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drawings/drawing4.xml" ContentType="application/vnd.openxmlformats-officedocument.drawing+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drawings/drawing5.xml" ContentType="application/vnd.openxmlformats-officedocument.drawingml.chartshapes+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drawings/drawing6.xml" ContentType="application/vnd.openxmlformats-officedocument.drawingml.chartshapes+xml"/>
  <Override PartName="/xl/charts/chart29.xml" ContentType="application/vnd.openxmlformats-officedocument.drawingml.chart+xml"/>
  <Override PartName="/xl/charts/chart30.xml" ContentType="application/vnd.openxmlformats-officedocument.drawingml.chart+xml"/>
  <Override PartName="/xl/drawings/drawing7.xml" ContentType="application/vnd.openxmlformats-officedocument.drawing+xml"/>
  <Override PartName="/xl/charts/chart31.xml" ContentType="application/vnd.openxmlformats-officedocument.drawingml.chart+xml"/>
  <Override PartName="/xl/charts/chart32.xml" ContentType="application/vnd.openxmlformats-officedocument.drawingml.chart+xml"/>
  <Override PartName="/xl/charts/chart33.xml" ContentType="application/vnd.openxmlformats-officedocument.drawingml.chart+xml"/>
  <Override PartName="/xl/charts/chart34.xml" ContentType="application/vnd.openxmlformats-officedocument.drawingml.chart+xml"/>
  <Override PartName="/xl/charts/chart35.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charts/chart38.xml" ContentType="application/vnd.openxmlformats-officedocument.drawingml.chart+xml"/>
  <Override PartName="/xl/charts/chart39.xml" ContentType="application/vnd.openxmlformats-officedocument.drawingml.chart+xml"/>
  <Override PartName="/xl/charts/chart40.xml" ContentType="application/vnd.openxmlformats-officedocument.drawingml.chart+xml"/>
  <Override PartName="/xl/charts/chart41.xml" ContentType="application/vnd.openxmlformats-officedocument.drawingml.chart+xml"/>
  <Override PartName="/xl/charts/chart42.xml" ContentType="application/vnd.openxmlformats-officedocument.drawingml.chart+xml"/>
  <Override PartName="/xl/charts/chart43.xml" ContentType="application/vnd.openxmlformats-officedocument.drawingml.chart+xml"/>
  <Override PartName="/xl/charts/chart44.xml" ContentType="application/vnd.openxmlformats-officedocument.drawingml.chart+xml"/>
  <Override PartName="/xl/charts/chart45.xml" ContentType="application/vnd.openxmlformats-officedocument.drawingml.chart+xml"/>
  <Override PartName="/xl/drawings/drawing8.xml" ContentType="application/vnd.openxmlformats-officedocument.drawing+xml"/>
  <Override PartName="/xl/charts/chart46.xml" ContentType="application/vnd.openxmlformats-officedocument.drawingml.chart+xml"/>
  <Override PartName="/xl/charts/chart47.xml" ContentType="application/vnd.openxmlformats-officedocument.drawingml.chart+xml"/>
  <Override PartName="/xl/charts/chart48.xml" ContentType="application/vnd.openxmlformats-officedocument.drawingml.chart+xml"/>
  <Override PartName="/xl/charts/chart49.xml" ContentType="application/vnd.openxmlformats-officedocument.drawingml.chart+xml"/>
  <Override PartName="/xl/charts/chart50.xml" ContentType="application/vnd.openxmlformats-officedocument.drawingml.chart+xml"/>
  <Override PartName="/xl/charts/chart51.xml" ContentType="application/vnd.openxmlformats-officedocument.drawingml.chart+xml"/>
  <Override PartName="/xl/charts/chart52.xml" ContentType="application/vnd.openxmlformats-officedocument.drawingml.chart+xml"/>
  <Override PartName="/xl/charts/chart53.xml" ContentType="application/vnd.openxmlformats-officedocument.drawingml.chart+xml"/>
  <Override PartName="/xl/charts/chart54.xml" ContentType="application/vnd.openxmlformats-officedocument.drawingml.chart+xml"/>
  <Override PartName="/xl/charts/chart55.xml" ContentType="application/vnd.openxmlformats-officedocument.drawingml.chart+xml"/>
  <Override PartName="/xl/charts/chart56.xml" ContentType="application/vnd.openxmlformats-officedocument.drawingml.chart+xml"/>
  <Override PartName="/xl/charts/chart57.xml" ContentType="application/vnd.openxmlformats-officedocument.drawingml.chart+xml"/>
  <Override PartName="/xl/charts/chart58.xml" ContentType="application/vnd.openxmlformats-officedocument.drawingml.chart+xml"/>
  <Override PartName="/xl/drawings/drawing9.xml" ContentType="application/vnd.openxmlformats-officedocument.drawingml.chartshapes+xml"/>
  <Override PartName="/xl/charts/chart59.xml" ContentType="application/vnd.openxmlformats-officedocument.drawingml.chart+xml"/>
  <Override PartName="/xl/charts/chart60.xml" ContentType="application/vnd.openxmlformats-officedocument.drawingml.chart+xml"/>
  <Override PartName="/xl/drawings/drawing10.xml" ContentType="application/vnd.openxmlformats-officedocument.drawing+xml"/>
  <Override PartName="/xl/charts/chart61.xml" ContentType="application/vnd.openxmlformats-officedocument.drawingml.chart+xml"/>
  <Override PartName="/xl/charts/chart62.xml" ContentType="application/vnd.openxmlformats-officedocument.drawingml.chart+xml"/>
  <Override PartName="/xl/charts/chart63.xml" ContentType="application/vnd.openxmlformats-officedocument.drawingml.chart+xml"/>
  <Override PartName="/xl/charts/chart64.xml" ContentType="application/vnd.openxmlformats-officedocument.drawingml.chart+xml"/>
  <Override PartName="/xl/charts/chart65.xml" ContentType="application/vnd.openxmlformats-officedocument.drawingml.chart+xml"/>
  <Override PartName="/xl/charts/chart66.xml" ContentType="application/vnd.openxmlformats-officedocument.drawingml.chart+xml"/>
  <Override PartName="/xl/charts/chart67.xml" ContentType="application/vnd.openxmlformats-officedocument.drawingml.chart+xml"/>
  <Override PartName="/xl/charts/chart68.xml" ContentType="application/vnd.openxmlformats-officedocument.drawingml.chart+xml"/>
  <Override PartName="/xl/charts/chart69.xml" ContentType="application/vnd.openxmlformats-officedocument.drawingml.chart+xml"/>
  <Override PartName="/xl/charts/chart70.xml" ContentType="application/vnd.openxmlformats-officedocument.drawingml.chart+xml"/>
  <Override PartName="/xl/charts/chart71.xml" ContentType="application/vnd.openxmlformats-officedocument.drawingml.chart+xml"/>
  <Override PartName="/xl/charts/chart72.xml" ContentType="application/vnd.openxmlformats-officedocument.drawingml.chart+xml"/>
  <Override PartName="/xl/charts/chart73.xml" ContentType="application/vnd.openxmlformats-officedocument.drawingml.chart+xml"/>
  <Override PartName="/xl/charts/chart74.xml" ContentType="application/vnd.openxmlformats-officedocument.drawingml.chart+xml"/>
  <Override PartName="/xl/charts/chart75.xml" ContentType="application/vnd.openxmlformats-officedocument.drawingml.chart+xml"/>
  <Override PartName="/xl/drawings/drawing11.xml" ContentType="application/vnd.openxmlformats-officedocument.drawing+xml"/>
  <Override PartName="/xl/charts/chart76.xml" ContentType="application/vnd.openxmlformats-officedocument.drawingml.chart+xml"/>
  <Override PartName="/xl/charts/chart77.xml" ContentType="application/vnd.openxmlformats-officedocument.drawingml.chart+xml"/>
  <Override PartName="/xl/charts/chart78.xml" ContentType="application/vnd.openxmlformats-officedocument.drawingml.chart+xml"/>
  <Override PartName="/xl/charts/chart79.xml" ContentType="application/vnd.openxmlformats-officedocument.drawingml.chart+xml"/>
  <Override PartName="/xl/charts/chart80.xml" ContentType="application/vnd.openxmlformats-officedocument.drawingml.chart+xml"/>
  <Override PartName="/xl/charts/chart81.xml" ContentType="application/vnd.openxmlformats-officedocument.drawingml.chart+xml"/>
  <Override PartName="/xl/charts/chart82.xml" ContentType="application/vnd.openxmlformats-officedocument.drawingml.chart+xml"/>
  <Override PartName="/xl/charts/chart83.xml" ContentType="application/vnd.openxmlformats-officedocument.drawingml.chart+xml"/>
  <Override PartName="/xl/charts/chart84.xml" ContentType="application/vnd.openxmlformats-officedocument.drawingml.chart+xml"/>
  <Override PartName="/xl/charts/chart85.xml" ContentType="application/vnd.openxmlformats-officedocument.drawingml.chart+xml"/>
  <Override PartName="/xl/charts/chart86.xml" ContentType="application/vnd.openxmlformats-officedocument.drawingml.chart+xml"/>
  <Override PartName="/xl/charts/chart87.xml" ContentType="application/vnd.openxmlformats-officedocument.drawingml.chart+xml"/>
  <Override PartName="/xl/charts/chart88.xml" ContentType="application/vnd.openxmlformats-officedocument.drawingml.chart+xml"/>
  <Override PartName="/xl/charts/chart89.xml" ContentType="application/vnd.openxmlformats-officedocument.drawingml.chart+xml"/>
  <Override PartName="/xl/charts/chart90.xml" ContentType="application/vnd.openxmlformats-officedocument.drawingml.chart+xml"/>
  <Override PartName="/xl/drawings/drawing12.xml" ContentType="application/vnd.openxmlformats-officedocument.drawing+xml"/>
  <Override PartName="/xl/charts/chart91.xml" ContentType="application/vnd.openxmlformats-officedocument.drawingml.chart+xml"/>
  <Override PartName="/xl/charts/chart92.xml" ContentType="application/vnd.openxmlformats-officedocument.drawingml.chart+xml"/>
  <Override PartName="/xl/charts/chart93.xml" ContentType="application/vnd.openxmlformats-officedocument.drawingml.chart+xml"/>
  <Override PartName="/xl/charts/chart94.xml" ContentType="application/vnd.openxmlformats-officedocument.drawingml.chart+xml"/>
  <Override PartName="/xl/charts/chart95.xml" ContentType="application/vnd.openxmlformats-officedocument.drawingml.chart+xml"/>
  <Override PartName="/xl/charts/chart96.xml" ContentType="application/vnd.openxmlformats-officedocument.drawingml.chart+xml"/>
  <Override PartName="/xl/charts/chart97.xml" ContentType="application/vnd.openxmlformats-officedocument.drawingml.chart+xml"/>
  <Override PartName="/xl/charts/chart98.xml" ContentType="application/vnd.openxmlformats-officedocument.drawingml.chart+xml"/>
  <Override PartName="/xl/charts/chart99.xml" ContentType="application/vnd.openxmlformats-officedocument.drawingml.chart+xml"/>
  <Override PartName="/xl/charts/chart100.xml" ContentType="application/vnd.openxmlformats-officedocument.drawingml.chart+xml"/>
  <Override PartName="/xl/charts/chart101.xml" ContentType="application/vnd.openxmlformats-officedocument.drawingml.chart+xml"/>
  <Override PartName="/xl/charts/chart102.xml" ContentType="application/vnd.openxmlformats-officedocument.drawingml.chart+xml"/>
  <Override PartName="/xl/charts/chart103.xml" ContentType="application/vnd.openxmlformats-officedocument.drawingml.chart+xml"/>
  <Override PartName="/xl/charts/chart104.xml" ContentType="application/vnd.openxmlformats-officedocument.drawingml.chart+xml"/>
  <Override PartName="/xl/charts/chart105.xml" ContentType="application/vnd.openxmlformats-officedocument.drawingml.chart+xml"/>
  <Override PartName="/xl/drawings/drawing13.xml" ContentType="application/vnd.openxmlformats-officedocument.drawing+xml"/>
  <Override PartName="/xl/charts/chart106.xml" ContentType="application/vnd.openxmlformats-officedocument.drawingml.chart+xml"/>
  <Override PartName="/xl/charts/chart107.xml" ContentType="application/vnd.openxmlformats-officedocument.drawingml.chart+xml"/>
  <Override PartName="/xl/charts/chart108.xml" ContentType="application/vnd.openxmlformats-officedocument.drawingml.chart+xml"/>
  <Override PartName="/xl/charts/chart109.xml" ContentType="application/vnd.openxmlformats-officedocument.drawingml.chart+xml"/>
  <Override PartName="/xl/charts/chart110.xml" ContentType="application/vnd.openxmlformats-officedocument.drawingml.chart+xml"/>
  <Override PartName="/xl/charts/chart111.xml" ContentType="application/vnd.openxmlformats-officedocument.drawingml.chart+xml"/>
  <Override PartName="/xl/drawings/drawing14.xml" ContentType="application/vnd.openxmlformats-officedocument.drawingml.chartshapes+xml"/>
  <Override PartName="/xl/charts/chart112.xml" ContentType="application/vnd.openxmlformats-officedocument.drawingml.chart+xml"/>
  <Override PartName="/xl/charts/chart113.xml" ContentType="application/vnd.openxmlformats-officedocument.drawingml.chart+xml"/>
  <Override PartName="/xl/charts/chart114.xml" ContentType="application/vnd.openxmlformats-officedocument.drawingml.chart+xml"/>
  <Override PartName="/xl/charts/chart115.xml" ContentType="application/vnd.openxmlformats-officedocument.drawingml.chart+xml"/>
  <Override PartName="/xl/charts/chart116.xml" ContentType="application/vnd.openxmlformats-officedocument.drawingml.chart+xml"/>
  <Override PartName="/xl/charts/chart117.xml" ContentType="application/vnd.openxmlformats-officedocument.drawingml.chart+xml"/>
  <Override PartName="/xl/charts/chart118.xml" ContentType="application/vnd.openxmlformats-officedocument.drawingml.chart+xml"/>
  <Override PartName="/xl/charts/chart119.xml" ContentType="application/vnd.openxmlformats-officedocument.drawingml.chart+xml"/>
  <Override PartName="/xl/charts/chart120.xml" ContentType="application/vnd.openxmlformats-officedocument.drawingml.chart+xml"/>
  <Override PartName="/xl/drawings/drawing15.xml" ContentType="application/vnd.openxmlformats-officedocument.drawingml.chartshapes+xml"/>
  <Override PartName="/xl/drawings/drawing16.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3585" yWindow="-135" windowWidth="16680" windowHeight="7950" tabRatio="865" activeTab="4"/>
  </bookViews>
  <sheets>
    <sheet name="SD 1 Nutrient solutions" sheetId="13" r:id="rId1"/>
    <sheet name="SD2 Soil Analysis " sheetId="15" r:id="rId2"/>
    <sheet name="SD3 Quercus robur" sheetId="4" r:id="rId3"/>
    <sheet name="SD4 Populus nigra" sheetId="6" r:id="rId4"/>
    <sheet name="SD5 Alnus glutinosa" sheetId="7" r:id="rId5"/>
    <sheet name="SD6 Zea Mays" sheetId="8" r:id="rId6"/>
    <sheet name="SD7 Pisum sativum" sheetId="9" r:id="rId7"/>
    <sheet name="SD8 Brassica napus" sheetId="10" r:id="rId8"/>
    <sheet name="SD9 Triticum aestivum" sheetId="12" r:id="rId9"/>
    <sheet name="SD10 Hordeum vulgare" sheetId="11" r:id="rId10"/>
    <sheet name="SD11 Deficiencies" sheetId="14" r:id="rId11"/>
  </sheets>
  <calcPr calcId="145621"/>
  <extLst>
    <ext xmlns:mx="http://schemas.microsoft.com/office/mac/excel/2008/main" uri="http://schemas.microsoft.com/office/mac/excel/2008/main">
      <mx:ArchID Flags="2"/>
    </ext>
  </extLst>
</workbook>
</file>

<file path=xl/sharedStrings.xml><?xml version="1.0" encoding="utf-8"?>
<sst xmlns="http://schemas.openxmlformats.org/spreadsheetml/2006/main" count="531" uniqueCount="278">
  <si>
    <t>Control</t>
    <phoneticPr fontId="21" type="noConversion"/>
  </si>
  <si>
    <t>Elements</t>
    <phoneticPr fontId="21" type="noConversion"/>
  </si>
  <si>
    <t>Salts</t>
    <phoneticPr fontId="21" type="noConversion"/>
  </si>
  <si>
    <t>Mg (mg)</t>
  </si>
  <si>
    <t>Mo (µg)</t>
  </si>
  <si>
    <t>Cu (µg)</t>
  </si>
  <si>
    <t>B (µg)</t>
  </si>
  <si>
    <t>Ni (µg)</t>
  </si>
  <si>
    <t>Fe (µg)</t>
  </si>
  <si>
    <t>Zn (µg)</t>
  </si>
  <si>
    <t xml:space="preserve">Concentrations (µM) of nutrients in the solution deprived in: </t>
    <phoneticPr fontId="21" type="noConversion"/>
  </si>
  <si>
    <t>Roots</t>
  </si>
  <si>
    <t>Young leaves</t>
  </si>
  <si>
    <t>Ca (mg)</t>
  </si>
  <si>
    <t>0 ±0</t>
  </si>
  <si>
    <t>-169.4 ± 10.58 (-97.4 % ± 4.63)</t>
  </si>
  <si>
    <t>Mn (µg)</t>
  </si>
  <si>
    <t>K (mg)</t>
  </si>
  <si>
    <t>N (mg)</t>
  </si>
  <si>
    <t>P (mg)</t>
  </si>
  <si>
    <t>S (mg)</t>
  </si>
  <si>
    <t>N</t>
  </si>
  <si>
    <t>K</t>
  </si>
  <si>
    <t>Ca</t>
  </si>
  <si>
    <t>P</t>
  </si>
  <si>
    <t>S</t>
  </si>
  <si>
    <t>Mg</t>
  </si>
  <si>
    <t>Fe</t>
  </si>
  <si>
    <t>B</t>
  </si>
  <si>
    <t>Mn</t>
  </si>
  <si>
    <t>Zn</t>
  </si>
  <si>
    <t>Cu</t>
  </si>
  <si>
    <t>Mo</t>
  </si>
  <si>
    <t>Ni</t>
  </si>
  <si>
    <t>CaCO3</t>
  </si>
  <si>
    <t>KNO3</t>
  </si>
  <si>
    <t>Ca(NO3)2, 4H2O</t>
  </si>
  <si>
    <t>KH2PO4</t>
  </si>
  <si>
    <t>MgSO4</t>
  </si>
  <si>
    <t>EDTA, 2 NaFe, 3 H2O</t>
  </si>
  <si>
    <t>H3BO3</t>
  </si>
  <si>
    <t>MnSO4</t>
  </si>
  <si>
    <t>ZnSO4</t>
  </si>
  <si>
    <t>CuSO4</t>
  </si>
  <si>
    <t>(NH4)6 Mo7O24</t>
  </si>
  <si>
    <t>CoCl2</t>
  </si>
  <si>
    <t>NiCl2</t>
  </si>
  <si>
    <t>SiO2</t>
  </si>
  <si>
    <t>Na 2O</t>
  </si>
  <si>
    <t>MgCl2</t>
  </si>
  <si>
    <t>Na2SO4</t>
  </si>
  <si>
    <t>CaCl2, 2 H2O</t>
  </si>
  <si>
    <t>H2PO4</t>
  </si>
  <si>
    <t>KCl</t>
  </si>
  <si>
    <t>HCl</t>
  </si>
  <si>
    <t>NaOH</t>
  </si>
  <si>
    <t>KOH</t>
  </si>
  <si>
    <t>KHSO4</t>
  </si>
  <si>
    <t>Cl</t>
  </si>
  <si>
    <t>Co</t>
  </si>
  <si>
    <t>Si</t>
  </si>
  <si>
    <t>Na</t>
  </si>
  <si>
    <t>358.8 ±38.2</t>
  </si>
  <si>
    <t xml:space="preserve">307.2 ±28.02 </t>
  </si>
  <si>
    <t>173.8 ±23.67</t>
  </si>
  <si>
    <t>41.8 ±2.26</t>
  </si>
  <si>
    <t>76.1 ±6.63*</t>
  </si>
  <si>
    <t>143.3 ±14.14</t>
  </si>
  <si>
    <t>206.7 ±22.05*</t>
  </si>
  <si>
    <t>2 ±0.45*</t>
  </si>
  <si>
    <t>18.1 ±4.72*</t>
  </si>
  <si>
    <t>34.3 ± 3.13 (43.9 % ± 2.33)</t>
  </si>
  <si>
    <t>63.4 ± 11.71 (28.3 % ± 4.63)</t>
  </si>
  <si>
    <t>993.1 ±101.89</t>
  </si>
  <si>
    <t xml:space="preserve">838.7 ±16.13 </t>
  </si>
  <si>
    <t>547.3 ±47.79</t>
  </si>
  <si>
    <t>29.9 ±3.13</t>
  </si>
  <si>
    <t xml:space="preserve">38.9 ±5 </t>
  </si>
  <si>
    <t>415.8 ±51.33</t>
  </si>
  <si>
    <t xml:space="preserve">423.9 ±22.04 </t>
  </si>
  <si>
    <t>66 ±7.02*</t>
  </si>
  <si>
    <t>235.7 ±19.63*</t>
  </si>
  <si>
    <t>-473.1 ± 21.42 (-86.1 % ± 0.62)</t>
  </si>
  <si>
    <t>9 ±2.64 (-34.6 % ± 10.37)</t>
  </si>
  <si>
    <t>8 ±24.98 (6.8 % ± 6.43)</t>
  </si>
  <si>
    <t>152.8 ±12.44</t>
  </si>
  <si>
    <t xml:space="preserve">147.8 ±3.63 </t>
  </si>
  <si>
    <t>23.6 ±1.08</t>
  </si>
  <si>
    <t>41.9 ±3.37</t>
  </si>
  <si>
    <t>30.3 ±2.47*</t>
  </si>
  <si>
    <t>87.4 ±8.41</t>
  </si>
  <si>
    <t>47.8 ±1.04*</t>
  </si>
  <si>
    <t>39.1 ±1.14*</t>
  </si>
  <si>
    <t>-4.4 ±0.5 (-18.0 % ± 1.89)</t>
  </si>
  <si>
    <t>-11.5 ±1.87 (-26.0 % ± 3.91)</t>
  </si>
  <si>
    <t>-76 ± 3.77 (-86.6 % ± 0.63)</t>
  </si>
  <si>
    <t>195.9 ±12.03</t>
  </si>
  <si>
    <t xml:space="preserve">217.8 ±6.59 </t>
  </si>
  <si>
    <t>25.1 ±2.61</t>
  </si>
  <si>
    <t>27.3 ±2.07</t>
  </si>
  <si>
    <t>33 ±1.92*</t>
  </si>
  <si>
    <t>143.6 ±8.07</t>
  </si>
  <si>
    <t>9.7 ±0.27*</t>
  </si>
  <si>
    <t>45.1 ±1.99*</t>
  </si>
  <si>
    <t>-63.4 ±3.93 (-43.6 % ± 1.90)</t>
  </si>
  <si>
    <t>9.2 ±0.6</t>
  </si>
  <si>
    <t xml:space="preserve">7.6 ±0.68 </t>
  </si>
  <si>
    <t>1.4 ±0.21</t>
  </si>
  <si>
    <t>1.4 ±0.1</t>
  </si>
  <si>
    <t>6.6 ±0.31</t>
  </si>
  <si>
    <t>0.7 ±0.07*</t>
  </si>
  <si>
    <t>1.6 ±0.12*</t>
  </si>
  <si>
    <t>-0.5 ± 0.06 (-33.7 % ± 3.72)</t>
  </si>
  <si>
    <t>-5.4 ±0.15 (-82.5 % ± 0.81)</t>
  </si>
  <si>
    <t>12.4 ±0.86</t>
  </si>
  <si>
    <t xml:space="preserve">13.9 ±0.84 </t>
  </si>
  <si>
    <t>2.4 ±0.39</t>
  </si>
  <si>
    <t>1.5 ±0.12</t>
  </si>
  <si>
    <t xml:space="preserve">1.5 ±0.13 </t>
  </si>
  <si>
    <t>8.4 ±0.42</t>
  </si>
  <si>
    <t>1.1 ±0.17*</t>
  </si>
  <si>
    <t>3.7 ±0.2*</t>
  </si>
  <si>
    <t>2.1 ±0.33 (71.4 % ± 12.60)</t>
  </si>
  <si>
    <t>0 ±0.08 (1.6 % ± 5.06)</t>
  </si>
  <si>
    <t>-4.6 ±0.24 (-55.2 % ± 2.10)</t>
  </si>
  <si>
    <t>11.5 ±0.89</t>
  </si>
  <si>
    <t xml:space="preserve">13.3 ±0.55 </t>
  </si>
  <si>
    <t>1.6 ±0.1</t>
  </si>
  <si>
    <t>2.1 ±0.17*</t>
  </si>
  <si>
    <t>1.9 ±0.14</t>
  </si>
  <si>
    <t xml:space="preserve">2.8 ±0.5 </t>
  </si>
  <si>
    <t>8.1 ±0.66</t>
  </si>
  <si>
    <t>2.2 ±0.19*</t>
  </si>
  <si>
    <t>2 ±0.07*</t>
  </si>
  <si>
    <t>0.6 ±0.09 (36.4 % ± 6.28)</t>
  </si>
  <si>
    <t>1 ±0.23 (54.3 % ± 13.41)</t>
  </si>
  <si>
    <t>-3.9 ±0.3 (-47.5 % ± 2.16)</t>
  </si>
  <si>
    <t>38.2 ±2.62</t>
  </si>
  <si>
    <t>13.4 ±0.93</t>
  </si>
  <si>
    <t>108.6 ±10.22</t>
  </si>
  <si>
    <t xml:space="preserve">79.9 ±11.24 </t>
  </si>
  <si>
    <t>27.2 ±0.96*</t>
  </si>
  <si>
    <t>10.9 ±0.71*</t>
  </si>
  <si>
    <t>-33.9 ±1.19 (-88.5 % ± 0.57)</t>
  </si>
  <si>
    <t>20.1 ±3.92 (154.0 % ± 30.91)</t>
  </si>
  <si>
    <t>-28.7 ±6.79 (-24.4 % ± 5.86)</t>
  </si>
  <si>
    <t>29 ±3.98</t>
  </si>
  <si>
    <t>14.7 ±3.01</t>
  </si>
  <si>
    <t>2.1 ±0.19</t>
  </si>
  <si>
    <t>12.2 ±1.09</t>
  </si>
  <si>
    <t>2.6 ±0.67*</t>
  </si>
  <si>
    <t>16.2 ±2.35*</t>
  </si>
  <si>
    <t>28.7 ± 1.5 (226.9 % ± 23.50)</t>
  </si>
  <si>
    <t>5.9 ±0.31 (284.9 % ± 23.09)</t>
  </si>
  <si>
    <t>-7.5 ± 0.66 (-60.4 % ± 4.15)</t>
  </si>
  <si>
    <t>25.4 ±2.69</t>
  </si>
  <si>
    <t>1.8 ±0.19</t>
  </si>
  <si>
    <t>3.4 ±0.61</t>
  </si>
  <si>
    <t>20.2 ±1.95</t>
  </si>
  <si>
    <t>156 ±46.15*</t>
  </si>
  <si>
    <t>97.3 ±17.07*</t>
  </si>
  <si>
    <t>94.7 ±8.72 (5569.5 % ± 591.56)</t>
  </si>
  <si>
    <t>115.4 ±2.34 (3733.7 % ± 344.28)</t>
  </si>
  <si>
    <t>46.2 ±5.25 (237.1 % ± 29.6)</t>
  </si>
  <si>
    <t>1.2 ±0.18</t>
  </si>
  <si>
    <t>0.5 ±0.07</t>
  </si>
  <si>
    <t>1.8 ±0.53*</t>
  </si>
  <si>
    <t>0.2 ±0.06</t>
  </si>
  <si>
    <t>0.5 ±0.14</t>
  </si>
  <si>
    <t>1.4 ±0.35*</t>
  </si>
  <si>
    <t>3 ±0.75*</t>
  </si>
  <si>
    <t>2.7 ±1.12*</t>
  </si>
  <si>
    <t>1.3 ±0.24 (59.2 % ± 3.68)</t>
  </si>
  <si>
    <t>1.2 ±0.11 (88.0 % ± 2.39)</t>
  </si>
  <si>
    <t>0.9 ±0.17 (319.8 % ± 110.01)</t>
  </si>
  <si>
    <t>4038.7 ±495.78</t>
  </si>
  <si>
    <t>6862.3 ±1044.58*</t>
  </si>
  <si>
    <t>2783.1 ±424.9</t>
  </si>
  <si>
    <t xml:space="preserve">2961.6 ±452.71 </t>
  </si>
  <si>
    <t>131 ±15.12</t>
  </si>
  <si>
    <t>1124.6 ±166</t>
  </si>
  <si>
    <t xml:space="preserve">1178.6 ±224.09 </t>
  </si>
  <si>
    <t>382.2 ±87.08*</t>
  </si>
  <si>
    <t>1739.5 ±526.99*</t>
  </si>
  <si>
    <t>178.4 ± 277.66 (13.3 % ± 10.47)</t>
  </si>
  <si>
    <t>469.5 ± 38.52 (376.9 % ± 39.06)</t>
  </si>
  <si>
    <t>54.1 ± 124.72 (12.1 % ± 12.32)</t>
  </si>
  <si>
    <t>152.3 ±10.47</t>
  </si>
  <si>
    <t>46.2 ±3.87</t>
  </si>
  <si>
    <t>17.2 ±1.07</t>
  </si>
  <si>
    <t>88.8 ±6.05</t>
  </si>
  <si>
    <t xml:space="preserve">91.6 ±21.91 </t>
  </si>
  <si>
    <t>32.6 ±6.93*</t>
  </si>
  <si>
    <t>67 ±2.45*</t>
  </si>
  <si>
    <t>69.1 ± 3.85 (154.6 % ± 12.01)</t>
  </si>
  <si>
    <t>32.7 ± 3.45 (193.7 % ± 22.08)</t>
  </si>
  <si>
    <t>2.8 ± 10.16 (4.7 % ± 11.79)</t>
  </si>
  <si>
    <t>160.23 ±12.54</t>
  </si>
  <si>
    <t xml:space="preserve">155.84 ±13.91 </t>
  </si>
  <si>
    <t>Uptake during deficiencies</t>
  </si>
  <si>
    <t>45.8 ± 2.24</t>
  </si>
  <si>
    <t>509.5 ± 21.37</t>
  </si>
  <si>
    <t>2823.7 ± 517.10</t>
  </si>
  <si>
    <t>9.1 ± 0.45</t>
  </si>
  <si>
    <t>Balance between tf and t0</t>
  </si>
  <si>
    <r>
      <t xml:space="preserve">204.1 </t>
    </r>
    <r>
      <rPr>
        <sz val="12"/>
        <color indexed="8"/>
        <rFont val="Times New Roman"/>
        <family val="1"/>
      </rPr>
      <t>± 14.51</t>
    </r>
  </si>
  <si>
    <r>
      <t>Supplemental data 11:</t>
    </r>
    <r>
      <rPr>
        <b/>
        <i/>
        <sz val="12"/>
        <color indexed="8"/>
        <rFont val="Times New Roman"/>
        <family val="1"/>
      </rPr>
      <t xml:space="preserve"> N</t>
    </r>
    <r>
      <rPr>
        <b/>
        <sz val="12"/>
        <color indexed="8"/>
        <rFont val="Times New Roman"/>
        <family val="1"/>
      </rPr>
      <t xml:space="preserve">utrient content in </t>
    </r>
    <r>
      <rPr>
        <b/>
        <i/>
        <sz val="12"/>
        <color indexed="8"/>
        <rFont val="Times New Roman"/>
        <family val="1"/>
      </rPr>
      <t>Brassica napus</t>
    </r>
    <r>
      <rPr>
        <b/>
        <sz val="12"/>
        <color indexed="8"/>
        <rFont val="Times New Roman"/>
        <family val="1"/>
      </rPr>
      <t xml:space="preserve"> submitted to individual deficiencies</t>
    </r>
  </si>
  <si>
    <t>Total per plant</t>
    <phoneticPr fontId="20" type="noConversion"/>
  </si>
  <si>
    <t>Mature petioles</t>
  </si>
  <si>
    <t>Mature Leaves</t>
  </si>
  <si>
    <t>Young petioles</t>
  </si>
  <si>
    <r>
      <t>t</t>
    </r>
    <r>
      <rPr>
        <vertAlign val="subscript"/>
        <sz val="12"/>
        <color indexed="8"/>
        <rFont val="Times New Roman"/>
        <family val="1"/>
      </rPr>
      <t xml:space="preserve">0 </t>
    </r>
    <r>
      <rPr>
        <sz val="12"/>
        <color indexed="8"/>
        <rFont val="Times New Roman"/>
        <family val="1"/>
      </rPr>
      <t>:</t>
    </r>
  </si>
  <si>
    <r>
      <t>t</t>
    </r>
    <r>
      <rPr>
        <vertAlign val="subscript"/>
        <sz val="12"/>
        <color indexed="8"/>
        <rFont val="Times New Roman"/>
        <family val="1"/>
      </rPr>
      <t xml:space="preserve">f </t>
    </r>
    <r>
      <rPr>
        <sz val="12"/>
        <color indexed="8"/>
        <rFont val="Times New Roman"/>
        <family val="1"/>
      </rPr>
      <t>:</t>
    </r>
  </si>
  <si>
    <t>4.3 ±0.28***</t>
  </si>
  <si>
    <r>
      <t>t</t>
    </r>
    <r>
      <rPr>
        <i/>
        <vertAlign val="subscript"/>
        <sz val="12"/>
        <color indexed="8"/>
        <rFont val="Times New Roman"/>
        <family val="1"/>
      </rPr>
      <t xml:space="preserve">0 </t>
    </r>
    <r>
      <rPr>
        <i/>
        <sz val="12"/>
        <color indexed="8"/>
        <rFont val="Times New Roman"/>
        <family val="1"/>
      </rPr>
      <t>:</t>
    </r>
  </si>
  <si>
    <r>
      <t>t</t>
    </r>
    <r>
      <rPr>
        <i/>
        <vertAlign val="subscript"/>
        <sz val="12"/>
        <color indexed="8"/>
        <rFont val="Times New Roman"/>
        <family val="1"/>
      </rPr>
      <t xml:space="preserve">f </t>
    </r>
    <r>
      <rPr>
        <i/>
        <sz val="12"/>
        <color indexed="8"/>
        <rFont val="Times New Roman"/>
        <family val="1"/>
      </rPr>
      <t>:</t>
    </r>
  </si>
  <si>
    <t>74.2 ±3.27***</t>
  </si>
  <si>
    <t>19.2 ±0.3**</t>
  </si>
  <si>
    <t>11.4 ±0.47***</t>
  </si>
  <si>
    <t>49.8 ±2.75***</t>
  </si>
  <si>
    <t>80.2 ±3.44***</t>
  </si>
  <si>
    <t>24.7 ± 1.69 (104.4 % ± 10.01)</t>
  </si>
  <si>
    <t>5.7 ± 1.26 (23.1 % ± 5.37)</t>
  </si>
  <si>
    <t>3.3 ±0.37</t>
  </si>
  <si>
    <t>0.9 ±0.1**</t>
  </si>
  <si>
    <t>1.1 ±0.1***</t>
  </si>
  <si>
    <t>2.2 ±0.24 (138.8 % ± 18.42)</t>
  </si>
  <si>
    <t>3.9 ±0.31</t>
  </si>
  <si>
    <t>3.7 ±0.33***</t>
  </si>
  <si>
    <t>4.2 ±0.17***</t>
  </si>
  <si>
    <t>4.3 ±0.38***</t>
  </si>
  <si>
    <t>33.4 ±8.72</t>
  </si>
  <si>
    <t>74.8 ±3.05***</t>
  </si>
  <si>
    <t>43.4 ±1.51***</t>
  </si>
  <si>
    <t>8 ±0.67***</t>
  </si>
  <si>
    <t>4.7 ±0.99**</t>
  </si>
  <si>
    <t>534.9 ±47.71***</t>
  </si>
  <si>
    <t>96.4 ±19.5**</t>
  </si>
  <si>
    <t>118.8 ±5.19***</t>
  </si>
  <si>
    <t>66.4 ±11.57**</t>
  </si>
  <si>
    <t>10.3 ±1***</t>
  </si>
  <si>
    <t>1.4 ±0.24**</t>
  </si>
  <si>
    <t>600.5 ±84.8***</t>
  </si>
  <si>
    <t>356.4 ±30.7***</t>
  </si>
  <si>
    <t>115.3 ±7.69***</t>
  </si>
  <si>
    <t>49.9 ±7.63**</t>
  </si>
  <si>
    <r>
      <t>Supplemental data 10:</t>
    </r>
    <r>
      <rPr>
        <b/>
        <i/>
        <sz val="12"/>
        <color indexed="8"/>
        <rFont val="Times New Roman"/>
        <family val="1"/>
      </rPr>
      <t xml:space="preserve"> Hordeum vulgare</t>
    </r>
    <r>
      <rPr>
        <b/>
        <sz val="12"/>
        <color indexed="8"/>
        <rFont val="Times New Roman"/>
        <family val="1"/>
      </rPr>
      <t xml:space="preserve"> L.</t>
    </r>
  </si>
  <si>
    <r>
      <t>Supplemental data 3:</t>
    </r>
    <r>
      <rPr>
        <b/>
        <i/>
        <sz val="12"/>
        <color indexed="8"/>
        <rFont val="Times New Roman"/>
        <family val="1"/>
      </rPr>
      <t xml:space="preserve"> Quercus robur</t>
    </r>
    <r>
      <rPr>
        <b/>
        <sz val="12"/>
        <color indexed="8"/>
        <rFont val="Times New Roman"/>
        <family val="1"/>
      </rPr>
      <t xml:space="preserve"> L.</t>
    </r>
  </si>
  <si>
    <r>
      <t>Supplemental data 4:</t>
    </r>
    <r>
      <rPr>
        <b/>
        <i/>
        <sz val="12"/>
        <color indexed="8"/>
        <rFont val="Times New Roman"/>
        <family val="1"/>
      </rPr>
      <t xml:space="preserve"> Populus nigra</t>
    </r>
    <r>
      <rPr>
        <b/>
        <sz val="12"/>
        <color indexed="8"/>
        <rFont val="Times New Roman"/>
        <family val="1"/>
      </rPr>
      <t xml:space="preserve"> L.</t>
    </r>
  </si>
  <si>
    <r>
      <t>Supplemental data 5</t>
    </r>
    <r>
      <rPr>
        <b/>
        <i/>
        <sz val="12"/>
        <color indexed="8"/>
        <rFont val="Times New Roman"/>
        <family val="1"/>
      </rPr>
      <t>: Alnus glutinosa</t>
    </r>
    <r>
      <rPr>
        <b/>
        <sz val="12"/>
        <color indexed="8"/>
        <rFont val="Times New Roman"/>
        <family val="1"/>
      </rPr>
      <t xml:space="preserve"> L.</t>
    </r>
  </si>
  <si>
    <r>
      <t>Supplemental data 6:</t>
    </r>
    <r>
      <rPr>
        <b/>
        <i/>
        <sz val="12"/>
        <color indexed="8"/>
        <rFont val="Times New Roman"/>
        <family val="1"/>
      </rPr>
      <t xml:space="preserve"> Zea mays </t>
    </r>
    <r>
      <rPr>
        <b/>
        <sz val="12"/>
        <color indexed="8"/>
        <rFont val="Times New Roman"/>
        <family val="1"/>
      </rPr>
      <t xml:space="preserve"> L.</t>
    </r>
  </si>
  <si>
    <r>
      <t xml:space="preserve">Supplemental data 7: </t>
    </r>
    <r>
      <rPr>
        <b/>
        <i/>
        <sz val="12"/>
        <color indexed="8"/>
        <rFont val="Times New Roman"/>
        <family val="1"/>
      </rPr>
      <t xml:space="preserve">Pisum sativum </t>
    </r>
    <r>
      <rPr>
        <b/>
        <sz val="12"/>
        <color indexed="8"/>
        <rFont val="Times New Roman"/>
        <family val="1"/>
      </rPr>
      <t xml:space="preserve"> L.</t>
    </r>
  </si>
  <si>
    <r>
      <t>Supplemental data 8:</t>
    </r>
    <r>
      <rPr>
        <b/>
        <i/>
        <sz val="12"/>
        <color indexed="8"/>
        <rFont val="Times New Roman"/>
        <family val="1"/>
      </rPr>
      <t xml:space="preserve"> Brassica napus</t>
    </r>
    <r>
      <rPr>
        <b/>
        <sz val="12"/>
        <color indexed="8"/>
        <rFont val="Times New Roman"/>
        <family val="1"/>
      </rPr>
      <t xml:space="preserve"> L.</t>
    </r>
  </si>
  <si>
    <r>
      <t xml:space="preserve">Supplemental data 9: </t>
    </r>
    <r>
      <rPr>
        <b/>
        <i/>
        <sz val="12"/>
        <color indexed="8"/>
        <rFont val="Times New Roman"/>
        <family val="1"/>
      </rPr>
      <t xml:space="preserve">Triticum aestivum </t>
    </r>
    <r>
      <rPr>
        <b/>
        <sz val="12"/>
        <color indexed="8"/>
        <rFont val="Times New Roman"/>
        <family val="1"/>
      </rPr>
      <t xml:space="preserve"> L.</t>
    </r>
  </si>
  <si>
    <t>pH</t>
  </si>
  <si>
    <t>Organic matter</t>
  </si>
  <si>
    <t>Cation exchange capacity</t>
  </si>
  <si>
    <t>Total Nitrogen</t>
  </si>
  <si>
    <t>Exchangeable calcium</t>
  </si>
  <si>
    <t>Exchangeable magnesium</t>
  </si>
  <si>
    <t>Exchangeable potassium</t>
  </si>
  <si>
    <t>Exchangeable phosphorus</t>
  </si>
  <si>
    <t>Exchangeable sodium</t>
  </si>
  <si>
    <t>Exchangeable copper</t>
  </si>
  <si>
    <t>Exchangeable zinc</t>
  </si>
  <si>
    <t>Exchangeable manganese</t>
  </si>
  <si>
    <t>Exchangeable iron</t>
  </si>
  <si>
    <t>Molybdenum</t>
  </si>
  <si>
    <t>Nickel</t>
  </si>
  <si>
    <t>Boron soluble in water</t>
  </si>
  <si>
    <t>%</t>
  </si>
  <si>
    <t>meq/100g</t>
  </si>
  <si>
    <t>&lt;0.5</t>
  </si>
  <si>
    <t>ppm</t>
  </si>
  <si>
    <t>Quercus robur
Populus nigra</t>
  </si>
  <si>
    <t>Triticum aestivum
Hordeum vulgare
Zea mays
Brassica napus</t>
  </si>
  <si>
    <t>Alnus glutinosa</t>
  </si>
  <si>
    <t>C/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6" x14ac:knownFonts="1">
    <font>
      <sz val="11"/>
      <color theme="1"/>
      <name val="Calibri"/>
      <family val="2"/>
      <scheme val="minor"/>
    </font>
    <font>
      <sz val="11"/>
      <color theme="1"/>
      <name val="Calibri"/>
      <family val="2"/>
      <scheme val="minor"/>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sz val="10"/>
      <name val="Verdana"/>
      <family val="2"/>
    </font>
    <font>
      <sz val="10"/>
      <name val="Arial"/>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8"/>
      <name val="Arial"/>
      <family val="2"/>
    </font>
    <font>
      <sz val="11"/>
      <color theme="1"/>
      <name val="Times New Roman"/>
      <family val="1"/>
    </font>
    <font>
      <sz val="12"/>
      <color theme="1"/>
      <name val="Times New Roman"/>
      <family val="1"/>
    </font>
    <font>
      <sz val="10"/>
      <color indexed="8"/>
      <name val="Times New Roman"/>
      <family val="1"/>
    </font>
    <font>
      <b/>
      <sz val="10"/>
      <name val="Times New Roman"/>
      <family val="1"/>
    </font>
    <font>
      <b/>
      <sz val="10"/>
      <color indexed="8"/>
      <name val="Times New Roman"/>
      <family val="1"/>
    </font>
    <font>
      <sz val="10"/>
      <name val="Times New Roman"/>
      <family val="1"/>
    </font>
    <font>
      <b/>
      <sz val="12"/>
      <color indexed="8"/>
      <name val="Times New Roman"/>
      <family val="1"/>
    </font>
    <font>
      <b/>
      <i/>
      <sz val="12"/>
      <color indexed="8"/>
      <name val="Times New Roman"/>
      <family val="1"/>
    </font>
    <font>
      <vertAlign val="subscript"/>
      <sz val="12"/>
      <color indexed="8"/>
      <name val="Times New Roman"/>
      <family val="1"/>
    </font>
    <font>
      <sz val="12"/>
      <color indexed="8"/>
      <name val="Times New Roman"/>
      <family val="1"/>
    </font>
    <font>
      <i/>
      <sz val="12"/>
      <color theme="1"/>
      <name val="Times New Roman"/>
      <family val="1"/>
    </font>
    <font>
      <i/>
      <vertAlign val="subscript"/>
      <sz val="12"/>
      <color indexed="8"/>
      <name val="Times New Roman"/>
      <family val="1"/>
    </font>
    <font>
      <i/>
      <sz val="12"/>
      <color indexed="8"/>
      <name val="Times New Roman"/>
      <family val="1"/>
    </font>
    <font>
      <i/>
      <sz val="11"/>
      <color theme="1"/>
      <name val="Times New Roman"/>
      <family val="1"/>
    </font>
  </fonts>
  <fills count="27">
    <fill>
      <patternFill patternType="none"/>
    </fill>
    <fill>
      <patternFill patternType="gray125"/>
    </fill>
    <fill>
      <patternFill patternType="solid">
        <fgColor rgb="FFFFFFCC"/>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22"/>
        <bgColor indexed="64"/>
      </patternFill>
    </fill>
    <fill>
      <patternFill patternType="solid">
        <fgColor theme="0" tint="-0.249977111117893"/>
        <bgColor indexed="64"/>
      </patternFill>
    </fill>
  </fills>
  <borders count="45">
    <border>
      <left/>
      <right/>
      <top/>
      <bottom/>
      <diagonal/>
    </border>
    <border>
      <left style="thin">
        <color rgb="FFB2B2B2"/>
      </left>
      <right style="thin">
        <color rgb="FFB2B2B2"/>
      </right>
      <top style="thin">
        <color rgb="FFB2B2B2"/>
      </top>
      <bottom style="thin">
        <color rgb="FFB2B2B2"/>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ck">
        <color auto="1"/>
      </top>
      <bottom/>
      <diagonal/>
    </border>
    <border>
      <left/>
      <right style="thin">
        <color auto="1"/>
      </right>
      <top style="thick">
        <color auto="1"/>
      </top>
      <bottom/>
      <diagonal/>
    </border>
    <border>
      <left/>
      <right/>
      <top style="thick">
        <color auto="1"/>
      </top>
      <bottom style="thick">
        <color auto="1"/>
      </bottom>
      <diagonal/>
    </border>
    <border>
      <left style="thin">
        <color auto="1"/>
      </left>
      <right/>
      <top style="thick">
        <color auto="1"/>
      </top>
      <bottom/>
      <diagonal/>
    </border>
  </borders>
  <cellStyleXfs count="47">
    <xf numFmtId="0" fontId="0" fillId="0" borderId="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6" borderId="0" applyNumberFormat="0" applyBorder="0" applyAlignment="0" applyProtection="0"/>
    <xf numFmtId="0" fontId="2" fillId="9" borderId="0" applyNumberFormat="0" applyBorder="0" applyAlignment="0" applyProtection="0"/>
    <xf numFmtId="0" fontId="2" fillId="12" borderId="0" applyNumberFormat="0" applyBorder="0" applyAlignment="0" applyProtection="0"/>
    <xf numFmtId="0" fontId="3" fillId="13"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20" borderId="0" applyNumberFormat="0" applyBorder="0" applyAlignment="0" applyProtection="0"/>
    <xf numFmtId="0" fontId="4" fillId="4" borderId="0" applyNumberFormat="0" applyBorder="0" applyAlignment="0" applyProtection="0"/>
    <xf numFmtId="0" fontId="5" fillId="21" borderId="5" applyNumberFormat="0" applyAlignment="0" applyProtection="0"/>
    <xf numFmtId="0" fontId="6" fillId="22" borderId="6" applyNumberFormat="0" applyAlignment="0" applyProtection="0"/>
    <xf numFmtId="0" fontId="7" fillId="0" borderId="0" applyNumberFormat="0" applyFill="0" applyBorder="0" applyAlignment="0" applyProtection="0"/>
    <xf numFmtId="0" fontId="8" fillId="5" borderId="0" applyNumberFormat="0" applyBorder="0" applyAlignment="0" applyProtection="0"/>
    <xf numFmtId="0" fontId="9" fillId="0" borderId="7" applyNumberFormat="0" applyFill="0" applyAlignment="0" applyProtection="0"/>
    <xf numFmtId="0" fontId="10" fillId="0" borderId="8" applyNumberFormat="0" applyFill="0" applyAlignment="0" applyProtection="0"/>
    <xf numFmtId="0" fontId="11" fillId="0" borderId="9" applyNumberFormat="0" applyFill="0" applyAlignment="0" applyProtection="0"/>
    <xf numFmtId="0" fontId="11" fillId="0" borderId="0" applyNumberFormat="0" applyFill="0" applyBorder="0" applyAlignment="0" applyProtection="0"/>
    <xf numFmtId="0" fontId="12" fillId="8" borderId="5" applyNumberFormat="0" applyAlignment="0" applyProtection="0"/>
    <xf numFmtId="0" fontId="13" fillId="0" borderId="10" applyNumberFormat="0" applyFill="0" applyAlignment="0" applyProtection="0"/>
    <xf numFmtId="0" fontId="14" fillId="23" borderId="0" applyNumberFormat="0" applyBorder="0" applyAlignment="0" applyProtection="0"/>
    <xf numFmtId="0" fontId="1" fillId="0" borderId="0"/>
    <xf numFmtId="0" fontId="15" fillId="0" borderId="0"/>
    <xf numFmtId="0" fontId="16" fillId="0" borderId="0"/>
    <xf numFmtId="0" fontId="2" fillId="24" borderId="11" applyNumberFormat="0" applyFont="0" applyAlignment="0" applyProtection="0"/>
    <xf numFmtId="0" fontId="2" fillId="2" borderId="1" applyNumberFormat="0" applyFont="0" applyAlignment="0" applyProtection="0"/>
    <xf numFmtId="0" fontId="2" fillId="24" borderId="11" applyNumberFormat="0" applyFont="0" applyAlignment="0" applyProtection="0"/>
    <xf numFmtId="0" fontId="17" fillId="21" borderId="12" applyNumberFormat="0" applyAlignment="0" applyProtection="0"/>
    <xf numFmtId="0" fontId="18" fillId="0" borderId="0" applyNumberFormat="0" applyFill="0" applyBorder="0" applyAlignment="0" applyProtection="0"/>
    <xf numFmtId="0" fontId="19" fillId="0" borderId="13" applyNumberFormat="0" applyFill="0" applyAlignment="0" applyProtection="0"/>
    <xf numFmtId="0" fontId="20" fillId="0" borderId="0" applyNumberFormat="0" applyFill="0" applyBorder="0" applyAlignment="0" applyProtection="0"/>
  </cellStyleXfs>
  <cellXfs count="106">
    <xf numFmtId="0" fontId="0" fillId="0" borderId="0" xfId="0"/>
    <xf numFmtId="0" fontId="22" fillId="0" borderId="0" xfId="0" applyFont="1"/>
    <xf numFmtId="0" fontId="23" fillId="0" borderId="0" xfId="0" applyFont="1"/>
    <xf numFmtId="0" fontId="24" fillId="0" borderId="0" xfId="0" applyFont="1" applyAlignment="1">
      <alignment horizontal="center"/>
    </xf>
    <xf numFmtId="0" fontId="25" fillId="26" borderId="22" xfId="0" applyFont="1" applyFill="1" applyBorder="1" applyAlignment="1">
      <alignment horizontal="center"/>
    </xf>
    <xf numFmtId="0" fontId="26" fillId="25" borderId="22" xfId="0" applyFont="1" applyFill="1" applyBorder="1" applyAlignment="1">
      <alignment horizontal="center"/>
    </xf>
    <xf numFmtId="0" fontId="26" fillId="25" borderId="23" xfId="0" applyFont="1" applyFill="1" applyBorder="1" applyAlignment="1">
      <alignment horizontal="center"/>
    </xf>
    <xf numFmtId="0" fontId="26" fillId="25" borderId="0" xfId="0" applyFont="1" applyFill="1" applyAlignment="1">
      <alignment horizontal="center"/>
    </xf>
    <xf numFmtId="0" fontId="26" fillId="25" borderId="24" xfId="0" applyFont="1" applyFill="1" applyBorder="1" applyAlignment="1">
      <alignment horizontal="center"/>
    </xf>
    <xf numFmtId="0" fontId="25" fillId="26" borderId="15" xfId="0" applyFont="1" applyFill="1" applyBorder="1" applyAlignment="1">
      <alignment horizontal="center"/>
    </xf>
    <xf numFmtId="0" fontId="27" fillId="0" borderId="14" xfId="0" applyFont="1" applyBorder="1" applyAlignment="1">
      <alignment horizontal="center"/>
    </xf>
    <xf numFmtId="0" fontId="27" fillId="0" borderId="18" xfId="0" applyFont="1" applyBorder="1" applyAlignment="1">
      <alignment horizontal="center"/>
    </xf>
    <xf numFmtId="0" fontId="27" fillId="0" borderId="19" xfId="0" applyFont="1" applyBorder="1" applyAlignment="1">
      <alignment horizontal="center"/>
    </xf>
    <xf numFmtId="0" fontId="27" fillId="0" borderId="20" xfId="0" applyFont="1" applyBorder="1" applyAlignment="1">
      <alignment horizontal="center"/>
    </xf>
    <xf numFmtId="0" fontId="26" fillId="26" borderId="17" xfId="0" applyFont="1" applyFill="1" applyBorder="1" applyAlignment="1">
      <alignment horizontal="center"/>
    </xf>
    <xf numFmtId="0" fontId="24" fillId="0" borderId="18" xfId="0" applyFont="1" applyBorder="1" applyAlignment="1">
      <alignment horizontal="center"/>
    </xf>
    <xf numFmtId="0" fontId="24" fillId="0" borderId="15" xfId="0" applyFont="1" applyBorder="1" applyAlignment="1">
      <alignment horizontal="center"/>
    </xf>
    <xf numFmtId="0" fontId="24" fillId="0" borderId="16" xfId="0" applyFont="1" applyBorder="1" applyAlignment="1">
      <alignment horizontal="center"/>
    </xf>
    <xf numFmtId="0" fontId="26" fillId="26" borderId="14" xfId="0" applyFont="1" applyFill="1" applyBorder="1" applyAlignment="1">
      <alignment horizontal="center"/>
    </xf>
    <xf numFmtId="0" fontId="27" fillId="0" borderId="0" xfId="0" applyFont="1" applyAlignment="1">
      <alignment horizontal="center"/>
    </xf>
    <xf numFmtId="0" fontId="26" fillId="0" borderId="0" xfId="0" applyFont="1" applyAlignment="1">
      <alignment horizontal="center"/>
    </xf>
    <xf numFmtId="2" fontId="24" fillId="0" borderId="15" xfId="0" applyNumberFormat="1" applyFont="1" applyBorder="1" applyAlignment="1">
      <alignment horizontal="center"/>
    </xf>
    <xf numFmtId="2" fontId="24" fillId="0" borderId="21" xfId="0" applyNumberFormat="1" applyFont="1" applyBorder="1" applyAlignment="1">
      <alignment horizontal="center"/>
    </xf>
    <xf numFmtId="2" fontId="24" fillId="0" borderId="36" xfId="0" applyNumberFormat="1" applyFont="1" applyBorder="1" applyAlignment="1">
      <alignment horizontal="center"/>
    </xf>
    <xf numFmtId="2" fontId="24" fillId="0" borderId="37" xfId="0" applyNumberFormat="1" applyFont="1" applyBorder="1" applyAlignment="1">
      <alignment horizontal="center"/>
    </xf>
    <xf numFmtId="0" fontId="26" fillId="26" borderId="35" xfId="0" applyFont="1" applyFill="1" applyBorder="1" applyAlignment="1">
      <alignment horizontal="center"/>
    </xf>
    <xf numFmtId="0" fontId="24" fillId="0" borderId="21" xfId="0" applyFont="1" applyBorder="1" applyAlignment="1">
      <alignment horizontal="center"/>
    </xf>
    <xf numFmtId="0" fontId="24" fillId="0" borderId="36" xfId="0" applyFont="1" applyBorder="1" applyAlignment="1">
      <alignment horizontal="center"/>
    </xf>
    <xf numFmtId="0" fontId="24" fillId="0" borderId="37" xfId="0" applyFont="1" applyBorder="1" applyAlignment="1">
      <alignment horizontal="center"/>
    </xf>
    <xf numFmtId="0" fontId="26" fillId="25" borderId="32" xfId="0" applyFont="1" applyFill="1" applyBorder="1" applyAlignment="1">
      <alignment horizontal="center"/>
    </xf>
    <xf numFmtId="0" fontId="26" fillId="25" borderId="33" xfId="0" applyFont="1" applyFill="1" applyBorder="1" applyAlignment="1">
      <alignment horizontal="center"/>
    </xf>
    <xf numFmtId="0" fontId="26" fillId="25" borderId="34" xfId="0" applyFont="1" applyFill="1" applyBorder="1" applyAlignment="1">
      <alignment horizontal="center"/>
    </xf>
    <xf numFmtId="0" fontId="26" fillId="26" borderId="23" xfId="0" applyFont="1" applyFill="1" applyBorder="1" applyAlignment="1">
      <alignment horizontal="center"/>
    </xf>
    <xf numFmtId="0" fontId="24" fillId="0" borderId="29" xfId="0" applyFont="1" applyBorder="1" applyAlignment="1">
      <alignment horizontal="center"/>
    </xf>
    <xf numFmtId="0" fontId="27" fillId="0" borderId="28" xfId="0" applyFont="1" applyBorder="1" applyAlignment="1">
      <alignment horizontal="center"/>
    </xf>
    <xf numFmtId="0" fontId="27" fillId="0" borderId="30" xfId="0" applyFont="1" applyBorder="1" applyAlignment="1">
      <alignment horizontal="center"/>
    </xf>
    <xf numFmtId="0" fontId="27" fillId="0" borderId="31" xfId="0" applyFont="1" applyBorder="1" applyAlignment="1">
      <alignment horizontal="center"/>
    </xf>
    <xf numFmtId="0" fontId="27" fillId="0" borderId="23" xfId="0" applyFont="1" applyBorder="1" applyAlignment="1">
      <alignment horizontal="center"/>
    </xf>
    <xf numFmtId="0" fontId="27" fillId="0" borderId="24" xfId="0" applyFont="1" applyBorder="1" applyAlignment="1">
      <alignment horizontal="center"/>
    </xf>
    <xf numFmtId="164" fontId="27" fillId="0" borderId="23" xfId="0" applyNumberFormat="1" applyFont="1" applyBorder="1" applyAlignment="1">
      <alignment horizontal="center"/>
    </xf>
    <xf numFmtId="164" fontId="27" fillId="0" borderId="0" xfId="0" applyNumberFormat="1" applyFont="1" applyAlignment="1">
      <alignment horizontal="center"/>
    </xf>
    <xf numFmtId="164" fontId="27" fillId="0" borderId="24" xfId="0" applyNumberFormat="1" applyFont="1" applyBorder="1" applyAlignment="1">
      <alignment horizontal="center"/>
    </xf>
    <xf numFmtId="0" fontId="26" fillId="26" borderId="38" xfId="0" applyFont="1" applyFill="1" applyBorder="1" applyAlignment="1">
      <alignment horizontal="center"/>
    </xf>
    <xf numFmtId="164" fontId="27" fillId="0" borderId="38" xfId="0" applyNumberFormat="1" applyFont="1" applyBorder="1" applyAlignment="1">
      <alignment horizontal="center"/>
    </xf>
    <xf numFmtId="164" fontId="27" fillId="0" borderId="39" xfId="0" applyNumberFormat="1" applyFont="1" applyBorder="1" applyAlignment="1">
      <alignment horizontal="center"/>
    </xf>
    <xf numFmtId="164" fontId="27" fillId="0" borderId="40" xfId="0" applyNumberFormat="1" applyFont="1" applyBorder="1" applyAlignment="1">
      <alignment horizontal="center"/>
    </xf>
    <xf numFmtId="0" fontId="23" fillId="0" borderId="0" xfId="0" applyFont="1" applyAlignment="1">
      <alignment horizontal="center"/>
    </xf>
    <xf numFmtId="0" fontId="28" fillId="0" borderId="0" xfId="0" applyFont="1" applyAlignment="1">
      <alignment horizontal="center" vertical="center"/>
    </xf>
    <xf numFmtId="0" fontId="23" fillId="0" borderId="18" xfId="0" applyFont="1" applyBorder="1" applyAlignment="1">
      <alignment horizontal="center" vertical="center"/>
    </xf>
    <xf numFmtId="0" fontId="23" fillId="0" borderId="20" xfId="0" applyFont="1" applyBorder="1" applyAlignment="1">
      <alignment horizontal="left" vertical="center"/>
    </xf>
    <xf numFmtId="0" fontId="23" fillId="0" borderId="19" xfId="0" applyFont="1" applyBorder="1" applyAlignment="1">
      <alignment horizontal="center"/>
    </xf>
    <xf numFmtId="0" fontId="23" fillId="0" borderId="20" xfId="0" applyFont="1" applyBorder="1" applyAlignment="1">
      <alignment horizontal="left"/>
    </xf>
    <xf numFmtId="0" fontId="23" fillId="0" borderId="20" xfId="0" applyFont="1" applyBorder="1" applyAlignment="1">
      <alignment horizontal="center" vertical="center"/>
    </xf>
    <xf numFmtId="0" fontId="23" fillId="0" borderId="20" xfId="0" applyFont="1" applyBorder="1" applyAlignment="1">
      <alignment horizontal="center"/>
    </xf>
    <xf numFmtId="0" fontId="23" fillId="0" borderId="0" xfId="0" applyFont="1" applyAlignment="1">
      <alignment horizontal="center" vertical="center"/>
    </xf>
    <xf numFmtId="0" fontId="23" fillId="0" borderId="21" xfId="0" applyFont="1" applyBorder="1" applyAlignment="1">
      <alignment horizontal="center" vertical="center"/>
    </xf>
    <xf numFmtId="0" fontId="23" fillId="0" borderId="36" xfId="0" applyFont="1" applyBorder="1" applyAlignment="1">
      <alignment horizontal="center" vertical="center"/>
    </xf>
    <xf numFmtId="0" fontId="23" fillId="0" borderId="37" xfId="0" applyFont="1" applyBorder="1" applyAlignment="1">
      <alignment horizontal="center" vertical="center"/>
    </xf>
    <xf numFmtId="0" fontId="32" fillId="0" borderId="18" xfId="0" applyFont="1" applyBorder="1" applyAlignment="1">
      <alignment horizontal="center" vertical="center"/>
    </xf>
    <xf numFmtId="0" fontId="32" fillId="0" borderId="20" xfId="0" applyFont="1" applyBorder="1" applyAlignment="1">
      <alignment horizontal="center" vertical="center"/>
    </xf>
    <xf numFmtId="0" fontId="32" fillId="0" borderId="19" xfId="0" applyFont="1" applyBorder="1" applyAlignment="1">
      <alignment horizontal="center"/>
    </xf>
    <xf numFmtId="0" fontId="32" fillId="0" borderId="20" xfId="0" applyFont="1" applyBorder="1" applyAlignment="1">
      <alignment horizontal="center"/>
    </xf>
    <xf numFmtId="0" fontId="28" fillId="0" borderId="2" xfId="0" applyFont="1" applyBorder="1" applyAlignment="1"/>
    <xf numFmtId="0" fontId="28" fillId="0" borderId="3" xfId="0" applyFont="1" applyBorder="1" applyAlignment="1"/>
    <xf numFmtId="0" fontId="28" fillId="0" borderId="4" xfId="0" applyFont="1" applyBorder="1" applyAlignment="1"/>
    <xf numFmtId="0" fontId="28" fillId="0" borderId="15" xfId="0" applyFont="1" applyBorder="1" applyAlignment="1">
      <alignment horizontal="center"/>
    </xf>
    <xf numFmtId="0" fontId="22" fillId="0" borderId="43" xfId="0" applyFont="1" applyBorder="1"/>
    <xf numFmtId="0" fontId="22" fillId="0" borderId="42" xfId="0" applyFont="1" applyBorder="1"/>
    <xf numFmtId="0" fontId="22" fillId="0" borderId="16" xfId="0" applyFont="1" applyBorder="1"/>
    <xf numFmtId="0" fontId="22" fillId="0" borderId="0" xfId="0" applyFont="1" applyBorder="1"/>
    <xf numFmtId="0" fontId="22" fillId="0" borderId="37" xfId="0" applyFont="1" applyBorder="1"/>
    <xf numFmtId="0" fontId="22" fillId="0" borderId="36" xfId="0" applyFont="1" applyBorder="1"/>
    <xf numFmtId="0" fontId="22" fillId="0" borderId="20" xfId="0" applyFont="1" applyBorder="1"/>
    <xf numFmtId="0" fontId="22" fillId="0" borderId="19" xfId="0" applyFont="1" applyBorder="1"/>
    <xf numFmtId="0" fontId="22" fillId="0" borderId="0" xfId="0" applyFont="1" applyBorder="1" applyAlignment="1">
      <alignment horizontal="right"/>
    </xf>
    <xf numFmtId="0" fontId="0" fillId="0" borderId="0" xfId="0" applyBorder="1"/>
    <xf numFmtId="0" fontId="24" fillId="25" borderId="25" xfId="0" applyFont="1" applyFill="1" applyBorder="1" applyAlignment="1">
      <alignment horizontal="center"/>
    </xf>
    <xf numFmtId="0" fontId="22" fillId="0" borderId="26" xfId="0" applyFont="1" applyBorder="1" applyAlignment="1">
      <alignment horizontal="center"/>
    </xf>
    <xf numFmtId="0" fontId="22" fillId="0" borderId="27" xfId="0" applyFont="1" applyBorder="1" applyAlignment="1">
      <alignment horizontal="center"/>
    </xf>
    <xf numFmtId="0" fontId="35" fillId="0" borderId="43" xfId="0" applyFont="1" applyBorder="1" applyAlignment="1">
      <alignment horizontal="center" wrapText="1"/>
    </xf>
    <xf numFmtId="0" fontId="35" fillId="0" borderId="43" xfId="0" applyFont="1" applyBorder="1" applyAlignment="1">
      <alignment horizontal="center"/>
    </xf>
    <xf numFmtId="0" fontId="22" fillId="0" borderId="44" xfId="0" applyFont="1" applyBorder="1" applyAlignment="1">
      <alignment horizontal="center"/>
    </xf>
    <xf numFmtId="0" fontId="22" fillId="0" borderId="41" xfId="0" applyFont="1" applyBorder="1" applyAlignment="1">
      <alignment horizontal="center"/>
    </xf>
    <xf numFmtId="0" fontId="22" fillId="0" borderId="21" xfId="0" applyFont="1" applyBorder="1" applyAlignment="1">
      <alignment horizontal="center"/>
    </xf>
    <xf numFmtId="0" fontId="22" fillId="0" borderId="36" xfId="0" applyFont="1" applyBorder="1" applyAlignment="1">
      <alignment horizontal="center"/>
    </xf>
    <xf numFmtId="164" fontId="22" fillId="0" borderId="41" xfId="0" applyNumberFormat="1" applyFont="1" applyBorder="1" applyAlignment="1">
      <alignment horizontal="center"/>
    </xf>
    <xf numFmtId="0" fontId="28" fillId="0" borderId="2" xfId="0" applyFont="1" applyBorder="1" applyAlignment="1">
      <alignment horizontal="center"/>
    </xf>
    <xf numFmtId="0" fontId="28" fillId="0" borderId="3" xfId="0" applyFont="1" applyBorder="1" applyAlignment="1">
      <alignment horizontal="center"/>
    </xf>
    <xf numFmtId="0" fontId="28" fillId="0" borderId="4" xfId="0" applyFont="1" applyBorder="1" applyAlignment="1">
      <alignment horizontal="center"/>
    </xf>
    <xf numFmtId="0" fontId="28" fillId="25" borderId="22" xfId="0" applyFont="1" applyFill="1" applyBorder="1" applyAlignment="1">
      <alignment horizontal="center" vertical="center"/>
    </xf>
    <xf numFmtId="0" fontId="23" fillId="0" borderId="35" xfId="0" applyFont="1" applyBorder="1" applyAlignment="1">
      <alignment horizontal="center" vertical="center"/>
    </xf>
    <xf numFmtId="0" fontId="23" fillId="0" borderId="2" xfId="0" applyFont="1" applyBorder="1" applyAlignment="1">
      <alignment horizontal="center"/>
    </xf>
    <xf numFmtId="0" fontId="23" fillId="0" borderId="3" xfId="0" applyFont="1" applyBorder="1" applyAlignment="1">
      <alignment horizontal="center"/>
    </xf>
    <xf numFmtId="0" fontId="23" fillId="0" borderId="4" xfId="0" applyFont="1" applyBorder="1" applyAlignment="1">
      <alignment horizontal="center"/>
    </xf>
    <xf numFmtId="0" fontId="28" fillId="25" borderId="2" xfId="0" applyFont="1" applyFill="1" applyBorder="1" applyAlignment="1">
      <alignment horizontal="center" vertical="center"/>
    </xf>
    <xf numFmtId="0" fontId="28" fillId="25" borderId="3" xfId="0" applyFont="1" applyFill="1" applyBorder="1" applyAlignment="1">
      <alignment horizontal="center" vertical="center"/>
    </xf>
    <xf numFmtId="0" fontId="28" fillId="25" borderId="4" xfId="0" applyFont="1" applyFill="1" applyBorder="1" applyAlignment="1">
      <alignment horizontal="center" vertical="center"/>
    </xf>
    <xf numFmtId="0" fontId="28" fillId="25" borderId="35" xfId="0" quotePrefix="1" applyFont="1" applyFill="1" applyBorder="1" applyAlignment="1">
      <alignment horizontal="center" vertical="center"/>
    </xf>
    <xf numFmtId="0" fontId="28" fillId="25" borderId="35" xfId="0" applyFont="1" applyFill="1" applyBorder="1" applyAlignment="1">
      <alignment horizontal="center" vertical="center"/>
    </xf>
    <xf numFmtId="0" fontId="32" fillId="0" borderId="35" xfId="0" quotePrefix="1" applyFont="1" applyBorder="1" applyAlignment="1">
      <alignment horizontal="center" vertical="center"/>
    </xf>
    <xf numFmtId="0" fontId="32" fillId="0" borderId="35" xfId="0" applyFont="1" applyBorder="1" applyAlignment="1">
      <alignment horizontal="center" vertical="center"/>
    </xf>
    <xf numFmtId="0" fontId="23" fillId="0" borderId="35" xfId="0" quotePrefix="1" applyFont="1" applyBorder="1" applyAlignment="1">
      <alignment horizontal="center" vertical="center"/>
    </xf>
    <xf numFmtId="0" fontId="28" fillId="25" borderId="17" xfId="0" applyFont="1" applyFill="1" applyBorder="1" applyAlignment="1">
      <alignment horizontal="center" vertical="center"/>
    </xf>
    <xf numFmtId="0" fontId="23" fillId="0" borderId="21" xfId="0" applyFont="1" applyBorder="1" applyAlignment="1">
      <alignment horizontal="center" vertical="center"/>
    </xf>
    <xf numFmtId="0" fontId="23" fillId="0" borderId="36" xfId="0" applyFont="1" applyBorder="1" applyAlignment="1">
      <alignment horizontal="center" vertical="center"/>
    </xf>
    <xf numFmtId="0" fontId="23" fillId="0" borderId="37" xfId="0" applyFont="1" applyBorder="1" applyAlignment="1">
      <alignment horizontal="center" vertical="center"/>
    </xf>
  </cellXfs>
  <cellStyles count="47">
    <cellStyle name="20% - Accent1" xfId="1"/>
    <cellStyle name="20% - Accent2" xfId="2"/>
    <cellStyle name="20% - Accent3" xfId="3"/>
    <cellStyle name="20% - Accent4" xfId="4"/>
    <cellStyle name="20% - Accent5" xfId="5"/>
    <cellStyle name="20% - Accent6" xfId="6"/>
    <cellStyle name="40% - Accent1" xfId="7"/>
    <cellStyle name="40% - Accent2" xfId="8"/>
    <cellStyle name="40% - Accent3" xfId="9"/>
    <cellStyle name="40% - Accent4" xfId="10"/>
    <cellStyle name="40% - Accent5" xfId="11"/>
    <cellStyle name="40% - Accent6" xfId="12"/>
    <cellStyle name="60% - Accent1" xfId="13"/>
    <cellStyle name="60% - Accent2" xfId="14"/>
    <cellStyle name="60% - Accent3" xfId="15"/>
    <cellStyle name="60% - Accent4" xfId="16"/>
    <cellStyle name="60% - Accent5" xfId="17"/>
    <cellStyle name="60% - Accent6" xfId="18"/>
    <cellStyle name="Accent1 2" xfId="19"/>
    <cellStyle name="Accent2 2" xfId="20"/>
    <cellStyle name="Accent3 2" xfId="21"/>
    <cellStyle name="Accent4 2" xfId="22"/>
    <cellStyle name="Accent5 2" xfId="23"/>
    <cellStyle name="Accent6 2" xfId="24"/>
    <cellStyle name="Bad" xfId="25"/>
    <cellStyle name="Calculation" xfId="26"/>
    <cellStyle name="Check Cell" xfId="27"/>
    <cellStyle name="Explanatory Text" xfId="28"/>
    <cellStyle name="Good" xfId="29"/>
    <cellStyle name="Heading 1" xfId="30"/>
    <cellStyle name="Heading 2" xfId="31"/>
    <cellStyle name="Heading 3" xfId="32"/>
    <cellStyle name="Heading 4" xfId="33"/>
    <cellStyle name="Input" xfId="34"/>
    <cellStyle name="Linked Cell" xfId="35"/>
    <cellStyle name="Neutral" xfId="36"/>
    <cellStyle name="Normal" xfId="0" builtinId="0"/>
    <cellStyle name="Normal 2" xfId="37"/>
    <cellStyle name="Normal 3" xfId="38"/>
    <cellStyle name="Normal 4" xfId="39"/>
    <cellStyle name="Note" xfId="40"/>
    <cellStyle name="Note 2" xfId="41"/>
    <cellStyle name="Note 2 2" xfId="42"/>
    <cellStyle name="Output" xfId="43"/>
    <cellStyle name="Title" xfId="44"/>
    <cellStyle name="Total 2" xfId="45"/>
    <cellStyle name="Warning Text" xfId="46"/>
  </cellStyles>
  <dxfs count="0"/>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11.xml.rels><?xml version="1.0" encoding="UTF-8" standalone="yes"?>
<Relationships xmlns="http://schemas.openxmlformats.org/package/2006/relationships"><Relationship Id="rId1" Type="http://schemas.openxmlformats.org/officeDocument/2006/relationships/chartUserShapes" Target="../drawings/drawing14.xml"/></Relationships>
</file>

<file path=xl/charts/_rels/chart120.xml.rels><?xml version="1.0" encoding="UTF-8" standalone="yes"?>
<Relationships xmlns="http://schemas.openxmlformats.org/package/2006/relationships"><Relationship Id="rId1" Type="http://schemas.openxmlformats.org/officeDocument/2006/relationships/chartUserShapes" Target="../drawings/drawing15.xml"/></Relationships>
</file>

<file path=xl/charts/_rels/chart25.xml.rels><?xml version="1.0" encoding="UTF-8" standalone="yes"?>
<Relationships xmlns="http://schemas.openxmlformats.org/package/2006/relationships"><Relationship Id="rId1" Type="http://schemas.openxmlformats.org/officeDocument/2006/relationships/chartUserShapes" Target="../drawings/drawing5.xml"/></Relationships>
</file>

<file path=xl/charts/_rels/chart28.xml.rels><?xml version="1.0" encoding="UTF-8" standalone="yes"?>
<Relationships xmlns="http://schemas.openxmlformats.org/package/2006/relationships"><Relationship Id="rId1" Type="http://schemas.openxmlformats.org/officeDocument/2006/relationships/chartUserShapes" Target="../drawings/drawing6.xml"/></Relationships>
</file>

<file path=xl/charts/_rels/chart58.xml.rels><?xml version="1.0" encoding="UTF-8" standalone="yes"?>
<Relationships xmlns="http://schemas.openxmlformats.org/package/2006/relationships"><Relationship Id="rId1" Type="http://schemas.openxmlformats.org/officeDocument/2006/relationships/chartUserShapes" Target="../drawings/drawing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3"/>
                <c:pt idx="1">
                  <c:v>8.0176003499570587</c:v>
                </c:pt>
                <c:pt idx="2">
                  <c:v>8.4817152849857838</c:v>
                </c:pt>
                <c:pt idx="3">
                  <c:v>19.134216170221119</c:v>
                </c:pt>
                <c:pt idx="4">
                  <c:v>14.310546784488913</c:v>
                </c:pt>
                <c:pt idx="5">
                  <c:v>11.576284577065957</c:v>
                </c:pt>
                <c:pt idx="6">
                  <c:v>4.100785696890199</c:v>
                </c:pt>
                <c:pt idx="7">
                  <c:v>10.829435844789716</c:v>
                </c:pt>
                <c:pt idx="8">
                  <c:v>7.3439461380935267</c:v>
                </c:pt>
                <c:pt idx="9">
                  <c:v>9.4352166719819461</c:v>
                </c:pt>
                <c:pt idx="10">
                  <c:v>17.052167014548623</c:v>
                </c:pt>
                <c:pt idx="11">
                  <c:v>7.1982843598571815</c:v>
                </c:pt>
                <c:pt idx="12">
                  <c:v>8.237786311043374</c:v>
                </c:pt>
              </c:numLit>
            </c:plus>
            <c:minus>
              <c:numLit>
                <c:formatCode>General</c:formatCode>
                <c:ptCount val="13"/>
                <c:pt idx="1">
                  <c:v>8.0176003499570587</c:v>
                </c:pt>
                <c:pt idx="2">
                  <c:v>8.4817152849857838</c:v>
                </c:pt>
                <c:pt idx="3">
                  <c:v>19.134216170221119</c:v>
                </c:pt>
                <c:pt idx="4">
                  <c:v>14.310546784488913</c:v>
                </c:pt>
                <c:pt idx="5">
                  <c:v>11.576284577065957</c:v>
                </c:pt>
                <c:pt idx="6">
                  <c:v>4.100785696890199</c:v>
                </c:pt>
                <c:pt idx="7">
                  <c:v>10.829435844789716</c:v>
                </c:pt>
                <c:pt idx="8">
                  <c:v>7.3439461380935267</c:v>
                </c:pt>
                <c:pt idx="9">
                  <c:v>9.4352166719819461</c:v>
                </c:pt>
                <c:pt idx="10">
                  <c:v>17.052167014548623</c:v>
                </c:pt>
                <c:pt idx="11">
                  <c:v>7.1982843598571815</c:v>
                </c:pt>
                <c:pt idx="12">
                  <c:v>8.237786311043374</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45.262266179337225</c:v>
              </c:pt>
              <c:pt idx="2">
                <c:v>134.26755083300017</c:v>
              </c:pt>
              <c:pt idx="3">
                <c:v>197.62538091388976</c:v>
              </c:pt>
              <c:pt idx="4">
                <c:v>218.4443534338358</c:v>
              </c:pt>
              <c:pt idx="5">
                <c:v>170.71532222316537</c:v>
              </c:pt>
              <c:pt idx="6">
                <c:v>225.06060867606459</c:v>
              </c:pt>
              <c:pt idx="7">
                <c:v>179.67405105679339</c:v>
              </c:pt>
              <c:pt idx="8">
                <c:v>173.18354354663026</c:v>
              </c:pt>
              <c:pt idx="9">
                <c:v>186.16848037315097</c:v>
              </c:pt>
              <c:pt idx="10">
                <c:v>141.93842398133589</c:v>
              </c:pt>
              <c:pt idx="11">
                <c:v>160.30590312301939</c:v>
              </c:pt>
              <c:pt idx="12">
                <c:v>110.52044314489928</c:v>
              </c:pt>
            </c:numLit>
          </c:yVal>
          <c:smooth val="0"/>
        </c:ser>
        <c:dLbls>
          <c:showLegendKey val="0"/>
          <c:showVal val="0"/>
          <c:showCatName val="0"/>
          <c:showSerName val="0"/>
          <c:showPercent val="0"/>
          <c:showBubbleSize val="0"/>
        </c:dLbls>
        <c:axId val="111245952"/>
        <c:axId val="111247744"/>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1255552"/>
        <c:axId val="111249664"/>
      </c:scatterChart>
      <c:valAx>
        <c:axId val="11124595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1247744"/>
        <c:crosses val="autoZero"/>
        <c:crossBetween val="midCat"/>
        <c:majorUnit val="20"/>
      </c:valAx>
      <c:valAx>
        <c:axId val="111247744"/>
        <c:scaling>
          <c:orientation val="minMax"/>
          <c:max val="350"/>
          <c:min val="0"/>
        </c:scaling>
        <c:delete val="0"/>
        <c:axPos val="l"/>
        <c:majorGridlines>
          <c:spPr>
            <a:ln>
              <a:noFill/>
            </a:ln>
          </c:spPr>
        </c:majorGridlines>
        <c:title>
          <c:tx>
            <c:rich>
              <a:bodyPr/>
              <a:lstStyle/>
              <a:p>
                <a:pPr>
                  <a:defRPr lang="en-US"/>
                </a:pPr>
                <a:r>
                  <a:rPr lang="fr-FR"/>
                  <a:t> µg S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1245952"/>
        <c:crosses val="autoZero"/>
        <c:crossBetween val="midCat"/>
      </c:valAx>
      <c:valAx>
        <c:axId val="111249664"/>
        <c:scaling>
          <c:orientation val="minMax"/>
        </c:scaling>
        <c:delete val="1"/>
        <c:axPos val="r"/>
        <c:numFmt formatCode="General" sourceLinked="1"/>
        <c:majorTickMark val="out"/>
        <c:minorTickMark val="none"/>
        <c:tickLblPos val="nextTo"/>
        <c:crossAx val="111255552"/>
        <c:crosses val="max"/>
        <c:crossBetween val="midCat"/>
      </c:valAx>
      <c:valAx>
        <c:axId val="111255552"/>
        <c:scaling>
          <c:orientation val="minMax"/>
          <c:max val="218"/>
          <c:min val="0"/>
        </c:scaling>
        <c:delete val="0"/>
        <c:axPos val="t"/>
        <c:title>
          <c:tx>
            <c:rich>
              <a:bodyPr/>
              <a:lstStyle/>
              <a:p>
                <a:pPr>
                  <a:defRPr lang="en-US"/>
                </a:pPr>
                <a:r>
                  <a:rPr lang="en-US"/>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a:pPr>
            <a:endParaRPr lang="en-US"/>
          </a:p>
        </c:txPr>
        <c:crossAx val="11124966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3"/>
                <c:pt idx="1">
                  <c:v>0.56739507775644171</c:v>
                </c:pt>
                <c:pt idx="2">
                  <c:v>1.2023445182857211</c:v>
                </c:pt>
                <c:pt idx="3">
                  <c:v>2.8368821135684006</c:v>
                </c:pt>
                <c:pt idx="4">
                  <c:v>5.2122424486063759</c:v>
                </c:pt>
                <c:pt idx="5">
                  <c:v>2.9337378109553307</c:v>
                </c:pt>
                <c:pt idx="6">
                  <c:v>3.5848513298687736</c:v>
                </c:pt>
                <c:pt idx="7">
                  <c:v>1.4497945624413553</c:v>
                </c:pt>
                <c:pt idx="8">
                  <c:v>1.9933469613659518</c:v>
                </c:pt>
                <c:pt idx="9">
                  <c:v>2.369725000675615</c:v>
                </c:pt>
                <c:pt idx="10">
                  <c:v>3.3293275055159586</c:v>
                </c:pt>
                <c:pt idx="11">
                  <c:v>1.7041677676994174</c:v>
                </c:pt>
                <c:pt idx="12">
                  <c:v>9.5764896501958265</c:v>
                </c:pt>
              </c:numLit>
            </c:plus>
            <c:minus>
              <c:numLit>
                <c:formatCode>General</c:formatCode>
                <c:ptCount val="13"/>
                <c:pt idx="1">
                  <c:v>0.56739507775644171</c:v>
                </c:pt>
                <c:pt idx="2">
                  <c:v>1.2023445182857211</c:v>
                </c:pt>
                <c:pt idx="3">
                  <c:v>2.8368821135684006</c:v>
                </c:pt>
                <c:pt idx="4">
                  <c:v>5.2122424486063759</c:v>
                </c:pt>
                <c:pt idx="5">
                  <c:v>2.9337378109553307</c:v>
                </c:pt>
                <c:pt idx="6">
                  <c:v>3.5848513298687736</c:v>
                </c:pt>
                <c:pt idx="7">
                  <c:v>1.4497945624413553</c:v>
                </c:pt>
                <c:pt idx="8">
                  <c:v>1.9933469613659518</c:v>
                </c:pt>
                <c:pt idx="9">
                  <c:v>2.369725000675615</c:v>
                </c:pt>
                <c:pt idx="10">
                  <c:v>3.3293275055159586</c:v>
                </c:pt>
                <c:pt idx="11">
                  <c:v>1.7041677676994174</c:v>
                </c:pt>
                <c:pt idx="12">
                  <c:v>9.5764896501958265</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3.1194981384015592</c:v>
              </c:pt>
              <c:pt idx="2">
                <c:v>14.264836024256965</c:v>
              </c:pt>
              <c:pt idx="3">
                <c:v>20.473522689109561</c:v>
              </c:pt>
              <c:pt idx="4">
                <c:v>28.796691591289783</c:v>
              </c:pt>
              <c:pt idx="5">
                <c:v>20.09408670583834</c:v>
              </c:pt>
              <c:pt idx="6">
                <c:v>32.144571679823649</c:v>
              </c:pt>
              <c:pt idx="7">
                <c:v>26.196586391013557</c:v>
              </c:pt>
              <c:pt idx="8">
                <c:v>22.668100455435393</c:v>
              </c:pt>
              <c:pt idx="9">
                <c:v>24.446675513728806</c:v>
              </c:pt>
              <c:pt idx="10">
                <c:v>19.350461117564848</c:v>
              </c:pt>
              <c:pt idx="11">
                <c:v>22.104538556584739</c:v>
              </c:pt>
              <c:pt idx="12">
                <c:v>28.732380246913579</c:v>
              </c:pt>
            </c:numLit>
          </c:yVal>
          <c:smooth val="0"/>
        </c:ser>
        <c:dLbls>
          <c:showLegendKey val="0"/>
          <c:showVal val="0"/>
          <c:showCatName val="0"/>
          <c:showSerName val="0"/>
          <c:showPercent val="0"/>
          <c:showBubbleSize val="0"/>
        </c:dLbls>
        <c:axId val="112151168"/>
        <c:axId val="112165248"/>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2177152"/>
        <c:axId val="112167168"/>
      </c:scatterChart>
      <c:valAx>
        <c:axId val="1121511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2165248"/>
        <c:crosses val="autoZero"/>
        <c:crossBetween val="midCat"/>
        <c:majorUnit val="20"/>
      </c:valAx>
      <c:valAx>
        <c:axId val="112165248"/>
        <c:scaling>
          <c:orientation val="minMax"/>
          <c:max val="50"/>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2151168"/>
        <c:crosses val="autoZero"/>
        <c:crossBetween val="midCat"/>
        <c:majorUnit val="10"/>
      </c:valAx>
      <c:valAx>
        <c:axId val="112167168"/>
        <c:scaling>
          <c:orientation val="minMax"/>
        </c:scaling>
        <c:delete val="1"/>
        <c:axPos val="r"/>
        <c:numFmt formatCode="General" sourceLinked="1"/>
        <c:majorTickMark val="out"/>
        <c:minorTickMark val="none"/>
        <c:tickLblPos val="nextTo"/>
        <c:crossAx val="112177152"/>
        <c:crosses val="max"/>
        <c:crossBetween val="midCat"/>
      </c:valAx>
      <c:valAx>
        <c:axId val="112177152"/>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216716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4.3344759089355502</c:v>
                </c:pt>
                <c:pt idx="2">
                  <c:v>9.0006393204990385</c:v>
                </c:pt>
                <c:pt idx="3">
                  <c:v>9.6075671504051154</c:v>
                </c:pt>
                <c:pt idx="4">
                  <c:v>11.447376304587731</c:v>
                </c:pt>
                <c:pt idx="5">
                  <c:v>13.113190494374887</c:v>
                </c:pt>
                <c:pt idx="6">
                  <c:v>11.405773388662187</c:v>
                </c:pt>
                <c:pt idx="7">
                  <c:v>5.944438175136983</c:v>
                </c:pt>
                <c:pt idx="8">
                  <c:v>8.0340075317788546</c:v>
                </c:pt>
                <c:pt idx="9">
                  <c:v>12.3783384164664</c:v>
                </c:pt>
                <c:pt idx="10">
                  <c:v>1.6529585907000006</c:v>
                </c:pt>
              </c:numLit>
            </c:plus>
            <c:minus>
              <c:numLit>
                <c:formatCode>General</c:formatCode>
                <c:ptCount val="11"/>
                <c:pt idx="1">
                  <c:v>4.3344759089355502</c:v>
                </c:pt>
                <c:pt idx="2">
                  <c:v>9.0006393204990385</c:v>
                </c:pt>
                <c:pt idx="3">
                  <c:v>9.6075671504051154</c:v>
                </c:pt>
                <c:pt idx="4">
                  <c:v>11.447376304587731</c:v>
                </c:pt>
                <c:pt idx="5">
                  <c:v>13.113190494374887</c:v>
                </c:pt>
                <c:pt idx="6">
                  <c:v>11.405773388662187</c:v>
                </c:pt>
                <c:pt idx="7">
                  <c:v>5.944438175136983</c:v>
                </c:pt>
                <c:pt idx="8">
                  <c:v>8.0340075317788546</c:v>
                </c:pt>
                <c:pt idx="9">
                  <c:v>12.3783384164664</c:v>
                </c:pt>
                <c:pt idx="10">
                  <c:v>1.6529585907000006</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124.32608094035652</c:v>
              </c:pt>
              <c:pt idx="2">
                <c:v>165.48315027938466</c:v>
              </c:pt>
              <c:pt idx="3">
                <c:v>151.20303804762</c:v>
              </c:pt>
              <c:pt idx="4">
                <c:v>108.91848801838012</c:v>
              </c:pt>
              <c:pt idx="5">
                <c:v>74.524308081174397</c:v>
              </c:pt>
              <c:pt idx="6">
                <c:v>47.149465363508661</c:v>
              </c:pt>
              <c:pt idx="7">
                <c:v>41.783591902284265</c:v>
              </c:pt>
              <c:pt idx="8">
                <c:v>36.717664100679997</c:v>
              </c:pt>
              <c:pt idx="9">
                <c:v>42.8869240720446</c:v>
              </c:pt>
              <c:pt idx="10">
                <c:v>18.1090383915</c:v>
              </c:pt>
            </c:numLit>
          </c:yVal>
          <c:smooth val="0"/>
        </c:ser>
        <c:dLbls>
          <c:showLegendKey val="0"/>
          <c:showVal val="0"/>
          <c:showCatName val="0"/>
          <c:showSerName val="0"/>
          <c:showPercent val="0"/>
          <c:showBubbleSize val="0"/>
        </c:dLbls>
        <c:axId val="133993984"/>
        <c:axId val="133995520"/>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4011520"/>
        <c:axId val="134009984"/>
      </c:scatterChart>
      <c:valAx>
        <c:axId val="13399398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3995520"/>
        <c:crosses val="autoZero"/>
        <c:crossBetween val="midCat"/>
        <c:majorUnit val="20"/>
      </c:valAx>
      <c:valAx>
        <c:axId val="133995520"/>
        <c:scaling>
          <c:orientation val="minMax"/>
          <c:max val="250"/>
          <c:min val="0"/>
        </c:scaling>
        <c:delete val="0"/>
        <c:axPos val="l"/>
        <c:majorGridlines>
          <c:spPr>
            <a:ln>
              <a:noFill/>
            </a:ln>
          </c:spPr>
        </c:majorGridlines>
        <c:title>
          <c:tx>
            <c:rich>
              <a:bodyPr/>
              <a:lstStyle/>
              <a:p>
                <a:pPr>
                  <a:defRPr lang="en-US" sz="800"/>
                </a:pPr>
                <a:r>
                  <a:rPr lang="fr-FR" sz="800"/>
                  <a:t> µg P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3993984"/>
        <c:crosses val="autoZero"/>
        <c:crossBetween val="midCat"/>
      </c:valAx>
      <c:valAx>
        <c:axId val="134009984"/>
        <c:scaling>
          <c:orientation val="minMax"/>
        </c:scaling>
        <c:delete val="1"/>
        <c:axPos val="r"/>
        <c:numFmt formatCode="General" sourceLinked="1"/>
        <c:majorTickMark val="out"/>
        <c:minorTickMark val="none"/>
        <c:tickLblPos val="nextTo"/>
        <c:crossAx val="134011520"/>
        <c:crosses val="max"/>
        <c:crossBetween val="midCat"/>
      </c:valAx>
      <c:valAx>
        <c:axId val="134011520"/>
        <c:scaling>
          <c:orientation val="minMax"/>
          <c:max val="9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400998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0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8.5488931538149018</c:v>
                </c:pt>
                <c:pt idx="2">
                  <c:v>10.038675878262936</c:v>
                </c:pt>
                <c:pt idx="3">
                  <c:v>14.040822257847543</c:v>
                </c:pt>
                <c:pt idx="4">
                  <c:v>59.090592532854011</c:v>
                </c:pt>
                <c:pt idx="5">
                  <c:v>62.459501977512467</c:v>
                </c:pt>
                <c:pt idx="6">
                  <c:v>26.335981918034179</c:v>
                </c:pt>
                <c:pt idx="7">
                  <c:v>15.795733415111062</c:v>
                </c:pt>
                <c:pt idx="8">
                  <c:v>39.229083795319404</c:v>
                </c:pt>
                <c:pt idx="9">
                  <c:v>2.3853867587586368</c:v>
                </c:pt>
                <c:pt idx="10">
                  <c:v>27.925915935799893</c:v>
                </c:pt>
              </c:numLit>
            </c:plus>
            <c:minus>
              <c:numLit>
                <c:formatCode>General</c:formatCode>
                <c:ptCount val="11"/>
                <c:pt idx="1">
                  <c:v>8.5488931538149018</c:v>
                </c:pt>
                <c:pt idx="2">
                  <c:v>10.038675878262936</c:v>
                </c:pt>
                <c:pt idx="3">
                  <c:v>14.040822257847543</c:v>
                </c:pt>
                <c:pt idx="4">
                  <c:v>59.090592532854011</c:v>
                </c:pt>
                <c:pt idx="5">
                  <c:v>62.459501977512467</c:v>
                </c:pt>
                <c:pt idx="6">
                  <c:v>26.335981918034179</c:v>
                </c:pt>
                <c:pt idx="7">
                  <c:v>15.795733415111062</c:v>
                </c:pt>
                <c:pt idx="8">
                  <c:v>39.229083795319404</c:v>
                </c:pt>
                <c:pt idx="9">
                  <c:v>2.3853867587586368</c:v>
                </c:pt>
                <c:pt idx="10">
                  <c:v>27.925915935799893</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273.00123917170464</c:v>
              </c:pt>
              <c:pt idx="2">
                <c:v>349.24731931199722</c:v>
              </c:pt>
              <c:pt idx="3">
                <c:v>397.71612645111173</c:v>
              </c:pt>
              <c:pt idx="4">
                <c:v>430.40633111777288</c:v>
              </c:pt>
              <c:pt idx="5">
                <c:v>483.56010555668985</c:v>
              </c:pt>
              <c:pt idx="6">
                <c:v>382.35521403479646</c:v>
              </c:pt>
              <c:pt idx="7">
                <c:v>294.02285688592974</c:v>
              </c:pt>
              <c:pt idx="8">
                <c:v>251.69944148644996</c:v>
              </c:pt>
              <c:pt idx="9">
                <c:v>285.28503840369893</c:v>
              </c:pt>
              <c:pt idx="10">
                <c:v>244.0577109418</c:v>
              </c:pt>
            </c:numLit>
          </c:yVal>
          <c:smooth val="0"/>
        </c:ser>
        <c:dLbls>
          <c:showLegendKey val="0"/>
          <c:showVal val="0"/>
          <c:showCatName val="0"/>
          <c:showSerName val="0"/>
          <c:showPercent val="0"/>
          <c:showBubbleSize val="0"/>
        </c:dLbls>
        <c:axId val="134961024"/>
        <c:axId val="134962560"/>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4970368"/>
        <c:axId val="134968832"/>
      </c:scatterChart>
      <c:valAx>
        <c:axId val="13496102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4962560"/>
        <c:crosses val="autoZero"/>
        <c:crossBetween val="midCat"/>
        <c:majorUnit val="20"/>
      </c:valAx>
      <c:valAx>
        <c:axId val="134962560"/>
        <c:scaling>
          <c:orientation val="minMax"/>
          <c:max val="700"/>
          <c:min val="0"/>
        </c:scaling>
        <c:delete val="0"/>
        <c:axPos val="l"/>
        <c:majorGridlines>
          <c:spPr>
            <a:ln>
              <a:noFill/>
            </a:ln>
          </c:spPr>
        </c:majorGridlines>
        <c:title>
          <c:tx>
            <c:rich>
              <a:bodyPr/>
              <a:lstStyle/>
              <a:p>
                <a:pPr>
                  <a:defRPr lang="en-US"/>
                </a:pPr>
                <a:r>
                  <a:rPr lang="fr-FR"/>
                  <a:t> µ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961024"/>
        <c:crosses val="autoZero"/>
        <c:crossBetween val="midCat"/>
      </c:valAx>
      <c:valAx>
        <c:axId val="134968832"/>
        <c:scaling>
          <c:orientation val="minMax"/>
        </c:scaling>
        <c:delete val="1"/>
        <c:axPos val="r"/>
        <c:numFmt formatCode="General" sourceLinked="1"/>
        <c:majorTickMark val="out"/>
        <c:minorTickMark val="none"/>
        <c:tickLblPos val="nextTo"/>
        <c:crossAx val="134970368"/>
        <c:crosses val="max"/>
        <c:crossBetween val="midCat"/>
      </c:valAx>
      <c:valAx>
        <c:axId val="134970368"/>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96883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0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0.46627266001878503</c:v>
                </c:pt>
                <c:pt idx="2">
                  <c:v>0.20820558711284848</c:v>
                </c:pt>
                <c:pt idx="3">
                  <c:v>0.77654664965136855</c:v>
                </c:pt>
                <c:pt idx="4">
                  <c:v>0.41324766872859364</c:v>
                </c:pt>
                <c:pt idx="5">
                  <c:v>0.94992502213011731</c:v>
                </c:pt>
                <c:pt idx="6">
                  <c:v>2.0663602018009541</c:v>
                </c:pt>
                <c:pt idx="7">
                  <c:v>1.6600107658822096</c:v>
                </c:pt>
                <c:pt idx="8">
                  <c:v>1.1274144374218225</c:v>
                </c:pt>
                <c:pt idx="9">
                  <c:v>0.45719746518531423</c:v>
                </c:pt>
                <c:pt idx="10">
                  <c:v>0.72906947809999867</c:v>
                </c:pt>
              </c:numLit>
            </c:plus>
            <c:minus>
              <c:numLit>
                <c:formatCode>General</c:formatCode>
                <c:ptCount val="11"/>
                <c:pt idx="1">
                  <c:v>0.46627266001878503</c:v>
                </c:pt>
                <c:pt idx="2">
                  <c:v>0.20820558711284848</c:v>
                </c:pt>
                <c:pt idx="3">
                  <c:v>0.77654664965136855</c:v>
                </c:pt>
                <c:pt idx="4">
                  <c:v>0.41324766872859364</c:v>
                </c:pt>
                <c:pt idx="5">
                  <c:v>0.94992502213011731</c:v>
                </c:pt>
                <c:pt idx="6">
                  <c:v>2.0663602018009541</c:v>
                </c:pt>
                <c:pt idx="7">
                  <c:v>1.6600107658822096</c:v>
                </c:pt>
                <c:pt idx="8">
                  <c:v>1.1274144374218225</c:v>
                </c:pt>
                <c:pt idx="9">
                  <c:v>0.45719746518531423</c:v>
                </c:pt>
                <c:pt idx="10">
                  <c:v>0.72906947809999867</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6.7630602553745325</c:v>
              </c:pt>
              <c:pt idx="2">
                <c:v>5.0784816947082003</c:v>
              </c:pt>
              <c:pt idx="3">
                <c:v>9.2319631158926008</c:v>
              </c:pt>
              <c:pt idx="4">
                <c:v>8.2629294154835318</c:v>
              </c:pt>
              <c:pt idx="5">
                <c:v>9.7765883590873344</c:v>
              </c:pt>
              <c:pt idx="6">
                <c:v>8.3504266303111994</c:v>
              </c:pt>
              <c:pt idx="7">
                <c:v>7.3645147006848006</c:v>
              </c:pt>
              <c:pt idx="8">
                <c:v>9.9782914722597997</c:v>
              </c:pt>
              <c:pt idx="9">
                <c:v>9.748288696304666</c:v>
              </c:pt>
              <c:pt idx="10">
                <c:v>9.7496029276999998</c:v>
              </c:pt>
            </c:numLit>
          </c:yVal>
          <c:smooth val="0"/>
        </c:ser>
        <c:dLbls>
          <c:showLegendKey val="0"/>
          <c:showVal val="0"/>
          <c:showCatName val="0"/>
          <c:showSerName val="0"/>
          <c:showPercent val="0"/>
          <c:showBubbleSize val="0"/>
        </c:dLbls>
        <c:axId val="134799744"/>
        <c:axId val="134801280"/>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4804992"/>
        <c:axId val="134803456"/>
      </c:scatterChart>
      <c:valAx>
        <c:axId val="13479974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4801280"/>
        <c:crosses val="autoZero"/>
        <c:crossBetween val="midCat"/>
        <c:majorUnit val="20"/>
      </c:valAx>
      <c:valAx>
        <c:axId val="134801280"/>
        <c:scaling>
          <c:orientation val="minMax"/>
          <c:max val="14"/>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799744"/>
        <c:crosses val="autoZero"/>
        <c:crossBetween val="midCat"/>
        <c:majorUnit val="2"/>
      </c:valAx>
      <c:valAx>
        <c:axId val="134803456"/>
        <c:scaling>
          <c:orientation val="minMax"/>
        </c:scaling>
        <c:delete val="1"/>
        <c:axPos val="r"/>
        <c:numFmt formatCode="General" sourceLinked="1"/>
        <c:majorTickMark val="out"/>
        <c:minorTickMark val="none"/>
        <c:tickLblPos val="nextTo"/>
        <c:crossAx val="134804992"/>
        <c:crosses val="max"/>
        <c:crossBetween val="midCat"/>
      </c:valAx>
      <c:valAx>
        <c:axId val="134804992"/>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803456"/>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3.1817947291016702</c:v>
                </c:pt>
                <c:pt idx="2">
                  <c:v>8.1167746365882767</c:v>
                </c:pt>
                <c:pt idx="3">
                  <c:v>20.241289839237556</c:v>
                </c:pt>
                <c:pt idx="4">
                  <c:v>8.022105446443577</c:v>
                </c:pt>
                <c:pt idx="5">
                  <c:v>18.533676090723194</c:v>
                </c:pt>
                <c:pt idx="6">
                  <c:v>17.357606727228987</c:v>
                </c:pt>
                <c:pt idx="7">
                  <c:v>11.089666433973335</c:v>
                </c:pt>
                <c:pt idx="8">
                  <c:v>10.488220663636422</c:v>
                </c:pt>
                <c:pt idx="9">
                  <c:v>18.746225638392819</c:v>
                </c:pt>
                <c:pt idx="10">
                  <c:v>6.7572307999999941</c:v>
                </c:pt>
              </c:numLit>
            </c:plus>
            <c:minus>
              <c:numLit>
                <c:formatCode>General</c:formatCode>
                <c:ptCount val="11"/>
                <c:pt idx="1">
                  <c:v>3.1817947291016702</c:v>
                </c:pt>
                <c:pt idx="2">
                  <c:v>8.1167746365882767</c:v>
                </c:pt>
                <c:pt idx="3">
                  <c:v>20.241289839237556</c:v>
                </c:pt>
                <c:pt idx="4">
                  <c:v>8.022105446443577</c:v>
                </c:pt>
                <c:pt idx="5">
                  <c:v>18.533676090723194</c:v>
                </c:pt>
                <c:pt idx="6">
                  <c:v>17.357606727228987</c:v>
                </c:pt>
                <c:pt idx="7">
                  <c:v>11.089666433973335</c:v>
                </c:pt>
                <c:pt idx="8">
                  <c:v>10.488220663636422</c:v>
                </c:pt>
                <c:pt idx="9">
                  <c:v>18.746225638392819</c:v>
                </c:pt>
                <c:pt idx="10">
                  <c:v>6.7572307999999941</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193.86408712333332</c:v>
              </c:pt>
              <c:pt idx="2">
                <c:v>250.86243047240001</c:v>
              </c:pt>
              <c:pt idx="3">
                <c:v>201.38000072280002</c:v>
              </c:pt>
              <c:pt idx="4">
                <c:v>153.41173612933332</c:v>
              </c:pt>
              <c:pt idx="5">
                <c:v>143.83276772093336</c:v>
              </c:pt>
              <c:pt idx="6">
                <c:v>105.55510298386666</c:v>
              </c:pt>
              <c:pt idx="7">
                <c:v>86.940866728133344</c:v>
              </c:pt>
              <c:pt idx="8">
                <c:v>83.855731149333337</c:v>
              </c:pt>
              <c:pt idx="9">
                <c:v>84.437192902599989</c:v>
              </c:pt>
              <c:pt idx="10">
                <c:v>134.23206400000001</c:v>
              </c:pt>
            </c:numLit>
          </c:yVal>
          <c:smooth val="0"/>
        </c:ser>
        <c:dLbls>
          <c:showLegendKey val="0"/>
          <c:showVal val="0"/>
          <c:showCatName val="0"/>
          <c:showSerName val="0"/>
          <c:showPercent val="0"/>
          <c:showBubbleSize val="0"/>
        </c:dLbls>
        <c:axId val="134852608"/>
        <c:axId val="134854144"/>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4857856"/>
        <c:axId val="134856064"/>
      </c:scatterChart>
      <c:valAx>
        <c:axId val="1348526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4854144"/>
        <c:crosses val="autoZero"/>
        <c:crossBetween val="midCat"/>
        <c:majorUnit val="20"/>
      </c:valAx>
      <c:valAx>
        <c:axId val="134854144"/>
        <c:scaling>
          <c:orientation val="minMax"/>
          <c:max val="400"/>
          <c:min val="0"/>
        </c:scaling>
        <c:delete val="0"/>
        <c:axPos val="l"/>
        <c:majorGridlines>
          <c:spPr>
            <a:ln>
              <a:noFill/>
            </a:ln>
          </c:spPr>
        </c:majorGridlines>
        <c:title>
          <c:tx>
            <c:rich>
              <a:bodyPr/>
              <a:lstStyle/>
              <a:p>
                <a:pPr>
                  <a:defRPr lang="en-US"/>
                </a:pPr>
                <a:r>
                  <a:rPr lang="fr-FR"/>
                  <a:t> ng Cu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852608"/>
        <c:crosses val="autoZero"/>
        <c:crossBetween val="midCat"/>
      </c:valAx>
      <c:valAx>
        <c:axId val="134856064"/>
        <c:scaling>
          <c:orientation val="minMax"/>
        </c:scaling>
        <c:delete val="1"/>
        <c:axPos val="r"/>
        <c:numFmt formatCode="General" sourceLinked="1"/>
        <c:majorTickMark val="out"/>
        <c:minorTickMark val="none"/>
        <c:tickLblPos val="nextTo"/>
        <c:crossAx val="134857856"/>
        <c:crosses val="max"/>
        <c:crossBetween val="midCat"/>
      </c:valAx>
      <c:valAx>
        <c:axId val="134857856"/>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85606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ug/F</c:v>
          </c:tx>
          <c:spPr>
            <a:ln w="28575">
              <a:noFill/>
            </a:ln>
          </c:spPr>
          <c:marker>
            <c:symbol val="square"/>
            <c:size val="4"/>
            <c:spPr>
              <a:solidFill>
                <a:schemeClr val="bg1"/>
              </a:solidFill>
              <a:ln>
                <a:solidFill>
                  <a:schemeClr val="tx1"/>
                </a:solidFill>
              </a:ln>
            </c:spPr>
          </c:marker>
          <c:trendline>
            <c:trendlineType val="poly"/>
            <c:order val="2"/>
            <c:dispRSqr val="0"/>
            <c:dispEq val="0"/>
          </c:trendline>
          <c:errBars>
            <c:errDir val="y"/>
            <c:errBarType val="both"/>
            <c:errValType val="cust"/>
            <c:noEndCap val="1"/>
            <c:plus>
              <c:numLit>
                <c:formatCode>General</c:formatCode>
                <c:ptCount val="11"/>
                <c:pt idx="1">
                  <c:v>14.724259285138064</c:v>
                </c:pt>
                <c:pt idx="2">
                  <c:v>7.1345079955785797</c:v>
                </c:pt>
                <c:pt idx="3">
                  <c:v>23.097525089370414</c:v>
                </c:pt>
                <c:pt idx="4">
                  <c:v>17.634206033708256</c:v>
                </c:pt>
                <c:pt idx="5">
                  <c:v>27.998481376819747</c:v>
                </c:pt>
                <c:pt idx="6">
                  <c:v>33.930022979368523</c:v>
                </c:pt>
                <c:pt idx="7">
                  <c:v>19.441583276933866</c:v>
                </c:pt>
                <c:pt idx="8">
                  <c:v>29.758489584470436</c:v>
                </c:pt>
                <c:pt idx="9">
                  <c:v>16.974481955335637</c:v>
                </c:pt>
                <c:pt idx="10">
                  <c:v>6.9407180000000031</c:v>
                </c:pt>
              </c:numLit>
            </c:plus>
            <c:minus>
              <c:numLit>
                <c:formatCode>General</c:formatCode>
                <c:ptCount val="11"/>
                <c:pt idx="1">
                  <c:v>14.724259285138064</c:v>
                </c:pt>
                <c:pt idx="2">
                  <c:v>7.1345079955785797</c:v>
                </c:pt>
                <c:pt idx="3">
                  <c:v>23.097525089370414</c:v>
                </c:pt>
                <c:pt idx="4">
                  <c:v>17.634206033708256</c:v>
                </c:pt>
                <c:pt idx="5">
                  <c:v>27.998481376819747</c:v>
                </c:pt>
                <c:pt idx="6">
                  <c:v>33.930022979368523</c:v>
                </c:pt>
                <c:pt idx="7">
                  <c:v>19.441583276933866</c:v>
                </c:pt>
                <c:pt idx="8">
                  <c:v>29.758489584470436</c:v>
                </c:pt>
                <c:pt idx="9">
                  <c:v>16.974481955335637</c:v>
                </c:pt>
                <c:pt idx="10">
                  <c:v>6.9407180000000031</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81.846695459533336</c:v>
              </c:pt>
              <c:pt idx="2">
                <c:v>29.6451676802</c:v>
              </c:pt>
              <c:pt idx="3">
                <c:v>115.6910462788</c:v>
              </c:pt>
              <c:pt idx="4">
                <c:v>243.80679632453334</c:v>
              </c:pt>
              <c:pt idx="5">
                <c:v>207.65549330413333</c:v>
              </c:pt>
              <c:pt idx="6">
                <c:v>234.28089708386665</c:v>
              </c:pt>
              <c:pt idx="7">
                <c:v>156.24421121066666</c:v>
              </c:pt>
              <c:pt idx="8">
                <c:v>158.76664721300003</c:v>
              </c:pt>
              <c:pt idx="9">
                <c:v>201.66960421113333</c:v>
              </c:pt>
              <c:pt idx="10">
                <c:v>279.90357200000005</c:v>
              </c:pt>
            </c:numLit>
          </c:yVal>
          <c:smooth val="0"/>
        </c:ser>
        <c:dLbls>
          <c:showLegendKey val="0"/>
          <c:showVal val="0"/>
          <c:showCatName val="0"/>
          <c:showSerName val="0"/>
          <c:showPercent val="0"/>
          <c:showBubbleSize val="0"/>
        </c:dLbls>
        <c:axId val="135300992"/>
        <c:axId val="135323648"/>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5327104"/>
        <c:axId val="135325568"/>
      </c:scatterChart>
      <c:valAx>
        <c:axId val="13530099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5323648"/>
        <c:crosses val="autoZero"/>
        <c:crossBetween val="midCat"/>
        <c:majorUnit val="20"/>
      </c:valAx>
      <c:valAx>
        <c:axId val="135323648"/>
        <c:scaling>
          <c:orientation val="minMax"/>
          <c:min val="0"/>
        </c:scaling>
        <c:delete val="0"/>
        <c:axPos val="l"/>
        <c:majorGridlines>
          <c:spPr>
            <a:ln>
              <a:noFill/>
            </a:ln>
          </c:spPr>
        </c:majorGridlines>
        <c:title>
          <c:tx>
            <c:rich>
              <a:bodyPr/>
              <a:lstStyle/>
              <a:p>
                <a:pPr>
                  <a:defRPr lang="en-US"/>
                </a:pPr>
                <a:r>
                  <a:rPr lang="fr-FR"/>
                  <a:t> n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5300992"/>
        <c:crosses val="autoZero"/>
        <c:crossBetween val="midCat"/>
      </c:valAx>
      <c:valAx>
        <c:axId val="135325568"/>
        <c:scaling>
          <c:orientation val="minMax"/>
        </c:scaling>
        <c:delete val="1"/>
        <c:axPos val="r"/>
        <c:numFmt formatCode="General" sourceLinked="1"/>
        <c:majorTickMark val="out"/>
        <c:minorTickMark val="none"/>
        <c:tickLblPos val="nextTo"/>
        <c:crossAx val="135327104"/>
        <c:crosses val="max"/>
        <c:crossBetween val="midCat"/>
      </c:valAx>
      <c:valAx>
        <c:axId val="135327104"/>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5325568"/>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9.7021329316778093</c:v>
                </c:pt>
                <c:pt idx="2">
                  <c:v>2.9338530557654541</c:v>
                </c:pt>
                <c:pt idx="3">
                  <c:v>0.78802308793917164</c:v>
                </c:pt>
                <c:pt idx="4">
                  <c:v>2.4399866699814137</c:v>
                </c:pt>
                <c:pt idx="5">
                  <c:v>4.9472420450597463</c:v>
                </c:pt>
                <c:pt idx="6">
                  <c:v>5.2243342435176432</c:v>
                </c:pt>
                <c:pt idx="7">
                  <c:v>2.830830889929318</c:v>
                </c:pt>
                <c:pt idx="8">
                  <c:v>1.1501413493434209</c:v>
                </c:pt>
                <c:pt idx="9">
                  <c:v>22.948831510559334</c:v>
                </c:pt>
                <c:pt idx="10">
                  <c:v>30.95141529999999</c:v>
                </c:pt>
              </c:numLit>
            </c:plus>
            <c:minus>
              <c:numLit>
                <c:formatCode>General</c:formatCode>
                <c:ptCount val="11"/>
                <c:pt idx="1">
                  <c:v>9.7021329316778093</c:v>
                </c:pt>
                <c:pt idx="2">
                  <c:v>2.9338530557654541</c:v>
                </c:pt>
                <c:pt idx="3">
                  <c:v>0.78802308793917164</c:v>
                </c:pt>
                <c:pt idx="4">
                  <c:v>2.4399866699814137</c:v>
                </c:pt>
                <c:pt idx="5">
                  <c:v>4.9472420450597463</c:v>
                </c:pt>
                <c:pt idx="6">
                  <c:v>5.2243342435176432</c:v>
                </c:pt>
                <c:pt idx="7">
                  <c:v>2.830830889929318</c:v>
                </c:pt>
                <c:pt idx="8">
                  <c:v>1.1501413493434209</c:v>
                </c:pt>
                <c:pt idx="9">
                  <c:v>22.948831510559334</c:v>
                </c:pt>
                <c:pt idx="10">
                  <c:v>30.95141529999999</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20.940864045866665</c:v>
              </c:pt>
              <c:pt idx="2">
                <c:v>7.7835167746666665</c:v>
              </c:pt>
              <c:pt idx="3">
                <c:v>11.176106827200002</c:v>
              </c:pt>
              <c:pt idx="4">
                <c:v>17.078879715599996</c:v>
              </c:pt>
              <c:pt idx="5">
                <c:v>23.543581559333333</c:v>
              </c:pt>
              <c:pt idx="6">
                <c:v>13.877919794866665</c:v>
              </c:pt>
              <c:pt idx="7">
                <c:v>16.023248325600001</c:v>
              </c:pt>
              <c:pt idx="8">
                <c:v>19.038545678000002</c:v>
              </c:pt>
              <c:pt idx="9">
                <c:v>35.359696297066662</c:v>
              </c:pt>
              <c:pt idx="10">
                <c:v>54.662128700000004</c:v>
              </c:pt>
            </c:numLit>
          </c:yVal>
          <c:smooth val="0"/>
        </c:ser>
        <c:dLbls>
          <c:showLegendKey val="0"/>
          <c:showVal val="0"/>
          <c:showCatName val="0"/>
          <c:showSerName val="0"/>
          <c:showPercent val="0"/>
          <c:showBubbleSize val="0"/>
        </c:dLbls>
        <c:axId val="135423872"/>
        <c:axId val="135442432"/>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5445888"/>
        <c:axId val="135444352"/>
      </c:scatterChart>
      <c:valAx>
        <c:axId val="13542387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5442432"/>
        <c:crosses val="autoZero"/>
        <c:crossBetween val="midCat"/>
        <c:majorUnit val="20"/>
      </c:valAx>
      <c:valAx>
        <c:axId val="135442432"/>
        <c:scaling>
          <c:orientation val="minMax"/>
          <c:max val="80"/>
          <c:min val="0"/>
        </c:scaling>
        <c:delete val="0"/>
        <c:axPos val="l"/>
        <c:majorGridlines>
          <c:spPr>
            <a:ln>
              <a:noFill/>
            </a:ln>
          </c:spPr>
        </c:majorGridlines>
        <c:title>
          <c:tx>
            <c:rich>
              <a:bodyPr/>
              <a:lstStyle/>
              <a:p>
                <a:pPr>
                  <a:defRPr lang="en-US"/>
                </a:pPr>
                <a:r>
                  <a:rPr lang="fr-FR"/>
                  <a:t> n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5423872"/>
        <c:crosses val="autoZero"/>
        <c:crossBetween val="midCat"/>
      </c:valAx>
      <c:valAx>
        <c:axId val="135444352"/>
        <c:scaling>
          <c:orientation val="minMax"/>
        </c:scaling>
        <c:delete val="1"/>
        <c:axPos val="r"/>
        <c:numFmt formatCode="General" sourceLinked="1"/>
        <c:majorTickMark val="out"/>
        <c:minorTickMark val="none"/>
        <c:tickLblPos val="nextTo"/>
        <c:crossAx val="135445888"/>
        <c:crosses val="max"/>
        <c:crossBetween val="midCat"/>
      </c:valAx>
      <c:valAx>
        <c:axId val="135445888"/>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544435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0"/>
                <c:pt idx="1">
                  <c:v>0.2403700850309326</c:v>
                </c:pt>
                <c:pt idx="2">
                  <c:v>1.3283239230114279</c:v>
                </c:pt>
                <c:pt idx="3">
                  <c:v>0.20000000000000046</c:v>
                </c:pt>
                <c:pt idx="4">
                  <c:v>0.86666666666666659</c:v>
                </c:pt>
                <c:pt idx="5">
                  <c:v>0.61101009266077888</c:v>
                </c:pt>
                <c:pt idx="6">
                  <c:v>0.85114302232024797</c:v>
                </c:pt>
                <c:pt idx="7">
                  <c:v>0.30550504633038889</c:v>
                </c:pt>
                <c:pt idx="8">
                  <c:v>0.4807401700618657</c:v>
                </c:pt>
                <c:pt idx="9">
                  <c:v>0.11547005383792423</c:v>
                </c:pt>
              </c:numLit>
            </c:plus>
            <c:minus>
              <c:numLit>
                <c:formatCode>General</c:formatCode>
                <c:ptCount val="10"/>
                <c:pt idx="1">
                  <c:v>0.2403700850309326</c:v>
                </c:pt>
                <c:pt idx="2">
                  <c:v>1.3283239230114279</c:v>
                </c:pt>
                <c:pt idx="3">
                  <c:v>0.20000000000000046</c:v>
                </c:pt>
                <c:pt idx="4">
                  <c:v>0.86666666666666659</c:v>
                </c:pt>
                <c:pt idx="5">
                  <c:v>0.61101009266077888</c:v>
                </c:pt>
                <c:pt idx="6">
                  <c:v>0.85114302232024797</c:v>
                </c:pt>
                <c:pt idx="7">
                  <c:v>0.30550504633038889</c:v>
                </c:pt>
                <c:pt idx="8">
                  <c:v>0.4807401700618657</c:v>
                </c:pt>
                <c:pt idx="9">
                  <c:v>0.11547005383792423</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2">
                <c:v>45.166666666666664</c:v>
              </c:pt>
              <c:pt idx="3">
                <c:v>51.800000000000004</c:v>
              </c:pt>
              <c:pt idx="4">
                <c:v>43.933333333333337</c:v>
              </c:pt>
              <c:pt idx="5">
                <c:v>40.333333333333336</c:v>
              </c:pt>
              <c:pt idx="6">
                <c:v>12.466666666666667</c:v>
              </c:pt>
              <c:pt idx="7">
                <c:v>5.5666666666666664</c:v>
              </c:pt>
              <c:pt idx="8">
                <c:v>4.7</c:v>
              </c:pt>
              <c:pt idx="9">
                <c:v>3.5333333333333332</c:v>
              </c:pt>
            </c:numLit>
          </c:yVal>
          <c:smooth val="0"/>
        </c:ser>
        <c:dLbls>
          <c:showLegendKey val="0"/>
          <c:showVal val="0"/>
          <c:showCatName val="0"/>
          <c:showSerName val="0"/>
          <c:showPercent val="0"/>
          <c:showBubbleSize val="0"/>
        </c:dLbls>
        <c:axId val="135623808"/>
        <c:axId val="135625344"/>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633152"/>
        <c:axId val="135631616"/>
      </c:scatterChart>
      <c:valAx>
        <c:axId val="1356238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5625344"/>
        <c:crosses val="autoZero"/>
        <c:crossBetween val="midCat"/>
        <c:majorUnit val="20"/>
      </c:valAx>
      <c:valAx>
        <c:axId val="135625344"/>
        <c:scaling>
          <c:orientation val="minMax"/>
          <c:max val="80"/>
          <c:min val="0"/>
        </c:scaling>
        <c:delete val="0"/>
        <c:axPos val="l"/>
        <c:majorGridlines>
          <c:spPr>
            <a:ln>
              <a:noFill/>
            </a:ln>
          </c:spPr>
        </c:majorGridlines>
        <c:title>
          <c:tx>
            <c:rich>
              <a:bodyPr/>
              <a:lstStyle/>
              <a:p>
                <a:pPr>
                  <a:defRPr lang="en-US" sz="800"/>
                </a:pPr>
                <a:r>
                  <a:rPr lang="fr-FR" sz="800"/>
                  <a:t> 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623808"/>
        <c:crosses val="autoZero"/>
        <c:crossBetween val="midCat"/>
      </c:valAx>
      <c:valAx>
        <c:axId val="135631616"/>
        <c:scaling>
          <c:orientation val="minMax"/>
        </c:scaling>
        <c:delete val="1"/>
        <c:axPos val="r"/>
        <c:numFmt formatCode="General" sourceLinked="1"/>
        <c:majorTickMark val="out"/>
        <c:minorTickMark val="none"/>
        <c:tickLblPos val="nextTo"/>
        <c:crossAx val="135633152"/>
        <c:crosses val="max"/>
        <c:crossBetween val="midCat"/>
      </c:valAx>
      <c:valAx>
        <c:axId val="135633152"/>
        <c:scaling>
          <c:orientation val="minMax"/>
          <c:max val="86"/>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631616"/>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0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6.0596463558052385</c:v>
                </c:pt>
                <c:pt idx="2">
                  <c:v>15.05487903116104</c:v>
                </c:pt>
                <c:pt idx="3">
                  <c:v>11.409461856382167</c:v>
                </c:pt>
                <c:pt idx="4">
                  <c:v>8.5617087289300144</c:v>
                </c:pt>
                <c:pt idx="5">
                  <c:v>10.686925816908934</c:v>
                </c:pt>
                <c:pt idx="6">
                  <c:v>4.1043167645685097</c:v>
                </c:pt>
                <c:pt idx="7">
                  <c:v>0.79042313651031337</c:v>
                </c:pt>
                <c:pt idx="8">
                  <c:v>1.3860879681709304</c:v>
                </c:pt>
                <c:pt idx="9">
                  <c:v>0.65364541006365773</c:v>
                </c:pt>
              </c:numLit>
            </c:plus>
            <c:minus>
              <c:numLit>
                <c:formatCode>General</c:formatCode>
                <c:ptCount val="10"/>
                <c:pt idx="1">
                  <c:v>6.0596463558052385</c:v>
                </c:pt>
                <c:pt idx="2">
                  <c:v>15.05487903116104</c:v>
                </c:pt>
                <c:pt idx="3">
                  <c:v>11.409461856382167</c:v>
                </c:pt>
                <c:pt idx="4">
                  <c:v>8.5617087289300144</c:v>
                </c:pt>
                <c:pt idx="5">
                  <c:v>10.686925816908934</c:v>
                </c:pt>
                <c:pt idx="6">
                  <c:v>4.1043167645685097</c:v>
                </c:pt>
                <c:pt idx="7">
                  <c:v>0.79042313651031337</c:v>
                </c:pt>
                <c:pt idx="8">
                  <c:v>1.3860879681709304</c:v>
                </c:pt>
                <c:pt idx="9">
                  <c:v>0.65364541006365773</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16.0266224464192</c:v>
              </c:pt>
              <c:pt idx="2">
                <c:v>127.15454431915681</c:v>
              </c:pt>
              <c:pt idx="3">
                <c:v>179.59846858798855</c:v>
              </c:pt>
              <c:pt idx="4">
                <c:v>137.48161282366314</c:v>
              </c:pt>
              <c:pt idx="5">
                <c:v>143.39415437536522</c:v>
              </c:pt>
              <c:pt idx="6">
                <c:v>78.43026734085548</c:v>
              </c:pt>
              <c:pt idx="7">
                <c:v>32.485493863200865</c:v>
              </c:pt>
              <c:pt idx="8">
                <c:v>37.157527713491397</c:v>
              </c:pt>
              <c:pt idx="9">
                <c:v>25.56326176291093</c:v>
              </c:pt>
            </c:numLit>
          </c:yVal>
          <c:smooth val="0"/>
        </c:ser>
        <c:dLbls>
          <c:showLegendKey val="0"/>
          <c:showVal val="0"/>
          <c:showCatName val="0"/>
          <c:showSerName val="0"/>
          <c:showPercent val="0"/>
          <c:showBubbleSize val="0"/>
        </c:dLbls>
        <c:axId val="134551808"/>
        <c:axId val="134561792"/>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4565248"/>
        <c:axId val="134563712"/>
      </c:scatterChart>
      <c:valAx>
        <c:axId val="1345518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4561792"/>
        <c:crosses val="autoZero"/>
        <c:crossBetween val="midCat"/>
        <c:majorUnit val="20"/>
      </c:valAx>
      <c:valAx>
        <c:axId val="134561792"/>
        <c:scaling>
          <c:orientation val="minMax"/>
          <c:max val="250"/>
          <c:min val="0"/>
        </c:scaling>
        <c:delete val="0"/>
        <c:axPos val="l"/>
        <c:majorGridlines>
          <c:spPr>
            <a:ln>
              <a:noFill/>
            </a:ln>
          </c:spPr>
        </c:majorGridlines>
        <c:title>
          <c:tx>
            <c:rich>
              <a:bodyPr/>
              <a:lstStyle/>
              <a:p>
                <a:pPr>
                  <a:defRPr lang="en-US"/>
                </a:pPr>
                <a:r>
                  <a:rPr lang="fr-FR"/>
                  <a:t> µ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551808"/>
        <c:crosses val="autoZero"/>
        <c:crossBetween val="midCat"/>
        <c:majorUnit val="50"/>
      </c:valAx>
      <c:valAx>
        <c:axId val="134563712"/>
        <c:scaling>
          <c:orientation val="minMax"/>
        </c:scaling>
        <c:delete val="1"/>
        <c:axPos val="r"/>
        <c:numFmt formatCode="General" sourceLinked="1"/>
        <c:majorTickMark val="out"/>
        <c:minorTickMark val="none"/>
        <c:tickLblPos val="nextTo"/>
        <c:crossAx val="134565248"/>
        <c:crosses val="max"/>
        <c:crossBetween val="midCat"/>
      </c:valAx>
      <c:valAx>
        <c:axId val="134565248"/>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56371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101.50461251230017</c:v>
                </c:pt>
                <c:pt idx="2">
                  <c:v>43.631589189200014</c:v>
                </c:pt>
                <c:pt idx="3">
                  <c:v>43.566252638827692</c:v>
                </c:pt>
                <c:pt idx="4">
                  <c:v>73.692374017997551</c:v>
                </c:pt>
                <c:pt idx="5">
                  <c:v>119.18833764359998</c:v>
                </c:pt>
                <c:pt idx="6">
                  <c:v>85.767026411992475</c:v>
                </c:pt>
                <c:pt idx="7">
                  <c:v>1.8964588560000093</c:v>
                </c:pt>
                <c:pt idx="8">
                  <c:v>12.543346320196031</c:v>
                </c:pt>
                <c:pt idx="9">
                  <c:v>76.767755826857908</c:v>
                </c:pt>
              </c:numLit>
            </c:plus>
            <c:minus>
              <c:numLit>
                <c:formatCode>General</c:formatCode>
                <c:ptCount val="10"/>
                <c:pt idx="1">
                  <c:v>101.50461251230017</c:v>
                </c:pt>
                <c:pt idx="2">
                  <c:v>43.631589189200014</c:v>
                </c:pt>
                <c:pt idx="3">
                  <c:v>43.566252638827692</c:v>
                </c:pt>
                <c:pt idx="4">
                  <c:v>73.692374017997551</c:v>
                </c:pt>
                <c:pt idx="5">
                  <c:v>119.18833764359998</c:v>
                </c:pt>
                <c:pt idx="6">
                  <c:v>85.767026411992475</c:v>
                </c:pt>
                <c:pt idx="7">
                  <c:v>1.8964588560000093</c:v>
                </c:pt>
                <c:pt idx="8">
                  <c:v>12.543346320196031</c:v>
                </c:pt>
                <c:pt idx="9">
                  <c:v>76.767755826857908</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474.3739078017</c:v>
              </c:pt>
              <c:pt idx="2">
                <c:v>458.87413738040004</c:v>
              </c:pt>
              <c:pt idx="3">
                <c:v>587.45310011366655</c:v>
              </c:pt>
              <c:pt idx="4">
                <c:v>390.30946417013325</c:v>
              </c:pt>
              <c:pt idx="5">
                <c:v>508.2853454676</c:v>
              </c:pt>
              <c:pt idx="6">
                <c:v>271.32264614386668</c:v>
              </c:pt>
              <c:pt idx="7">
                <c:v>158.2642009416</c:v>
              </c:pt>
              <c:pt idx="8">
                <c:v>201.6518476844</c:v>
              </c:pt>
              <c:pt idx="9">
                <c:v>241.00194911753337</c:v>
              </c:pt>
            </c:numLit>
          </c:yVal>
          <c:smooth val="0"/>
        </c:ser>
        <c:dLbls>
          <c:showLegendKey val="0"/>
          <c:showVal val="0"/>
          <c:showCatName val="0"/>
          <c:showSerName val="0"/>
          <c:showPercent val="0"/>
          <c:showBubbleSize val="0"/>
        </c:dLbls>
        <c:axId val="134600576"/>
        <c:axId val="135532544"/>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536000"/>
        <c:axId val="135534464"/>
      </c:scatterChart>
      <c:valAx>
        <c:axId val="134600576"/>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5532544"/>
        <c:crosses val="autoZero"/>
        <c:crossBetween val="midCat"/>
        <c:majorUnit val="20"/>
      </c:valAx>
      <c:valAx>
        <c:axId val="135532544"/>
        <c:scaling>
          <c:orientation val="minMax"/>
          <c:max val="900"/>
          <c:min val="0"/>
        </c:scaling>
        <c:delete val="0"/>
        <c:axPos val="l"/>
        <c:majorGridlines>
          <c:spPr>
            <a:ln>
              <a:noFill/>
            </a:ln>
          </c:spPr>
        </c:majorGridlines>
        <c:title>
          <c:tx>
            <c:rich>
              <a:bodyPr/>
              <a:lstStyle/>
              <a:p>
                <a:pPr>
                  <a:defRPr lang="en-US"/>
                </a:pPr>
                <a:r>
                  <a:rPr lang="fr-FR"/>
                  <a:t> n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600576"/>
        <c:crosses val="autoZero"/>
        <c:crossBetween val="midCat"/>
      </c:valAx>
      <c:valAx>
        <c:axId val="135534464"/>
        <c:scaling>
          <c:orientation val="minMax"/>
        </c:scaling>
        <c:delete val="1"/>
        <c:axPos val="r"/>
        <c:numFmt formatCode="General" sourceLinked="1"/>
        <c:majorTickMark val="out"/>
        <c:minorTickMark val="none"/>
        <c:tickLblPos val="nextTo"/>
        <c:crossAx val="135536000"/>
        <c:crosses val="max"/>
        <c:crossBetween val="midCat"/>
      </c:valAx>
      <c:valAx>
        <c:axId val="135536000"/>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553446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0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2403700850309326</c:v>
                </c:pt>
                <c:pt idx="2">
                  <c:v>1.3283239230114279</c:v>
                </c:pt>
                <c:pt idx="3">
                  <c:v>0.20000000000000046</c:v>
                </c:pt>
                <c:pt idx="4">
                  <c:v>0.86666666666666659</c:v>
                </c:pt>
                <c:pt idx="5">
                  <c:v>0.61101009266077888</c:v>
                </c:pt>
                <c:pt idx="6">
                  <c:v>0.85114302232024797</c:v>
                </c:pt>
                <c:pt idx="7">
                  <c:v>0.30550504633038889</c:v>
                </c:pt>
                <c:pt idx="8">
                  <c:v>0.4807401700618657</c:v>
                </c:pt>
                <c:pt idx="9">
                  <c:v>0.11547005383792423</c:v>
                </c:pt>
              </c:numLit>
            </c:plus>
            <c:minus>
              <c:numLit>
                <c:formatCode>General</c:formatCode>
                <c:ptCount val="10"/>
                <c:pt idx="1">
                  <c:v>0.2403700850309326</c:v>
                </c:pt>
                <c:pt idx="2">
                  <c:v>1.3283239230114279</c:v>
                </c:pt>
                <c:pt idx="3">
                  <c:v>0.20000000000000046</c:v>
                </c:pt>
                <c:pt idx="4">
                  <c:v>0.86666666666666659</c:v>
                </c:pt>
                <c:pt idx="5">
                  <c:v>0.61101009266077888</c:v>
                </c:pt>
                <c:pt idx="6">
                  <c:v>0.85114302232024797</c:v>
                </c:pt>
                <c:pt idx="7">
                  <c:v>0.30550504633038889</c:v>
                </c:pt>
                <c:pt idx="8">
                  <c:v>0.4807401700618657</c:v>
                </c:pt>
                <c:pt idx="9">
                  <c:v>0.11547005383792423</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8.666666666666668</c:v>
              </c:pt>
              <c:pt idx="2">
                <c:v>18.466666666666665</c:v>
              </c:pt>
              <c:pt idx="3">
                <c:v>22.799999999999997</c:v>
              </c:pt>
              <c:pt idx="4">
                <c:v>21.466666666666669</c:v>
              </c:pt>
              <c:pt idx="5">
                <c:v>21.200000000000003</c:v>
              </c:pt>
              <c:pt idx="6">
                <c:v>14.533333333333333</c:v>
              </c:pt>
              <c:pt idx="7">
                <c:v>11.4</c:v>
              </c:pt>
              <c:pt idx="8">
                <c:v>14.466666666666667</c:v>
              </c:pt>
              <c:pt idx="9">
                <c:v>9.2000000000000011</c:v>
              </c:pt>
            </c:numLit>
          </c:yVal>
          <c:smooth val="0"/>
        </c:ser>
        <c:dLbls>
          <c:showLegendKey val="0"/>
          <c:showVal val="0"/>
          <c:showCatName val="0"/>
          <c:showSerName val="0"/>
          <c:showPercent val="0"/>
          <c:showBubbleSize val="0"/>
        </c:dLbls>
        <c:axId val="135579520"/>
        <c:axId val="135581056"/>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588864"/>
        <c:axId val="135587328"/>
      </c:scatterChart>
      <c:valAx>
        <c:axId val="13557952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5581056"/>
        <c:crosses val="autoZero"/>
        <c:crossBetween val="midCat"/>
        <c:majorUnit val="20"/>
      </c:valAx>
      <c:valAx>
        <c:axId val="135581056"/>
        <c:scaling>
          <c:orientation val="minMax"/>
          <c:max val="35"/>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579520"/>
        <c:crosses val="autoZero"/>
        <c:crossBetween val="midCat"/>
      </c:valAx>
      <c:valAx>
        <c:axId val="135587328"/>
        <c:scaling>
          <c:orientation val="minMax"/>
        </c:scaling>
        <c:delete val="1"/>
        <c:axPos val="r"/>
        <c:numFmt formatCode="General" sourceLinked="1"/>
        <c:majorTickMark val="out"/>
        <c:minorTickMark val="none"/>
        <c:tickLblPos val="nextTo"/>
        <c:crossAx val="135588864"/>
        <c:crosses val="max"/>
        <c:crossBetween val="midCat"/>
      </c:valAx>
      <c:valAx>
        <c:axId val="135588864"/>
        <c:scaling>
          <c:orientation val="minMax"/>
          <c:max val="86"/>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587328"/>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n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3"/>
                <c:pt idx="1">
                  <c:v>4.4595366216553356E-2</c:v>
                </c:pt>
                <c:pt idx="2">
                  <c:v>0.12200109411678806</c:v>
                </c:pt>
                <c:pt idx="3">
                  <c:v>0.1819810993806352</c:v>
                </c:pt>
                <c:pt idx="4">
                  <c:v>0.16757421825750526</c:v>
                </c:pt>
                <c:pt idx="5">
                  <c:v>0.20526633846629092</c:v>
                </c:pt>
                <c:pt idx="6">
                  <c:v>0.26846104932320808</c:v>
                </c:pt>
                <c:pt idx="7">
                  <c:v>0.10715930157476877</c:v>
                </c:pt>
                <c:pt idx="8">
                  <c:v>0.11061059117888024</c:v>
                </c:pt>
                <c:pt idx="9">
                  <c:v>0.17264337542545075</c:v>
                </c:pt>
                <c:pt idx="10">
                  <c:v>0.11299997904282096</c:v>
                </c:pt>
                <c:pt idx="11">
                  <c:v>0.2029435466375826</c:v>
                </c:pt>
                <c:pt idx="12">
                  <c:v>0.132087792086412</c:v>
                </c:pt>
              </c:numLit>
            </c:plus>
            <c:minus>
              <c:numLit>
                <c:formatCode>General</c:formatCode>
                <c:ptCount val="13"/>
                <c:pt idx="1">
                  <c:v>4.4595366216553356E-2</c:v>
                </c:pt>
                <c:pt idx="2">
                  <c:v>0.12200109411678806</c:v>
                </c:pt>
                <c:pt idx="3">
                  <c:v>0.1819810993806352</c:v>
                </c:pt>
                <c:pt idx="4">
                  <c:v>0.16757421825750526</c:v>
                </c:pt>
                <c:pt idx="5">
                  <c:v>0.20526633846629092</c:v>
                </c:pt>
                <c:pt idx="6">
                  <c:v>0.26846104932320808</c:v>
                </c:pt>
                <c:pt idx="7">
                  <c:v>0.10715930157476877</c:v>
                </c:pt>
                <c:pt idx="8">
                  <c:v>0.11061059117888024</c:v>
                </c:pt>
                <c:pt idx="9">
                  <c:v>0.17264337542545075</c:v>
                </c:pt>
                <c:pt idx="10">
                  <c:v>0.11299997904282096</c:v>
                </c:pt>
                <c:pt idx="11">
                  <c:v>0.2029435466375826</c:v>
                </c:pt>
                <c:pt idx="12">
                  <c:v>0.132087792086412</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0.27639641910331386</c:v>
              </c:pt>
              <c:pt idx="2">
                <c:v>0.84253329574836722</c:v>
              </c:pt>
              <c:pt idx="3">
                <c:v>0.82719031480919314</c:v>
              </c:pt>
              <c:pt idx="4">
                <c:v>0.89207540033500843</c:v>
              </c:pt>
              <c:pt idx="5">
                <c:v>0.93131579473540249</c:v>
              </c:pt>
              <c:pt idx="6">
                <c:v>1.1324649538037284</c:v>
              </c:pt>
              <c:pt idx="7">
                <c:v>0.96725399038047011</c:v>
              </c:pt>
              <c:pt idx="8">
                <c:v>0.7179164946012927</c:v>
              </c:pt>
              <c:pt idx="9">
                <c:v>0.94807698706425569</c:v>
              </c:pt>
              <c:pt idx="10">
                <c:v>0.575788299068968</c:v>
              </c:pt>
              <c:pt idx="11">
                <c:v>0.52137840807996227</c:v>
              </c:pt>
              <c:pt idx="12">
                <c:v>0.39476890448343077</c:v>
              </c:pt>
            </c:numLit>
          </c:yVal>
          <c:smooth val="0"/>
        </c:ser>
        <c:dLbls>
          <c:showLegendKey val="0"/>
          <c:showVal val="0"/>
          <c:showCatName val="0"/>
          <c:showSerName val="0"/>
          <c:showPercent val="0"/>
          <c:showBubbleSize val="0"/>
        </c:dLbls>
        <c:axId val="112203264"/>
        <c:axId val="112204800"/>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2216704"/>
        <c:axId val="112215168"/>
      </c:scatterChart>
      <c:valAx>
        <c:axId val="11220326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2204800"/>
        <c:crosses val="autoZero"/>
        <c:crossBetween val="midCat"/>
        <c:majorUnit val="20"/>
      </c:valAx>
      <c:valAx>
        <c:axId val="112204800"/>
        <c:scaling>
          <c:orientation val="minMax"/>
          <c:max val="1.8"/>
          <c:min val="0"/>
        </c:scaling>
        <c:delete val="0"/>
        <c:axPos val="l"/>
        <c:majorGridlines>
          <c:spPr>
            <a:ln>
              <a:noFill/>
            </a:ln>
          </c:spPr>
        </c:majorGridlines>
        <c:title>
          <c:tx>
            <c:rich>
              <a:bodyPr/>
              <a:lstStyle/>
              <a:p>
                <a:pPr>
                  <a:defRPr lang="en-US"/>
                </a:pPr>
                <a:r>
                  <a:rPr lang="fr-FR"/>
                  <a:t> µg Cu  .leaf</a:t>
                </a:r>
                <a:r>
                  <a:rPr lang="fr-FR" baseline="30000"/>
                  <a:t>-1</a:t>
                </a:r>
              </a:p>
            </c:rich>
          </c:tx>
          <c:layout/>
          <c:overlay val="0"/>
        </c:title>
        <c:numFmt formatCode="0.0" sourceLinked="0"/>
        <c:majorTickMark val="in"/>
        <c:minorTickMark val="none"/>
        <c:tickLblPos val="nextTo"/>
        <c:spPr>
          <a:ln>
            <a:solidFill>
              <a:schemeClr val="tx1"/>
            </a:solidFill>
          </a:ln>
        </c:spPr>
        <c:txPr>
          <a:bodyPr/>
          <a:lstStyle/>
          <a:p>
            <a:pPr>
              <a:defRPr lang="en-US"/>
            </a:pPr>
            <a:endParaRPr lang="en-US"/>
          </a:p>
        </c:txPr>
        <c:crossAx val="112203264"/>
        <c:crosses val="autoZero"/>
        <c:crossBetween val="midCat"/>
      </c:valAx>
      <c:valAx>
        <c:axId val="112215168"/>
        <c:scaling>
          <c:orientation val="minMax"/>
        </c:scaling>
        <c:delete val="1"/>
        <c:axPos val="r"/>
        <c:numFmt formatCode="General" sourceLinked="1"/>
        <c:majorTickMark val="out"/>
        <c:minorTickMark val="none"/>
        <c:tickLblPos val="nextTo"/>
        <c:crossAx val="112216704"/>
        <c:crosses val="max"/>
        <c:crossBetween val="midCat"/>
      </c:valAx>
      <c:valAx>
        <c:axId val="112216704"/>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221516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7.2843009383447175E-3</c:v>
                </c:pt>
                <c:pt idx="2">
                  <c:v>5.32323175915684E-2</c:v>
                </c:pt>
                <c:pt idx="3">
                  <c:v>1.4838523516750279E-2</c:v>
                </c:pt>
                <c:pt idx="4">
                  <c:v>2.4948916032313022E-2</c:v>
                </c:pt>
                <c:pt idx="5">
                  <c:v>2.2645844522530625E-2</c:v>
                </c:pt>
                <c:pt idx="6">
                  <c:v>1.9577830356660206E-2</c:v>
                </c:pt>
                <c:pt idx="7">
                  <c:v>3.8147202834951446E-3</c:v>
                </c:pt>
                <c:pt idx="8">
                  <c:v>1.1237128117150901E-2</c:v>
                </c:pt>
                <c:pt idx="9">
                  <c:v>3.9439057349720252E-3</c:v>
                </c:pt>
              </c:numLit>
            </c:plus>
            <c:minus>
              <c:numLit>
                <c:formatCode>General</c:formatCode>
                <c:ptCount val="10"/>
                <c:pt idx="1">
                  <c:v>7.2843009383447175E-3</c:v>
                </c:pt>
                <c:pt idx="2">
                  <c:v>5.32323175915684E-2</c:v>
                </c:pt>
                <c:pt idx="3">
                  <c:v>1.4838523516750279E-2</c:v>
                </c:pt>
                <c:pt idx="4">
                  <c:v>2.4948916032313022E-2</c:v>
                </c:pt>
                <c:pt idx="5">
                  <c:v>2.2645844522530625E-2</c:v>
                </c:pt>
                <c:pt idx="6">
                  <c:v>1.9577830356660206E-2</c:v>
                </c:pt>
                <c:pt idx="7">
                  <c:v>3.8147202834951446E-3</c:v>
                </c:pt>
                <c:pt idx="8">
                  <c:v>1.1237128117150901E-2</c:v>
                </c:pt>
                <c:pt idx="9">
                  <c:v>3.9439057349720252E-3</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0.82727965789640068</c:v>
              </c:pt>
              <c:pt idx="2">
                <c:v>0.7809151483514879</c:v>
              </c:pt>
              <c:pt idx="3">
                <c:v>1.0955048654250799</c:v>
              </c:pt>
              <c:pt idx="4">
                <c:v>0.80199821866584353</c:v>
              </c:pt>
              <c:pt idx="5">
                <c:v>0.70387753651717189</c:v>
              </c:pt>
              <c:pt idx="6">
                <c:v>0.26360919522977283</c:v>
              </c:pt>
              <c:pt idx="7">
                <c:v>0.16655635560193138</c:v>
              </c:pt>
              <c:pt idx="8">
                <c:v>0.24316174553186706</c:v>
              </c:pt>
              <c:pt idx="9">
                <c:v>0.11434834835569434</c:v>
              </c:pt>
            </c:numLit>
          </c:yVal>
          <c:smooth val="0"/>
        </c:ser>
        <c:dLbls>
          <c:showLegendKey val="0"/>
          <c:showVal val="0"/>
          <c:showCatName val="0"/>
          <c:showSerName val="0"/>
          <c:showPercent val="0"/>
          <c:showBubbleSize val="0"/>
        </c:dLbls>
        <c:axId val="135664768"/>
        <c:axId val="135666304"/>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678208"/>
        <c:axId val="135676672"/>
      </c:scatterChart>
      <c:valAx>
        <c:axId val="1356647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5666304"/>
        <c:crosses val="autoZero"/>
        <c:crossBetween val="midCat"/>
        <c:majorUnit val="20"/>
      </c:valAx>
      <c:valAx>
        <c:axId val="135666304"/>
        <c:scaling>
          <c:orientation val="minMax"/>
          <c:max val="1.5"/>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0" sourceLinked="0"/>
        <c:majorTickMark val="in"/>
        <c:minorTickMark val="none"/>
        <c:tickLblPos val="nextTo"/>
        <c:spPr>
          <a:ln>
            <a:solidFill>
              <a:schemeClr val="tx1"/>
            </a:solidFill>
          </a:ln>
        </c:spPr>
        <c:txPr>
          <a:bodyPr/>
          <a:lstStyle/>
          <a:p>
            <a:pPr>
              <a:defRPr lang="en-US" sz="800"/>
            </a:pPr>
            <a:endParaRPr lang="en-US"/>
          </a:p>
        </c:txPr>
        <c:crossAx val="135664768"/>
        <c:crosses val="autoZero"/>
        <c:crossBetween val="midCat"/>
      </c:valAx>
      <c:valAx>
        <c:axId val="135676672"/>
        <c:scaling>
          <c:orientation val="minMax"/>
        </c:scaling>
        <c:delete val="1"/>
        <c:axPos val="r"/>
        <c:numFmt formatCode="General" sourceLinked="1"/>
        <c:majorTickMark val="out"/>
        <c:minorTickMark val="none"/>
        <c:tickLblPos val="nextTo"/>
        <c:crossAx val="135678208"/>
        <c:crosses val="max"/>
        <c:crossBetween val="midCat"/>
      </c:valAx>
      <c:valAx>
        <c:axId val="135678208"/>
        <c:scaling>
          <c:orientation val="minMax"/>
          <c:max val="86"/>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67667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0"/>
                <c:pt idx="1">
                  <c:v>2.0752710835523009</c:v>
                </c:pt>
                <c:pt idx="2">
                  <c:v>2.7104589276796429</c:v>
                </c:pt>
                <c:pt idx="3">
                  <c:v>1.3190951175578354</c:v>
                </c:pt>
                <c:pt idx="4">
                  <c:v>2.2653780427215406</c:v>
                </c:pt>
                <c:pt idx="5">
                  <c:v>2.5025992646045019</c:v>
                </c:pt>
                <c:pt idx="6">
                  <c:v>1.1457958418308667</c:v>
                </c:pt>
                <c:pt idx="7">
                  <c:v>0.18988202167227303</c:v>
                </c:pt>
                <c:pt idx="8">
                  <c:v>0.82618449534821814</c:v>
                </c:pt>
                <c:pt idx="9">
                  <c:v>0.23056690076976694</c:v>
                </c:pt>
              </c:numLit>
            </c:plus>
            <c:minus>
              <c:numLit>
                <c:formatCode>General</c:formatCode>
                <c:ptCount val="10"/>
                <c:pt idx="1">
                  <c:v>2.0752710835523009</c:v>
                </c:pt>
                <c:pt idx="2">
                  <c:v>2.7104589276796429</c:v>
                </c:pt>
                <c:pt idx="3">
                  <c:v>1.3190951175578354</c:v>
                </c:pt>
                <c:pt idx="4">
                  <c:v>2.2653780427215406</c:v>
                </c:pt>
                <c:pt idx="5">
                  <c:v>2.5025992646045019</c:v>
                </c:pt>
                <c:pt idx="6">
                  <c:v>1.1457958418308667</c:v>
                </c:pt>
                <c:pt idx="7">
                  <c:v>0.18988202167227303</c:v>
                </c:pt>
                <c:pt idx="8">
                  <c:v>0.82618449534821814</c:v>
                </c:pt>
                <c:pt idx="9">
                  <c:v>0.23056690076976694</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34.551722407437396</c:v>
              </c:pt>
              <c:pt idx="2">
                <c:v>33.144736047249864</c:v>
              </c:pt>
              <c:pt idx="3">
                <c:v>50.501468495826998</c:v>
              </c:pt>
              <c:pt idx="4">
                <c:v>46.050638514946343</c:v>
              </c:pt>
              <c:pt idx="5">
                <c:v>50.41855828964961</c:v>
              </c:pt>
              <c:pt idx="6">
                <c:v>23.155286017485068</c:v>
              </c:pt>
              <c:pt idx="7">
                <c:v>10.647280062338467</c:v>
              </c:pt>
              <c:pt idx="8">
                <c:v>14.074616160087203</c:v>
              </c:pt>
              <c:pt idx="9">
                <c:v>7.2976760181853324</c:v>
              </c:pt>
            </c:numLit>
          </c:yVal>
          <c:smooth val="0"/>
        </c:ser>
        <c:dLbls>
          <c:showLegendKey val="0"/>
          <c:showVal val="0"/>
          <c:showCatName val="0"/>
          <c:showSerName val="0"/>
          <c:showPercent val="0"/>
          <c:showBubbleSize val="0"/>
        </c:dLbls>
        <c:axId val="135713152"/>
        <c:axId val="135714688"/>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730688"/>
        <c:axId val="135729152"/>
      </c:scatterChart>
      <c:valAx>
        <c:axId val="13571315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5714688"/>
        <c:crosses val="autoZero"/>
        <c:crossBetween val="midCat"/>
        <c:majorUnit val="20"/>
      </c:valAx>
      <c:valAx>
        <c:axId val="135714688"/>
        <c:scaling>
          <c:orientation val="minMax"/>
          <c:max val="80"/>
          <c:min val="0"/>
        </c:scaling>
        <c:delete val="0"/>
        <c:axPos val="l"/>
        <c:majorGridlines>
          <c:spPr>
            <a:ln>
              <a:noFill/>
            </a:ln>
          </c:spPr>
        </c:majorGridlines>
        <c:title>
          <c:tx>
            <c:rich>
              <a:bodyPr/>
              <a:lstStyle/>
              <a:p>
                <a:pPr>
                  <a:defRPr lang="en-US" sz="800"/>
                </a:pPr>
                <a:r>
                  <a:rPr lang="fr-FR" sz="800"/>
                  <a:t> µg S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713152"/>
        <c:crosses val="autoZero"/>
        <c:crossBetween val="midCat"/>
      </c:valAx>
      <c:valAx>
        <c:axId val="135729152"/>
        <c:scaling>
          <c:orientation val="minMax"/>
        </c:scaling>
        <c:delete val="1"/>
        <c:axPos val="r"/>
        <c:numFmt formatCode="General" sourceLinked="1"/>
        <c:majorTickMark val="out"/>
        <c:minorTickMark val="none"/>
        <c:tickLblPos val="nextTo"/>
        <c:crossAx val="135730688"/>
        <c:crosses val="max"/>
        <c:crossBetween val="midCat"/>
      </c:valAx>
      <c:valAx>
        <c:axId val="135730688"/>
        <c:scaling>
          <c:orientation val="minMax"/>
          <c:max val="86"/>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72915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userShapes r:id="rId1"/>
</c:chartSpace>
</file>

<file path=xl/charts/chart1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93866893697873899</c:v>
                </c:pt>
                <c:pt idx="2">
                  <c:v>2.002651060591778</c:v>
                </c:pt>
                <c:pt idx="3">
                  <c:v>0.41664294311822814</c:v>
                </c:pt>
                <c:pt idx="4">
                  <c:v>1.0351861314718764</c:v>
                </c:pt>
                <c:pt idx="5">
                  <c:v>0.47421209302535045</c:v>
                </c:pt>
                <c:pt idx="6">
                  <c:v>0.6991981065578895</c:v>
                </c:pt>
                <c:pt idx="7">
                  <c:v>0.28233903337482819</c:v>
                </c:pt>
                <c:pt idx="8">
                  <c:v>0.72731865064245504</c:v>
                </c:pt>
                <c:pt idx="9">
                  <c:v>9.3167896260448052E-2</c:v>
                </c:pt>
              </c:numLit>
            </c:plus>
            <c:minus>
              <c:numLit>
                <c:formatCode>General</c:formatCode>
                <c:ptCount val="10"/>
                <c:pt idx="1">
                  <c:v>0.93866893697873899</c:v>
                </c:pt>
                <c:pt idx="2">
                  <c:v>2.002651060591778</c:v>
                </c:pt>
                <c:pt idx="3">
                  <c:v>0.41664294311822814</c:v>
                </c:pt>
                <c:pt idx="4">
                  <c:v>1.0351861314718764</c:v>
                </c:pt>
                <c:pt idx="5">
                  <c:v>0.47421209302535045</c:v>
                </c:pt>
                <c:pt idx="6">
                  <c:v>0.6991981065578895</c:v>
                </c:pt>
                <c:pt idx="7">
                  <c:v>0.28233903337482819</c:v>
                </c:pt>
                <c:pt idx="8">
                  <c:v>0.72731865064245504</c:v>
                </c:pt>
                <c:pt idx="9">
                  <c:v>9.3167896260448052E-2</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26.080812112376734</c:v>
              </c:pt>
              <c:pt idx="2">
                <c:v>25.766938839419396</c:v>
              </c:pt>
              <c:pt idx="3">
                <c:v>34.06495540739013</c:v>
              </c:pt>
              <c:pt idx="4">
                <c:v>24.083408704062403</c:v>
              </c:pt>
              <c:pt idx="5">
                <c:v>20.100952201443203</c:v>
              </c:pt>
              <c:pt idx="6">
                <c:v>8.2788301155134665</c:v>
              </c:pt>
              <c:pt idx="7">
                <c:v>5.8749401428829335</c:v>
              </c:pt>
              <c:pt idx="8">
                <c:v>8.0770582932708006</c:v>
              </c:pt>
              <c:pt idx="9">
                <c:v>3.8645781358269331</c:v>
              </c:pt>
            </c:numLit>
          </c:yVal>
          <c:smooth val="0"/>
        </c:ser>
        <c:dLbls>
          <c:showLegendKey val="0"/>
          <c:showVal val="0"/>
          <c:showCatName val="0"/>
          <c:showSerName val="0"/>
          <c:showPercent val="0"/>
          <c:showBubbleSize val="0"/>
        </c:dLbls>
        <c:axId val="135767168"/>
        <c:axId val="135768704"/>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788800"/>
        <c:axId val="135787264"/>
      </c:scatterChart>
      <c:valAx>
        <c:axId val="1357671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5768704"/>
        <c:crosses val="autoZero"/>
        <c:crossBetween val="midCat"/>
        <c:majorUnit val="20"/>
      </c:valAx>
      <c:valAx>
        <c:axId val="135768704"/>
        <c:scaling>
          <c:orientation val="minMax"/>
          <c:max val="50"/>
          <c:min val="0"/>
        </c:scaling>
        <c:delete val="0"/>
        <c:axPos val="l"/>
        <c:majorGridlines>
          <c:spPr>
            <a:ln>
              <a:noFill/>
            </a:ln>
          </c:spPr>
        </c:majorGridlines>
        <c:title>
          <c:tx>
            <c:rich>
              <a:bodyPr/>
              <a:lstStyle/>
              <a:p>
                <a:pPr>
                  <a:defRPr lang="en-US" sz="800"/>
                </a:pPr>
                <a:r>
                  <a:rPr lang="fr-FR" sz="800"/>
                  <a:t> µg P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767168"/>
        <c:crosses val="autoZero"/>
        <c:crossBetween val="midCat"/>
        <c:majorUnit val="10"/>
      </c:valAx>
      <c:valAx>
        <c:axId val="135787264"/>
        <c:scaling>
          <c:orientation val="minMax"/>
        </c:scaling>
        <c:delete val="1"/>
        <c:axPos val="r"/>
        <c:numFmt formatCode="General" sourceLinked="1"/>
        <c:majorTickMark val="out"/>
        <c:minorTickMark val="none"/>
        <c:tickLblPos val="nextTo"/>
        <c:crossAx val="135788800"/>
        <c:crosses val="max"/>
        <c:crossBetween val="midCat"/>
      </c:valAx>
      <c:valAx>
        <c:axId val="135788800"/>
        <c:scaling>
          <c:orientation val="minMax"/>
          <c:max val="86"/>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578726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74337912941189854</c:v>
                </c:pt>
                <c:pt idx="2">
                  <c:v>1.1399029195740997</c:v>
                </c:pt>
                <c:pt idx="3">
                  <c:v>0.41827916709742302</c:v>
                </c:pt>
                <c:pt idx="4">
                  <c:v>0.44839246590984017</c:v>
                </c:pt>
                <c:pt idx="5">
                  <c:v>0.59432252958506382</c:v>
                </c:pt>
                <c:pt idx="6">
                  <c:v>1.3357266115316759</c:v>
                </c:pt>
                <c:pt idx="7">
                  <c:v>0.39721828940057036</c:v>
                </c:pt>
                <c:pt idx="8">
                  <c:v>0.36184064916736391</c:v>
                </c:pt>
                <c:pt idx="9">
                  <c:v>0.11651998968070618</c:v>
                </c:pt>
              </c:numLit>
            </c:plus>
            <c:minus>
              <c:numLit>
                <c:formatCode>General</c:formatCode>
                <c:ptCount val="10"/>
                <c:pt idx="1">
                  <c:v>0.74337912941189854</c:v>
                </c:pt>
                <c:pt idx="2">
                  <c:v>1.1399029195740997</c:v>
                </c:pt>
                <c:pt idx="3">
                  <c:v>0.41827916709742302</c:v>
                </c:pt>
                <c:pt idx="4">
                  <c:v>0.44839246590984017</c:v>
                </c:pt>
                <c:pt idx="5">
                  <c:v>0.59432252958506382</c:v>
                </c:pt>
                <c:pt idx="6">
                  <c:v>1.3357266115316759</c:v>
                </c:pt>
                <c:pt idx="7">
                  <c:v>0.39721828940057036</c:v>
                </c:pt>
                <c:pt idx="8">
                  <c:v>0.36184064916736391</c:v>
                </c:pt>
                <c:pt idx="9">
                  <c:v>0.11651998968070618</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7.150456102392667</c:v>
              </c:pt>
              <c:pt idx="2">
                <c:v>18.565795612580668</c:v>
              </c:pt>
              <c:pt idx="3">
                <c:v>25.78909329775513</c:v>
              </c:pt>
              <c:pt idx="4">
                <c:v>23.410140792749601</c:v>
              </c:pt>
              <c:pt idx="5">
                <c:v>22.636428629128137</c:v>
              </c:pt>
              <c:pt idx="6">
                <c:v>10.926314569649334</c:v>
              </c:pt>
              <c:pt idx="7">
                <c:v>4.6643474778208658</c:v>
              </c:pt>
              <c:pt idx="8">
                <c:v>5.7952507716026673</c:v>
              </c:pt>
              <c:pt idx="9">
                <c:v>3.6620500954502</c:v>
              </c:pt>
            </c:numLit>
          </c:yVal>
          <c:smooth val="0"/>
        </c:ser>
        <c:dLbls>
          <c:showLegendKey val="0"/>
          <c:showVal val="0"/>
          <c:showCatName val="0"/>
          <c:showSerName val="0"/>
          <c:showPercent val="0"/>
          <c:showBubbleSize val="0"/>
        </c:dLbls>
        <c:axId val="136020352"/>
        <c:axId val="136021888"/>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029696"/>
        <c:axId val="136028160"/>
      </c:scatterChart>
      <c:valAx>
        <c:axId val="13602035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6021888"/>
        <c:crosses val="autoZero"/>
        <c:crossBetween val="midCat"/>
        <c:majorUnit val="20"/>
      </c:valAx>
      <c:valAx>
        <c:axId val="136021888"/>
        <c:scaling>
          <c:orientation val="minMax"/>
          <c:max val="35"/>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020352"/>
        <c:crosses val="autoZero"/>
        <c:crossBetween val="midCat"/>
      </c:valAx>
      <c:valAx>
        <c:axId val="136028160"/>
        <c:scaling>
          <c:orientation val="minMax"/>
        </c:scaling>
        <c:delete val="1"/>
        <c:axPos val="r"/>
        <c:numFmt formatCode="General" sourceLinked="1"/>
        <c:majorTickMark val="out"/>
        <c:minorTickMark val="none"/>
        <c:tickLblPos val="nextTo"/>
        <c:crossAx val="136029696"/>
        <c:crosses val="max"/>
        <c:crossBetween val="midCat"/>
      </c:valAx>
      <c:valAx>
        <c:axId val="136029696"/>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028160"/>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1948369613832098</c:v>
                </c:pt>
                <c:pt idx="2">
                  <c:v>5.7425462999278372E-2</c:v>
                </c:pt>
                <c:pt idx="3">
                  <c:v>0.10869262345431119</c:v>
                </c:pt>
                <c:pt idx="4">
                  <c:v>4.4663985855644558E-2</c:v>
                </c:pt>
                <c:pt idx="5">
                  <c:v>3.4555784738620532E-2</c:v>
                </c:pt>
                <c:pt idx="6">
                  <c:v>0.1713257887490329</c:v>
                </c:pt>
                <c:pt idx="7">
                  <c:v>6.3601793724421929E-2</c:v>
                </c:pt>
                <c:pt idx="8">
                  <c:v>0.37050841039804006</c:v>
                </c:pt>
                <c:pt idx="9">
                  <c:v>0.12402156284697986</c:v>
                </c:pt>
              </c:numLit>
            </c:plus>
            <c:minus>
              <c:numLit>
                <c:formatCode>General</c:formatCode>
                <c:ptCount val="10"/>
                <c:pt idx="1">
                  <c:v>0.1948369613832098</c:v>
                </c:pt>
                <c:pt idx="2">
                  <c:v>5.7425462999278372E-2</c:v>
                </c:pt>
                <c:pt idx="3">
                  <c:v>0.10869262345431119</c:v>
                </c:pt>
                <c:pt idx="4">
                  <c:v>4.4663985855644558E-2</c:v>
                </c:pt>
                <c:pt idx="5">
                  <c:v>3.4555784738620532E-2</c:v>
                </c:pt>
                <c:pt idx="6">
                  <c:v>0.1713257887490329</c:v>
                </c:pt>
                <c:pt idx="7">
                  <c:v>6.3601793724421929E-2</c:v>
                </c:pt>
                <c:pt idx="8">
                  <c:v>0.37050841039804006</c:v>
                </c:pt>
                <c:pt idx="9">
                  <c:v>0.12402156284697986</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9232223372549331</c:v>
              </c:pt>
              <c:pt idx="2">
                <c:v>1.0193506046189331</c:v>
              </c:pt>
              <c:pt idx="3">
                <c:v>2.0951357468656662</c:v>
              </c:pt>
              <c:pt idx="4">
                <c:v>1.6059944229068002</c:v>
              </c:pt>
              <c:pt idx="5">
                <c:v>1.2236756218716001</c:v>
              </c:pt>
              <c:pt idx="6">
                <c:v>1.3357612444036668</c:v>
              </c:pt>
              <c:pt idx="7">
                <c:v>2.2436954869023329</c:v>
              </c:pt>
              <c:pt idx="8">
                <c:v>3.4802677903948669</c:v>
              </c:pt>
              <c:pt idx="9">
                <c:v>3.5266666776895996</c:v>
              </c:pt>
            </c:numLit>
          </c:yVal>
          <c:smooth val="0"/>
        </c:ser>
        <c:dLbls>
          <c:showLegendKey val="0"/>
          <c:showVal val="0"/>
          <c:showCatName val="0"/>
          <c:showSerName val="0"/>
          <c:showPercent val="0"/>
          <c:showBubbleSize val="0"/>
        </c:dLbls>
        <c:axId val="136056832"/>
        <c:axId val="136058368"/>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070272"/>
        <c:axId val="136060288"/>
      </c:scatterChart>
      <c:valAx>
        <c:axId val="13605683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6058368"/>
        <c:crosses val="autoZero"/>
        <c:crossBetween val="midCat"/>
        <c:majorUnit val="20"/>
      </c:valAx>
      <c:valAx>
        <c:axId val="136058368"/>
        <c:scaling>
          <c:orientation val="minMax"/>
          <c:max val="5"/>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056832"/>
        <c:crosses val="autoZero"/>
        <c:crossBetween val="midCat"/>
        <c:majorUnit val="1"/>
      </c:valAx>
      <c:valAx>
        <c:axId val="136060288"/>
        <c:scaling>
          <c:orientation val="minMax"/>
        </c:scaling>
        <c:delete val="1"/>
        <c:axPos val="r"/>
        <c:numFmt formatCode="General" sourceLinked="1"/>
        <c:majorTickMark val="out"/>
        <c:minorTickMark val="none"/>
        <c:tickLblPos val="nextTo"/>
        <c:crossAx val="136070272"/>
        <c:crosses val="max"/>
        <c:crossBetween val="midCat"/>
      </c:valAx>
      <c:valAx>
        <c:axId val="136070272"/>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060288"/>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4.7947048902362779</c:v>
                </c:pt>
                <c:pt idx="2">
                  <c:v>6.6590826534544316</c:v>
                </c:pt>
                <c:pt idx="3">
                  <c:v>3.6423402952736823</c:v>
                </c:pt>
                <c:pt idx="4">
                  <c:v>8.0135944152852367</c:v>
                </c:pt>
                <c:pt idx="5">
                  <c:v>3.0049620024953172</c:v>
                </c:pt>
                <c:pt idx="6">
                  <c:v>4.6958931605702192</c:v>
                </c:pt>
                <c:pt idx="7">
                  <c:v>1.8353805120148834</c:v>
                </c:pt>
                <c:pt idx="8">
                  <c:v>2.4047631282104027</c:v>
                </c:pt>
                <c:pt idx="9">
                  <c:v>1.9304274364868788</c:v>
                </c:pt>
              </c:numLit>
            </c:plus>
            <c:minus>
              <c:numLit>
                <c:formatCode>General</c:formatCode>
                <c:ptCount val="10"/>
                <c:pt idx="1">
                  <c:v>4.7947048902362779</c:v>
                </c:pt>
                <c:pt idx="2">
                  <c:v>6.6590826534544316</c:v>
                </c:pt>
                <c:pt idx="3">
                  <c:v>3.6423402952736823</c:v>
                </c:pt>
                <c:pt idx="4">
                  <c:v>8.0135944152852367</c:v>
                </c:pt>
                <c:pt idx="5">
                  <c:v>3.0049620024953172</c:v>
                </c:pt>
                <c:pt idx="6">
                  <c:v>4.6958931605702192</c:v>
                </c:pt>
                <c:pt idx="7">
                  <c:v>1.8353805120148834</c:v>
                </c:pt>
                <c:pt idx="8">
                  <c:v>2.4047631282104027</c:v>
                </c:pt>
                <c:pt idx="9">
                  <c:v>1.9304274364868788</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10.96812846693332</c:v>
              </c:pt>
              <c:pt idx="2">
                <c:v>118.00472009353332</c:v>
              </c:pt>
              <c:pt idx="3">
                <c:v>164.17585797953333</c:v>
              </c:pt>
              <c:pt idx="4">
                <c:v>128.75166153526666</c:v>
              </c:pt>
              <c:pt idx="5">
                <c:v>140.33642529840003</c:v>
              </c:pt>
              <c:pt idx="6">
                <c:v>68.148922181599985</c:v>
              </c:pt>
              <c:pt idx="7">
                <c:v>47.874753342933332</c:v>
              </c:pt>
              <c:pt idx="8">
                <c:v>54.634761326866659</c:v>
              </c:pt>
              <c:pt idx="9">
                <c:v>37.947195873466661</c:v>
              </c:pt>
            </c:numLit>
          </c:yVal>
          <c:smooth val="0"/>
        </c:ser>
        <c:dLbls>
          <c:showLegendKey val="0"/>
          <c:showVal val="0"/>
          <c:showCatName val="0"/>
          <c:showSerName val="0"/>
          <c:showPercent val="0"/>
          <c:showBubbleSize val="0"/>
        </c:dLbls>
        <c:axId val="136183808"/>
        <c:axId val="136185344"/>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189056"/>
        <c:axId val="136187264"/>
      </c:scatterChart>
      <c:valAx>
        <c:axId val="1361838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6185344"/>
        <c:crosses val="autoZero"/>
        <c:crossBetween val="midCat"/>
        <c:majorUnit val="20"/>
      </c:valAx>
      <c:valAx>
        <c:axId val="136185344"/>
        <c:scaling>
          <c:orientation val="minMax"/>
          <c:max val="250"/>
          <c:min val="0"/>
        </c:scaling>
        <c:delete val="0"/>
        <c:axPos val="l"/>
        <c:majorGridlines>
          <c:spPr>
            <a:ln>
              <a:noFill/>
            </a:ln>
          </c:spPr>
        </c:majorGridlines>
        <c:title>
          <c:tx>
            <c:rich>
              <a:bodyPr/>
              <a:lstStyle/>
              <a:p>
                <a:pPr>
                  <a:defRPr lang="en-US"/>
                </a:pPr>
                <a:r>
                  <a:rPr lang="fr-FR"/>
                  <a:t> ng Cu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183808"/>
        <c:crosses val="autoZero"/>
        <c:crossBetween val="midCat"/>
        <c:majorUnit val="50"/>
      </c:valAx>
      <c:valAx>
        <c:axId val="136187264"/>
        <c:scaling>
          <c:orientation val="minMax"/>
        </c:scaling>
        <c:delete val="1"/>
        <c:axPos val="r"/>
        <c:numFmt formatCode="General" sourceLinked="1"/>
        <c:majorTickMark val="out"/>
        <c:minorTickMark val="none"/>
        <c:tickLblPos val="nextTo"/>
        <c:crossAx val="136189056"/>
        <c:crosses val="max"/>
        <c:crossBetween val="midCat"/>
      </c:valAx>
      <c:valAx>
        <c:axId val="136189056"/>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18726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16.200960571170398</c:v>
                </c:pt>
                <c:pt idx="2">
                  <c:v>49.124054196063128</c:v>
                </c:pt>
                <c:pt idx="3">
                  <c:v>23.16064132537764</c:v>
                </c:pt>
                <c:pt idx="4">
                  <c:v>40.408835018269116</c:v>
                </c:pt>
                <c:pt idx="5">
                  <c:v>39.348029871631923</c:v>
                </c:pt>
                <c:pt idx="6">
                  <c:v>61.906752561728155</c:v>
                </c:pt>
                <c:pt idx="7">
                  <c:v>36.632005280060511</c:v>
                </c:pt>
                <c:pt idx="8">
                  <c:v>79.632192485256411</c:v>
                </c:pt>
                <c:pt idx="9">
                  <c:v>16.459823867298049</c:v>
                </c:pt>
              </c:numLit>
            </c:plus>
            <c:minus>
              <c:numLit>
                <c:formatCode>General</c:formatCode>
                <c:ptCount val="10"/>
                <c:pt idx="1">
                  <c:v>16.200960571170398</c:v>
                </c:pt>
                <c:pt idx="2">
                  <c:v>49.124054196063128</c:v>
                </c:pt>
                <c:pt idx="3">
                  <c:v>23.16064132537764</c:v>
                </c:pt>
                <c:pt idx="4">
                  <c:v>40.408835018269116</c:v>
                </c:pt>
                <c:pt idx="5">
                  <c:v>39.348029871631923</c:v>
                </c:pt>
                <c:pt idx="6">
                  <c:v>61.906752561728155</c:v>
                </c:pt>
                <c:pt idx="7">
                  <c:v>36.632005280060511</c:v>
                </c:pt>
                <c:pt idx="8">
                  <c:v>79.632192485256411</c:v>
                </c:pt>
                <c:pt idx="9">
                  <c:v>16.459823867298049</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627.09594629399999</c:v>
              </c:pt>
              <c:pt idx="2">
                <c:v>697.57296146320004</c:v>
              </c:pt>
              <c:pt idx="3">
                <c:v>1044.5371109901998</c:v>
              </c:pt>
              <c:pt idx="4">
                <c:v>1081.8088638915999</c:v>
              </c:pt>
              <c:pt idx="5">
                <c:v>1185.3688213718669</c:v>
              </c:pt>
              <c:pt idx="6">
                <c:v>979.53044762640002</c:v>
              </c:pt>
              <c:pt idx="7">
                <c:v>800.37791949666655</c:v>
              </c:pt>
              <c:pt idx="8">
                <c:v>1141.1491153591999</c:v>
              </c:pt>
              <c:pt idx="9">
                <c:v>621.13687459840003</c:v>
              </c:pt>
            </c:numLit>
          </c:yVal>
          <c:smooth val="0"/>
        </c:ser>
        <c:dLbls>
          <c:showLegendKey val="0"/>
          <c:showVal val="0"/>
          <c:showCatName val="0"/>
          <c:showSerName val="0"/>
          <c:showPercent val="0"/>
          <c:showBubbleSize val="0"/>
        </c:dLbls>
        <c:axId val="136224128"/>
        <c:axId val="136230400"/>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242304"/>
        <c:axId val="136232320"/>
      </c:scatterChart>
      <c:valAx>
        <c:axId val="136224128"/>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6230400"/>
        <c:crosses val="autoZero"/>
        <c:crossBetween val="midCat"/>
        <c:majorUnit val="20"/>
      </c:valAx>
      <c:valAx>
        <c:axId val="136230400"/>
        <c:scaling>
          <c:orientation val="minMax"/>
          <c:max val="1800"/>
          <c:min val="0"/>
        </c:scaling>
        <c:delete val="0"/>
        <c:axPos val="l"/>
        <c:majorGridlines>
          <c:spPr>
            <a:ln>
              <a:noFill/>
            </a:ln>
          </c:spPr>
        </c:majorGridlines>
        <c:title>
          <c:tx>
            <c:rich>
              <a:bodyPr/>
              <a:lstStyle/>
              <a:p>
                <a:pPr>
                  <a:defRPr lang="en-US"/>
                </a:pPr>
                <a:r>
                  <a:rPr lang="fr-FR"/>
                  <a:t> ng M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224128"/>
        <c:crosses val="autoZero"/>
        <c:crossBetween val="midCat"/>
      </c:valAx>
      <c:valAx>
        <c:axId val="136232320"/>
        <c:scaling>
          <c:orientation val="minMax"/>
        </c:scaling>
        <c:delete val="1"/>
        <c:axPos val="r"/>
        <c:numFmt formatCode="General" sourceLinked="1"/>
        <c:majorTickMark val="out"/>
        <c:minorTickMark val="none"/>
        <c:tickLblPos val="nextTo"/>
        <c:crossAx val="136242304"/>
        <c:crosses val="max"/>
        <c:crossBetween val="midCat"/>
      </c:valAx>
      <c:valAx>
        <c:axId val="136242304"/>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232320"/>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23370124287706004</c:v>
                </c:pt>
                <c:pt idx="2">
                  <c:v>0.10376908616016872</c:v>
                </c:pt>
                <c:pt idx="3">
                  <c:v>0.30082610865927645</c:v>
                </c:pt>
                <c:pt idx="4">
                  <c:v>0.20345085954166189</c:v>
                </c:pt>
                <c:pt idx="5">
                  <c:v>0.20899014533958366</c:v>
                </c:pt>
                <c:pt idx="6">
                  <c:v>0.30840782101396885</c:v>
                </c:pt>
                <c:pt idx="7">
                  <c:v>0.24107332928720585</c:v>
                </c:pt>
                <c:pt idx="8">
                  <c:v>0.14888052038354063</c:v>
                </c:pt>
                <c:pt idx="9">
                  <c:v>0.66131646188919624</c:v>
                </c:pt>
              </c:numLit>
            </c:plus>
            <c:minus>
              <c:numLit>
                <c:formatCode>General</c:formatCode>
                <c:ptCount val="10"/>
                <c:pt idx="1">
                  <c:v>0.23370124287706004</c:v>
                </c:pt>
                <c:pt idx="2">
                  <c:v>0.10376908616016872</c:v>
                </c:pt>
                <c:pt idx="3">
                  <c:v>0.30082610865927645</c:v>
                </c:pt>
                <c:pt idx="4">
                  <c:v>0.20345085954166189</c:v>
                </c:pt>
                <c:pt idx="5">
                  <c:v>0.20899014533958366</c:v>
                </c:pt>
                <c:pt idx="6">
                  <c:v>0.30840782101396885</c:v>
                </c:pt>
                <c:pt idx="7">
                  <c:v>0.24107332928720585</c:v>
                </c:pt>
                <c:pt idx="8">
                  <c:v>0.14888052038354063</c:v>
                </c:pt>
                <c:pt idx="9">
                  <c:v>0.66131646188919624</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5.4841023614999997</c:v>
              </c:pt>
              <c:pt idx="2">
                <c:v>4.0616576622000009</c:v>
              </c:pt>
              <c:pt idx="3">
                <c:v>5.3451669954999987</c:v>
              </c:pt>
              <c:pt idx="4">
                <c:v>4.3815923974999995</c:v>
              </c:pt>
              <c:pt idx="5">
                <c:v>3.4008727999333335</c:v>
              </c:pt>
              <c:pt idx="6">
                <c:v>3.1637993765333334</c:v>
              </c:pt>
              <c:pt idx="7">
                <c:v>6.1143305963333328</c:v>
              </c:pt>
              <c:pt idx="8">
                <c:v>8.5534825141666673</c:v>
              </c:pt>
              <c:pt idx="9">
                <c:v>7.8263088770333331</c:v>
              </c:pt>
            </c:numLit>
          </c:yVal>
          <c:smooth val="0"/>
        </c:ser>
        <c:dLbls>
          <c:showLegendKey val="0"/>
          <c:showVal val="0"/>
          <c:showCatName val="0"/>
          <c:showSerName val="0"/>
          <c:showPercent val="0"/>
          <c:showBubbleSize val="0"/>
        </c:dLbls>
        <c:axId val="136273280"/>
        <c:axId val="136275456"/>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283264"/>
        <c:axId val="136277376"/>
      </c:scatterChart>
      <c:valAx>
        <c:axId val="13627328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6275456"/>
        <c:crosses val="autoZero"/>
        <c:crossBetween val="midCat"/>
        <c:majorUnit val="20"/>
      </c:valAx>
      <c:valAx>
        <c:axId val="136275456"/>
        <c:scaling>
          <c:orientation val="minMax"/>
          <c:max val="12"/>
          <c:min val="0"/>
        </c:scaling>
        <c:delete val="0"/>
        <c:axPos val="l"/>
        <c:majorGridlines>
          <c:spPr>
            <a:ln>
              <a:noFill/>
            </a:ln>
          </c:spPr>
        </c:majorGridlines>
        <c:title>
          <c:tx>
            <c:rich>
              <a:bodyPr/>
              <a:lstStyle/>
              <a:p>
                <a:pPr>
                  <a:defRPr lang="en-US"/>
                </a:pPr>
                <a:r>
                  <a:rPr lang="fr-FR"/>
                  <a:t> ng  Mo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273280"/>
        <c:crosses val="autoZero"/>
        <c:crossBetween val="midCat"/>
      </c:valAx>
      <c:valAx>
        <c:axId val="136277376"/>
        <c:scaling>
          <c:orientation val="minMax"/>
        </c:scaling>
        <c:delete val="1"/>
        <c:axPos val="r"/>
        <c:numFmt formatCode="General" sourceLinked="1"/>
        <c:majorTickMark val="out"/>
        <c:minorTickMark val="none"/>
        <c:tickLblPos val="nextTo"/>
        <c:crossAx val="136283264"/>
        <c:crosses val="max"/>
        <c:crossBetween val="midCat"/>
      </c:valAx>
      <c:valAx>
        <c:axId val="136283264"/>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277376"/>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5.3357170293965668</c:v>
                </c:pt>
                <c:pt idx="2">
                  <c:v>0.83398581562211693</c:v>
                </c:pt>
                <c:pt idx="3">
                  <c:v>3.1324851906127611</c:v>
                </c:pt>
                <c:pt idx="4">
                  <c:v>7.5019829819367345</c:v>
                </c:pt>
                <c:pt idx="5">
                  <c:v>6.1265152338091386</c:v>
                </c:pt>
                <c:pt idx="6">
                  <c:v>4.9196945929363789</c:v>
                </c:pt>
                <c:pt idx="7">
                  <c:v>1.4199428033569375</c:v>
                </c:pt>
                <c:pt idx="8">
                  <c:v>6.1338416735511112</c:v>
                </c:pt>
                <c:pt idx="9">
                  <c:v>3.8632843494827589</c:v>
                </c:pt>
              </c:numLit>
            </c:plus>
            <c:minus>
              <c:numLit>
                <c:formatCode>General</c:formatCode>
                <c:ptCount val="10"/>
                <c:pt idx="1">
                  <c:v>5.3357170293965668</c:v>
                </c:pt>
                <c:pt idx="2">
                  <c:v>0.83398581562211693</c:v>
                </c:pt>
                <c:pt idx="3">
                  <c:v>3.1324851906127611</c:v>
                </c:pt>
                <c:pt idx="4">
                  <c:v>7.5019829819367345</c:v>
                </c:pt>
                <c:pt idx="5">
                  <c:v>6.1265152338091386</c:v>
                </c:pt>
                <c:pt idx="6">
                  <c:v>4.9196945929363789</c:v>
                </c:pt>
                <c:pt idx="7">
                  <c:v>1.4199428033569375</c:v>
                </c:pt>
                <c:pt idx="8">
                  <c:v>6.1338416735511112</c:v>
                </c:pt>
                <c:pt idx="9">
                  <c:v>3.8632843494827589</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17.84788684120001</c:v>
              </c:pt>
              <c:pt idx="2">
                <c:v>38.782684893933329</c:v>
              </c:pt>
              <c:pt idx="3">
                <c:v>69.737506445800008</c:v>
              </c:pt>
              <c:pt idx="4">
                <c:v>112.9801564558</c:v>
              </c:pt>
              <c:pt idx="5">
                <c:v>154.07686002546666</c:v>
              </c:pt>
              <c:pt idx="6">
                <c:v>81.771405717466664</c:v>
              </c:pt>
              <c:pt idx="7">
                <c:v>46.798891430533331</c:v>
              </c:pt>
              <c:pt idx="8">
                <c:v>66.33309035726667</c:v>
              </c:pt>
              <c:pt idx="9">
                <c:v>45.486884058800001</c:v>
              </c:pt>
            </c:numLit>
          </c:yVal>
          <c:smooth val="0"/>
        </c:ser>
        <c:dLbls>
          <c:showLegendKey val="0"/>
          <c:showVal val="0"/>
          <c:showCatName val="0"/>
          <c:showSerName val="0"/>
          <c:showPercent val="0"/>
          <c:showBubbleSize val="0"/>
        </c:dLbls>
        <c:axId val="136584576"/>
        <c:axId val="136607232"/>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610944"/>
        <c:axId val="136609152"/>
      </c:scatterChart>
      <c:valAx>
        <c:axId val="136584576"/>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6607232"/>
        <c:crosses val="autoZero"/>
        <c:crossBetween val="midCat"/>
        <c:majorUnit val="20"/>
      </c:valAx>
      <c:valAx>
        <c:axId val="136607232"/>
        <c:scaling>
          <c:orientation val="minMax"/>
          <c:min val="0"/>
        </c:scaling>
        <c:delete val="0"/>
        <c:axPos val="l"/>
        <c:majorGridlines>
          <c:spPr>
            <a:ln>
              <a:noFill/>
            </a:ln>
          </c:spPr>
        </c:majorGridlines>
        <c:title>
          <c:tx>
            <c:rich>
              <a:bodyPr/>
              <a:lstStyle/>
              <a:p>
                <a:pPr>
                  <a:defRPr lang="en-US"/>
                </a:pPr>
                <a:r>
                  <a:rPr lang="fr-FR"/>
                  <a:t> n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584576"/>
        <c:crosses val="autoZero"/>
        <c:crossBetween val="midCat"/>
      </c:valAx>
      <c:valAx>
        <c:axId val="136609152"/>
        <c:scaling>
          <c:orientation val="minMax"/>
        </c:scaling>
        <c:delete val="1"/>
        <c:axPos val="r"/>
        <c:numFmt formatCode="General" sourceLinked="1"/>
        <c:majorTickMark val="out"/>
        <c:minorTickMark val="none"/>
        <c:tickLblPos val="nextTo"/>
        <c:crossAx val="136610944"/>
        <c:crosses val="max"/>
        <c:crossBetween val="midCat"/>
      </c:valAx>
      <c:valAx>
        <c:axId val="136610944"/>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60915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80993377652111742</c:v>
                </c:pt>
                <c:pt idx="2">
                  <c:v>1.053449547143787</c:v>
                </c:pt>
                <c:pt idx="3">
                  <c:v>0.35077610831713912</c:v>
                </c:pt>
                <c:pt idx="4">
                  <c:v>0.67339039240992449</c:v>
                </c:pt>
                <c:pt idx="5">
                  <c:v>0.16059109282636266</c:v>
                </c:pt>
                <c:pt idx="6">
                  <c:v>0.19190767109633511</c:v>
                </c:pt>
                <c:pt idx="7">
                  <c:v>0.3102578594747224</c:v>
                </c:pt>
                <c:pt idx="8">
                  <c:v>0.38856828844457253</c:v>
                </c:pt>
                <c:pt idx="9">
                  <c:v>1.4012137903963096</c:v>
                </c:pt>
              </c:numLit>
            </c:plus>
            <c:minus>
              <c:numLit>
                <c:formatCode>General</c:formatCode>
                <c:ptCount val="10"/>
                <c:pt idx="1">
                  <c:v>0.80993377652111742</c:v>
                </c:pt>
                <c:pt idx="2">
                  <c:v>1.053449547143787</c:v>
                </c:pt>
                <c:pt idx="3">
                  <c:v>0.35077610831713912</c:v>
                </c:pt>
                <c:pt idx="4">
                  <c:v>0.67339039240992449</c:v>
                </c:pt>
                <c:pt idx="5">
                  <c:v>0.16059109282636266</c:v>
                </c:pt>
                <c:pt idx="6">
                  <c:v>0.19190767109633511</c:v>
                </c:pt>
                <c:pt idx="7">
                  <c:v>0.3102578594747224</c:v>
                </c:pt>
                <c:pt idx="8">
                  <c:v>0.38856828844457253</c:v>
                </c:pt>
                <c:pt idx="9">
                  <c:v>1.4012137903963096</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3.3529384932666666</c:v>
              </c:pt>
              <c:pt idx="2">
                <c:v>4.8946284884000004</c:v>
              </c:pt>
              <c:pt idx="3">
                <c:v>3.0711627075333325</c:v>
              </c:pt>
              <c:pt idx="4">
                <c:v>2.8505743879333338</c:v>
              </c:pt>
              <c:pt idx="5">
                <c:v>2.624761789066667</c:v>
              </c:pt>
              <c:pt idx="6">
                <c:v>3.1177142958000004</c:v>
              </c:pt>
              <c:pt idx="7">
                <c:v>5.3647540692666666</c:v>
              </c:pt>
              <c:pt idx="8">
                <c:v>9.0643133386666666</c:v>
              </c:pt>
              <c:pt idx="9">
                <c:v>11.647079151933331</c:v>
              </c:pt>
            </c:numLit>
          </c:yVal>
          <c:smooth val="0"/>
        </c:ser>
        <c:dLbls>
          <c:showLegendKey val="0"/>
          <c:showVal val="0"/>
          <c:showCatName val="0"/>
          <c:showSerName val="0"/>
          <c:showPercent val="0"/>
          <c:showBubbleSize val="0"/>
        </c:dLbls>
        <c:axId val="136641920"/>
        <c:axId val="136328704"/>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6332416"/>
        <c:axId val="136330624"/>
      </c:scatterChart>
      <c:valAx>
        <c:axId val="13664192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6328704"/>
        <c:crosses val="autoZero"/>
        <c:crossBetween val="midCat"/>
        <c:majorUnit val="20"/>
      </c:valAx>
      <c:valAx>
        <c:axId val="136328704"/>
        <c:scaling>
          <c:orientation val="minMax"/>
          <c:max val="15"/>
          <c:min val="0"/>
        </c:scaling>
        <c:delete val="0"/>
        <c:axPos val="l"/>
        <c:majorGridlines>
          <c:spPr>
            <a:ln>
              <a:noFill/>
            </a:ln>
          </c:spPr>
        </c:majorGridlines>
        <c:title>
          <c:tx>
            <c:rich>
              <a:bodyPr/>
              <a:lstStyle/>
              <a:p>
                <a:pPr>
                  <a:defRPr lang="en-US"/>
                </a:pPr>
                <a:r>
                  <a:rPr lang="fr-FR"/>
                  <a:t> n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6641920"/>
        <c:crosses val="autoZero"/>
        <c:crossBetween val="midCat"/>
      </c:valAx>
      <c:valAx>
        <c:axId val="136330624"/>
        <c:scaling>
          <c:orientation val="minMax"/>
        </c:scaling>
        <c:delete val="1"/>
        <c:axPos val="r"/>
        <c:numFmt formatCode="General" sourceLinked="1"/>
        <c:majorTickMark val="out"/>
        <c:minorTickMark val="none"/>
        <c:tickLblPos val="nextTo"/>
        <c:crossAx val="136332416"/>
        <c:crosses val="max"/>
        <c:crossBetween val="midCat"/>
      </c:valAx>
      <c:valAx>
        <c:axId val="136332416"/>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633062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3"/>
                <c:pt idx="1">
                  <c:v>0.12857666182478583</c:v>
                </c:pt>
                <c:pt idx="2">
                  <c:v>4.4959557545978315E-2</c:v>
                </c:pt>
                <c:pt idx="3">
                  <c:v>0.15154173179390687</c:v>
                </c:pt>
                <c:pt idx="4">
                  <c:v>1.0583533453197504</c:v>
                </c:pt>
                <c:pt idx="5">
                  <c:v>0.28546813886087158</c:v>
                </c:pt>
                <c:pt idx="6">
                  <c:v>0.82413481974717195</c:v>
                </c:pt>
                <c:pt idx="7">
                  <c:v>0.41177783362801629</c:v>
                </c:pt>
                <c:pt idx="8">
                  <c:v>0.13425206665839243</c:v>
                </c:pt>
                <c:pt idx="9">
                  <c:v>0.28847530019539558</c:v>
                </c:pt>
                <c:pt idx="10">
                  <c:v>0.28969175410954073</c:v>
                </c:pt>
                <c:pt idx="11">
                  <c:v>0.12066290280571255</c:v>
                </c:pt>
                <c:pt idx="12">
                  <c:v>0.23837271188799478</c:v>
                </c:pt>
              </c:numLit>
            </c:plus>
            <c:minus>
              <c:numLit>
                <c:formatCode>General</c:formatCode>
                <c:ptCount val="13"/>
                <c:pt idx="1">
                  <c:v>0.12857666182478583</c:v>
                </c:pt>
                <c:pt idx="2">
                  <c:v>4.4959557545978315E-2</c:v>
                </c:pt>
                <c:pt idx="3">
                  <c:v>0.15154173179390687</c:v>
                </c:pt>
                <c:pt idx="4">
                  <c:v>1.0583533453197504</c:v>
                </c:pt>
                <c:pt idx="5">
                  <c:v>0.28546813886087158</c:v>
                </c:pt>
                <c:pt idx="6">
                  <c:v>0.82413481974717195</c:v>
                </c:pt>
                <c:pt idx="7">
                  <c:v>0.41177783362801629</c:v>
                </c:pt>
                <c:pt idx="8">
                  <c:v>0.13425206665839243</c:v>
                </c:pt>
                <c:pt idx="9">
                  <c:v>0.28847530019539558</c:v>
                </c:pt>
                <c:pt idx="10">
                  <c:v>0.28969175410954073</c:v>
                </c:pt>
                <c:pt idx="11">
                  <c:v>0.12066290280571255</c:v>
                </c:pt>
                <c:pt idx="12">
                  <c:v>0.23837271188799478</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0.84813549878167638</c:v>
              </c:pt>
              <c:pt idx="2">
                <c:v>2.326376726509396</c:v>
              </c:pt>
              <c:pt idx="3">
                <c:v>2.7932080373242498</c:v>
              </c:pt>
              <c:pt idx="4">
                <c:v>3.9178655175879391</c:v>
              </c:pt>
              <c:pt idx="5">
                <c:v>3.4694498366799018</c:v>
              </c:pt>
              <c:pt idx="6">
                <c:v>4.4298776526049615</c:v>
              </c:pt>
              <c:pt idx="7">
                <c:v>4.1900380005296283</c:v>
              </c:pt>
              <c:pt idx="8">
                <c:v>3.3841580652129157</c:v>
              </c:pt>
              <c:pt idx="9">
                <c:v>3.8696479773947581</c:v>
              </c:pt>
              <c:pt idx="10">
                <c:v>2.9339765339485617</c:v>
              </c:pt>
              <c:pt idx="11">
                <c:v>3.0288787290456507</c:v>
              </c:pt>
              <c:pt idx="12">
                <c:v>2.9803677348927877</c:v>
              </c:pt>
            </c:numLit>
          </c:yVal>
          <c:smooth val="0"/>
        </c:ser>
        <c:dLbls>
          <c:showLegendKey val="0"/>
          <c:showVal val="0"/>
          <c:showCatName val="0"/>
          <c:showSerName val="0"/>
          <c:showPercent val="0"/>
          <c:showBubbleSize val="0"/>
        </c:dLbls>
        <c:axId val="112243840"/>
        <c:axId val="112245760"/>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3511040"/>
        <c:axId val="113509504"/>
      </c:scatterChart>
      <c:valAx>
        <c:axId val="11224384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2245760"/>
        <c:crosses val="autoZero"/>
        <c:crossBetween val="midCat"/>
        <c:majorUnit val="20"/>
      </c:valAx>
      <c:valAx>
        <c:axId val="112245760"/>
        <c:scaling>
          <c:orientation val="minMax"/>
          <c:max val="6"/>
          <c:min val="0"/>
        </c:scaling>
        <c:delete val="0"/>
        <c:axPos val="l"/>
        <c:majorGridlines>
          <c:spPr>
            <a:ln>
              <a:noFill/>
            </a:ln>
          </c:spPr>
        </c:majorGridlines>
        <c:title>
          <c:tx>
            <c:rich>
              <a:bodyPr/>
              <a:lstStyle/>
              <a:p>
                <a:pPr>
                  <a:defRPr lang="en-US"/>
                </a:pPr>
                <a:r>
                  <a:rPr lang="fr-FR"/>
                  <a:t> µ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2243840"/>
        <c:crosses val="autoZero"/>
        <c:crossBetween val="midCat"/>
      </c:valAx>
      <c:valAx>
        <c:axId val="113509504"/>
        <c:scaling>
          <c:orientation val="minMax"/>
        </c:scaling>
        <c:delete val="1"/>
        <c:axPos val="r"/>
        <c:numFmt formatCode="General" sourceLinked="1"/>
        <c:majorTickMark val="out"/>
        <c:minorTickMark val="none"/>
        <c:tickLblPos val="nextTo"/>
        <c:crossAx val="113511040"/>
        <c:crosses val="max"/>
        <c:crossBetween val="midCat"/>
      </c:valAx>
      <c:valAx>
        <c:axId val="113511040"/>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350950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0"/>
                <c:pt idx="1">
                  <c:v>6.896322615822327</c:v>
                </c:pt>
                <c:pt idx="2">
                  <c:v>7.1189507115898349</c:v>
                </c:pt>
                <c:pt idx="3">
                  <c:v>3.1284147114678871</c:v>
                </c:pt>
                <c:pt idx="4">
                  <c:v>7.9916127090677609</c:v>
                </c:pt>
                <c:pt idx="5">
                  <c:v>9.0780064349323037</c:v>
                </c:pt>
                <c:pt idx="6">
                  <c:v>10.811536783471002</c:v>
                </c:pt>
                <c:pt idx="7">
                  <c:v>2.9795718252697769</c:v>
                </c:pt>
                <c:pt idx="8">
                  <c:v>7.4407332534680846</c:v>
                </c:pt>
                <c:pt idx="9">
                  <c:v>1.6575487646750109</c:v>
                </c:pt>
              </c:numLit>
            </c:plus>
            <c:minus>
              <c:numLit>
                <c:formatCode>General</c:formatCode>
                <c:ptCount val="10"/>
                <c:pt idx="1">
                  <c:v>6.896322615822327</c:v>
                </c:pt>
                <c:pt idx="2">
                  <c:v>7.1189507115898349</c:v>
                </c:pt>
                <c:pt idx="3">
                  <c:v>3.1284147114678871</c:v>
                </c:pt>
                <c:pt idx="4">
                  <c:v>7.9916127090677609</c:v>
                </c:pt>
                <c:pt idx="5">
                  <c:v>9.0780064349323037</c:v>
                </c:pt>
                <c:pt idx="6">
                  <c:v>10.811536783471002</c:v>
                </c:pt>
                <c:pt idx="7">
                  <c:v>2.9795718252697769</c:v>
                </c:pt>
                <c:pt idx="8">
                  <c:v>7.4407332534680846</c:v>
                </c:pt>
                <c:pt idx="9">
                  <c:v>1.6575487646750109</c:v>
                </c:pt>
              </c:numLit>
            </c:minus>
          </c:errBars>
          <c:x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xVal>
          <c:yVal>
            <c:numLit>
              <c:formatCode>General</c:formatCode>
              <c:ptCount val="10"/>
              <c:pt idx="0">
                <c:v>0</c:v>
              </c:pt>
              <c:pt idx="1">
                <c:v>128.39319593577304</c:v>
              </c:pt>
              <c:pt idx="2">
                <c:v>119.87523177990806</c:v>
              </c:pt>
              <c:pt idx="3">
                <c:v>183.2663598455714</c:v>
              </c:pt>
              <c:pt idx="4">
                <c:v>210.86472060878941</c:v>
              </c:pt>
              <c:pt idx="5">
                <c:v>239.45836212812279</c:v>
              </c:pt>
              <c:pt idx="6">
                <c:v>136.26866343942041</c:v>
              </c:pt>
              <c:pt idx="7">
                <c:v>63.092120643121795</c:v>
              </c:pt>
              <c:pt idx="8">
                <c:v>80.731013249967788</c:v>
              </c:pt>
              <c:pt idx="9">
                <c:v>44.337053859444588</c:v>
              </c:pt>
            </c:numLit>
          </c:yVal>
          <c:smooth val="0"/>
        </c:ser>
        <c:dLbls>
          <c:showLegendKey val="0"/>
          <c:showVal val="0"/>
          <c:showCatName val="0"/>
          <c:showSerName val="0"/>
          <c:showPercent val="0"/>
          <c:showBubbleSize val="0"/>
        </c:dLbls>
        <c:axId val="135897472"/>
        <c:axId val="135899008"/>
      </c:scatterChart>
      <c:scatterChart>
        <c:scatterStyle val="lineMarker"/>
        <c:varyColors val="0"/>
        <c:ser>
          <c:idx val="0"/>
          <c:order val="1"/>
          <c:spPr>
            <a:ln w="28575">
              <a:noFill/>
            </a:ln>
          </c:spPr>
          <c:marker>
            <c:symbol val="none"/>
          </c:marker>
          <c:xVal>
            <c:numLit>
              <c:formatCode>General</c:formatCode>
              <c:ptCount val="10"/>
              <c:pt idx="0">
                <c:v>0</c:v>
              </c:pt>
              <c:pt idx="1">
                <c:v>30</c:v>
              </c:pt>
              <c:pt idx="2">
                <c:v>38</c:v>
              </c:pt>
              <c:pt idx="3">
                <c:v>45</c:v>
              </c:pt>
              <c:pt idx="4">
                <c:v>52</c:v>
              </c:pt>
              <c:pt idx="5">
                <c:v>58</c:v>
              </c:pt>
              <c:pt idx="6">
                <c:v>66</c:v>
              </c:pt>
              <c:pt idx="7">
                <c:v>72</c:v>
              </c:pt>
              <c:pt idx="8">
                <c:v>79</c:v>
              </c:pt>
              <c:pt idx="9">
                <c:v>86</c:v>
              </c:pt>
            </c:numLit>
          </c:xVal>
          <c:yVal>
            <c:numLit>
              <c:formatCode>General</c:formatCode>
              <c:ptCount val="10"/>
              <c:pt idx="0">
                <c:v>0</c:v>
              </c:pt>
              <c:pt idx="1">
                <c:v>34.883720930232556</c:v>
              </c:pt>
              <c:pt idx="2">
                <c:v>44.186046511627907</c:v>
              </c:pt>
              <c:pt idx="3">
                <c:v>52.325581395348834</c:v>
              </c:pt>
              <c:pt idx="4">
                <c:v>60.465116279069768</c:v>
              </c:pt>
              <c:pt idx="5">
                <c:v>67.441860465116278</c:v>
              </c:pt>
              <c:pt idx="6">
                <c:v>76.744186046511629</c:v>
              </c:pt>
              <c:pt idx="7">
                <c:v>83.720930232558146</c:v>
              </c:pt>
              <c:pt idx="8">
                <c:v>91.860465116279073</c:v>
              </c:pt>
              <c:pt idx="9">
                <c:v>100</c:v>
              </c:pt>
            </c:numLit>
          </c:yVal>
          <c:smooth val="0"/>
        </c:ser>
        <c:dLbls>
          <c:showLegendKey val="0"/>
          <c:showVal val="0"/>
          <c:showCatName val="0"/>
          <c:showSerName val="0"/>
          <c:showPercent val="0"/>
          <c:showBubbleSize val="0"/>
        </c:dLbls>
        <c:axId val="135906816"/>
        <c:axId val="135905280"/>
      </c:scatterChart>
      <c:valAx>
        <c:axId val="13589747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5899008"/>
        <c:crosses val="autoZero"/>
        <c:crossBetween val="midCat"/>
        <c:majorUnit val="20"/>
      </c:valAx>
      <c:valAx>
        <c:axId val="135899008"/>
        <c:scaling>
          <c:orientation val="minMax"/>
          <c:max val="350"/>
          <c:min val="0"/>
        </c:scaling>
        <c:delete val="0"/>
        <c:axPos val="l"/>
        <c:majorGridlines>
          <c:spPr>
            <a:ln>
              <a:noFill/>
            </a:ln>
          </c:spPr>
        </c:majorGridlines>
        <c:title>
          <c:tx>
            <c:rich>
              <a:bodyPr/>
              <a:lstStyle/>
              <a:p>
                <a:pPr>
                  <a:defRPr lang="en-US"/>
                </a:pPr>
                <a:r>
                  <a:rPr lang="fr-FR"/>
                  <a:t> µ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5897472"/>
        <c:crosses val="autoZero"/>
        <c:crossBetween val="midCat"/>
        <c:majorUnit val="50"/>
      </c:valAx>
      <c:valAx>
        <c:axId val="135905280"/>
        <c:scaling>
          <c:orientation val="minMax"/>
        </c:scaling>
        <c:delete val="1"/>
        <c:axPos val="r"/>
        <c:numFmt formatCode="General" sourceLinked="1"/>
        <c:majorTickMark val="out"/>
        <c:minorTickMark val="none"/>
        <c:tickLblPos val="nextTo"/>
        <c:crossAx val="135906816"/>
        <c:crosses val="max"/>
        <c:crossBetween val="midCat"/>
      </c:valAx>
      <c:valAx>
        <c:axId val="135906816"/>
        <c:scaling>
          <c:orientation val="minMax"/>
          <c:max val="86"/>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5905280"/>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userShapes r:id="rId1"/>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0"/>
          <c:order val="0"/>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3526656"/>
        <c:axId val="113528832"/>
      </c:scatterChart>
      <c:valAx>
        <c:axId val="113526656"/>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8379752462330898"/>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3528832"/>
        <c:crosses val="autoZero"/>
        <c:crossBetween val="midCat"/>
        <c:majorUnit val="20"/>
      </c:valAx>
      <c:valAx>
        <c:axId val="113528832"/>
        <c:scaling>
          <c:orientation val="minMax"/>
          <c:min val="0"/>
        </c:scaling>
        <c:delete val="0"/>
        <c:axPos val="l"/>
        <c:majorGridlines>
          <c:spPr>
            <a:ln>
              <a:noFill/>
            </a:ln>
          </c:spPr>
        </c:majorGridlines>
        <c:title>
          <c:tx>
            <c:rich>
              <a:bodyPr/>
              <a:lstStyle/>
              <a:p>
                <a:pPr>
                  <a:defRPr lang="en-US"/>
                </a:pPr>
                <a:r>
                  <a:rPr lang="fr-FR"/>
                  <a:t> µg Mo  .leaf</a:t>
                </a:r>
                <a:r>
                  <a:rPr lang="fr-FR" baseline="30000"/>
                  <a:t>-1</a:t>
                </a:r>
              </a:p>
            </c:rich>
          </c:tx>
          <c:layout>
            <c:manualLayout>
              <c:xMode val="edge"/>
              <c:yMode val="edge"/>
              <c:x val="4.1327984067347001E-2"/>
              <c:y val="0.35211728130831299"/>
            </c:manualLayout>
          </c:layout>
          <c:overlay val="0"/>
        </c:title>
        <c:numFmt formatCode="0" sourceLinked="0"/>
        <c:majorTickMark val="in"/>
        <c:minorTickMark val="none"/>
        <c:tickLblPos val="none"/>
        <c:spPr>
          <a:ln>
            <a:solidFill>
              <a:schemeClr val="tx1"/>
            </a:solidFill>
          </a:ln>
        </c:spPr>
        <c:txPr>
          <a:bodyPr/>
          <a:lstStyle/>
          <a:p>
            <a:pPr>
              <a:defRPr lang="en-US"/>
            </a:pPr>
            <a:endParaRPr lang="en-US"/>
          </a:p>
        </c:txPr>
        <c:crossAx val="113526656"/>
        <c:crosses val="autoZero"/>
        <c:crossBetween val="midCat"/>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3"/>
                <c:pt idx="1">
                  <c:v>33.227094577278116</c:v>
                </c:pt>
                <c:pt idx="2">
                  <c:v>3.5477495483603212</c:v>
                </c:pt>
                <c:pt idx="3">
                  <c:v>21.085251101441095</c:v>
                </c:pt>
                <c:pt idx="4">
                  <c:v>96.104453333333296</c:v>
                </c:pt>
                <c:pt idx="5">
                  <c:v>30.406028050891052</c:v>
                </c:pt>
                <c:pt idx="6">
                  <c:v>47.678193430056652</c:v>
                </c:pt>
                <c:pt idx="7">
                  <c:v>8.0957837252825566</c:v>
                </c:pt>
                <c:pt idx="8">
                  <c:v>33.903745161457138</c:v>
                </c:pt>
                <c:pt idx="9">
                  <c:v>47.493045643876734</c:v>
                </c:pt>
                <c:pt idx="10">
                  <c:v>31.937950131736351</c:v>
                </c:pt>
                <c:pt idx="11">
                  <c:v>17.403476099148286</c:v>
                </c:pt>
                <c:pt idx="12">
                  <c:v>1.0928483630779779</c:v>
                </c:pt>
              </c:numLit>
            </c:plus>
            <c:minus>
              <c:numLit>
                <c:formatCode>General</c:formatCode>
                <c:ptCount val="13"/>
                <c:pt idx="1">
                  <c:v>33.227094577278116</c:v>
                </c:pt>
                <c:pt idx="2">
                  <c:v>3.5477495483603212</c:v>
                </c:pt>
                <c:pt idx="3">
                  <c:v>21.085251101441095</c:v>
                </c:pt>
                <c:pt idx="4">
                  <c:v>96.104453333333296</c:v>
                </c:pt>
                <c:pt idx="5">
                  <c:v>30.406028050891052</c:v>
                </c:pt>
                <c:pt idx="6">
                  <c:v>47.678193430056652</c:v>
                </c:pt>
                <c:pt idx="7">
                  <c:v>8.0957837252825566</c:v>
                </c:pt>
                <c:pt idx="8">
                  <c:v>33.903745161457138</c:v>
                </c:pt>
                <c:pt idx="9">
                  <c:v>47.493045643876734</c:v>
                </c:pt>
                <c:pt idx="10">
                  <c:v>31.937950131736351</c:v>
                </c:pt>
                <c:pt idx="11">
                  <c:v>17.403476099148286</c:v>
                </c:pt>
                <c:pt idx="12">
                  <c:v>1.0928483630779779</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41.60495432748538</c:v>
              </c:pt>
              <c:pt idx="2">
                <c:v>132.8923819805411</c:v>
              </c:pt>
              <c:pt idx="3">
                <c:v>168.26826887104204</c:v>
              </c:pt>
              <c:pt idx="4">
                <c:v>143.49134666666666</c:v>
              </c:pt>
              <c:pt idx="5">
                <c:v>163.34102896377408</c:v>
              </c:pt>
              <c:pt idx="6">
                <c:v>212.87250089478539</c:v>
              </c:pt>
              <c:pt idx="7">
                <c:v>142.20178149133503</c:v>
              </c:pt>
              <c:pt idx="8">
                <c:v>167.56265868335188</c:v>
              </c:pt>
              <c:pt idx="9">
                <c:v>141.76457189853488</c:v>
              </c:pt>
              <c:pt idx="10">
                <c:v>127.17383198423509</c:v>
              </c:pt>
              <c:pt idx="11">
                <c:v>125.9239487617818</c:v>
              </c:pt>
              <c:pt idx="12">
                <c:v>37.226107784275506</c:v>
              </c:pt>
            </c:numLit>
          </c:yVal>
          <c:smooth val="0"/>
        </c:ser>
        <c:dLbls>
          <c:showLegendKey val="0"/>
          <c:showVal val="0"/>
          <c:showCatName val="0"/>
          <c:showSerName val="0"/>
          <c:showPercent val="0"/>
          <c:showBubbleSize val="0"/>
        </c:dLbls>
        <c:axId val="113568384"/>
        <c:axId val="113849088"/>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3860992"/>
        <c:axId val="113851008"/>
      </c:scatterChart>
      <c:valAx>
        <c:axId val="11356838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8379737226245999"/>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3849088"/>
        <c:crosses val="autoZero"/>
        <c:crossBetween val="midCat"/>
        <c:majorUnit val="20"/>
      </c:valAx>
      <c:valAx>
        <c:axId val="113849088"/>
        <c:scaling>
          <c:orientation val="minMax"/>
          <c:max val="400"/>
          <c:min val="0"/>
        </c:scaling>
        <c:delete val="0"/>
        <c:axPos val="l"/>
        <c:majorGridlines>
          <c:spPr>
            <a:ln>
              <a:noFill/>
            </a:ln>
          </c:spPr>
        </c:majorGridlines>
        <c:title>
          <c:tx>
            <c:rich>
              <a:bodyPr/>
              <a:lstStyle/>
              <a:p>
                <a:pPr>
                  <a:defRPr lang="en-US"/>
                </a:pPr>
                <a:r>
                  <a:rPr lang="fr-FR"/>
                  <a:t> µ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3568384"/>
        <c:crosses val="autoZero"/>
        <c:crossBetween val="midCat"/>
        <c:majorUnit val="100"/>
      </c:valAx>
      <c:valAx>
        <c:axId val="113851008"/>
        <c:scaling>
          <c:orientation val="minMax"/>
        </c:scaling>
        <c:delete val="1"/>
        <c:axPos val="r"/>
        <c:numFmt formatCode="General" sourceLinked="1"/>
        <c:majorTickMark val="out"/>
        <c:minorTickMark val="none"/>
        <c:tickLblPos val="nextTo"/>
        <c:crossAx val="113860992"/>
        <c:crosses val="max"/>
        <c:crossBetween val="midCat"/>
      </c:valAx>
      <c:valAx>
        <c:axId val="113860992"/>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385100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3"/>
                <c:pt idx="1">
                  <c:v>0.25362801093387588</c:v>
                </c:pt>
                <c:pt idx="2">
                  <c:v>0.23345778298048669</c:v>
                </c:pt>
                <c:pt idx="3">
                  <c:v>0.60458793456643545</c:v>
                </c:pt>
                <c:pt idx="4">
                  <c:v>1.114828333333334</c:v>
                </c:pt>
                <c:pt idx="5">
                  <c:v>0.14686434405699345</c:v>
                </c:pt>
                <c:pt idx="6">
                  <c:v>0.6391944961503282</c:v>
                </c:pt>
                <c:pt idx="7">
                  <c:v>0.35974137734430223</c:v>
                </c:pt>
                <c:pt idx="8">
                  <c:v>0.47253793993175114</c:v>
                </c:pt>
                <c:pt idx="9">
                  <c:v>0.50224193183384602</c:v>
                </c:pt>
                <c:pt idx="10">
                  <c:v>0.86656335935554474</c:v>
                </c:pt>
                <c:pt idx="11">
                  <c:v>0.41590224735770226</c:v>
                </c:pt>
                <c:pt idx="12">
                  <c:v>0.19134259956256322</c:v>
                </c:pt>
              </c:numLit>
            </c:plus>
            <c:minus>
              <c:numLit>
                <c:formatCode>General</c:formatCode>
                <c:ptCount val="13"/>
                <c:pt idx="1">
                  <c:v>0.25362801093387588</c:v>
                </c:pt>
                <c:pt idx="2">
                  <c:v>0.23345778298048669</c:v>
                </c:pt>
                <c:pt idx="3">
                  <c:v>0.60458793456643545</c:v>
                </c:pt>
                <c:pt idx="4">
                  <c:v>1.114828333333334</c:v>
                </c:pt>
                <c:pt idx="5">
                  <c:v>0.14686434405699345</c:v>
                </c:pt>
                <c:pt idx="6">
                  <c:v>0.6391944961503282</c:v>
                </c:pt>
                <c:pt idx="7">
                  <c:v>0.35974137734430223</c:v>
                </c:pt>
                <c:pt idx="8">
                  <c:v>0.47253793993175114</c:v>
                </c:pt>
                <c:pt idx="9">
                  <c:v>0.50224193183384602</c:v>
                </c:pt>
                <c:pt idx="10">
                  <c:v>0.86656335935554474</c:v>
                </c:pt>
                <c:pt idx="11">
                  <c:v>0.41590224735770226</c:v>
                </c:pt>
                <c:pt idx="12">
                  <c:v>0.19134259956256322</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0.49401489473684207</c:v>
              </c:pt>
              <c:pt idx="2">
                <c:v>2.6025320725043315</c:v>
              </c:pt>
              <c:pt idx="3">
                <c:v>3.824769264951557</c:v>
              </c:pt>
              <c:pt idx="4">
                <c:v>3.308257666666667</c:v>
              </c:pt>
              <c:pt idx="5">
                <c:v>3.970547386092484</c:v>
              </c:pt>
              <c:pt idx="6">
                <c:v>4.6075983761854351</c:v>
              </c:pt>
              <c:pt idx="7">
                <c:v>3.491161929879663</c:v>
              </c:pt>
              <c:pt idx="8">
                <c:v>4.1545021792683841</c:v>
              </c:pt>
              <c:pt idx="9">
                <c:v>3.5048871006779216</c:v>
              </c:pt>
              <c:pt idx="10">
                <c:v>3.2977068773748619</c:v>
              </c:pt>
              <c:pt idx="11">
                <c:v>3.2390747349997961</c:v>
              </c:pt>
              <c:pt idx="12">
                <c:v>1.7983869525666016</c:v>
              </c:pt>
            </c:numLit>
          </c:yVal>
          <c:smooth val="0"/>
        </c:ser>
        <c:dLbls>
          <c:showLegendKey val="0"/>
          <c:showVal val="0"/>
          <c:showCatName val="0"/>
          <c:showSerName val="0"/>
          <c:showPercent val="0"/>
          <c:showBubbleSize val="0"/>
        </c:dLbls>
        <c:axId val="113887488"/>
        <c:axId val="113893760"/>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3913856"/>
        <c:axId val="113895680"/>
      </c:scatterChart>
      <c:valAx>
        <c:axId val="113887488"/>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6867329226221998"/>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3893760"/>
        <c:crosses val="autoZero"/>
        <c:crossBetween val="midCat"/>
        <c:majorUnit val="20"/>
      </c:valAx>
      <c:valAx>
        <c:axId val="113893760"/>
        <c:scaling>
          <c:orientation val="minMax"/>
          <c:max val="7"/>
          <c:min val="0"/>
        </c:scaling>
        <c:delete val="0"/>
        <c:axPos val="l"/>
        <c:majorGridlines>
          <c:spPr>
            <a:ln>
              <a:noFill/>
            </a:ln>
          </c:spPr>
        </c:majorGridlines>
        <c:title>
          <c:tx>
            <c:rich>
              <a:bodyPr/>
              <a:lstStyle/>
              <a:p>
                <a:pPr>
                  <a:defRPr lang="en-US"/>
                </a:pPr>
                <a:r>
                  <a:rPr lang="fr-FR"/>
                  <a:t> µ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3887488"/>
        <c:crosses val="autoZero"/>
        <c:crossBetween val="midCat"/>
        <c:majorUnit val="2"/>
      </c:valAx>
      <c:valAx>
        <c:axId val="113895680"/>
        <c:scaling>
          <c:orientation val="minMax"/>
        </c:scaling>
        <c:delete val="1"/>
        <c:axPos val="r"/>
        <c:numFmt formatCode="General" sourceLinked="1"/>
        <c:majorTickMark val="out"/>
        <c:minorTickMark val="none"/>
        <c:tickLblPos val="nextTo"/>
        <c:crossAx val="113913856"/>
        <c:crosses val="max"/>
        <c:crossBetween val="midCat"/>
      </c:valAx>
      <c:valAx>
        <c:axId val="113913856"/>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389568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6.2836011974451118</c:v>
                </c:pt>
                <c:pt idx="2">
                  <c:v>32.504784452201392</c:v>
                </c:pt>
                <c:pt idx="3">
                  <c:v>91.592993729203968</c:v>
                </c:pt>
                <c:pt idx="4">
                  <c:v>85.495655201206262</c:v>
                </c:pt>
                <c:pt idx="5">
                  <c:v>90.526924189633448</c:v>
                </c:pt>
                <c:pt idx="6">
                  <c:v>79.291229825661418</c:v>
                </c:pt>
                <c:pt idx="7">
                  <c:v>122.0750234092972</c:v>
                </c:pt>
              </c:numLit>
            </c:plus>
            <c:minus>
              <c:numLit>
                <c:formatCode>General</c:formatCode>
                <c:ptCount val="8"/>
                <c:pt idx="1">
                  <c:v>6.2836011974451118</c:v>
                </c:pt>
                <c:pt idx="2">
                  <c:v>32.504784452201392</c:v>
                </c:pt>
                <c:pt idx="3">
                  <c:v>91.592993729203968</c:v>
                </c:pt>
                <c:pt idx="4">
                  <c:v>85.495655201206262</c:v>
                </c:pt>
                <c:pt idx="5">
                  <c:v>90.526924189633448</c:v>
                </c:pt>
                <c:pt idx="6">
                  <c:v>79.291229825661418</c:v>
                </c:pt>
                <c:pt idx="7">
                  <c:v>122.0750234092972</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207.50708527339188</c:v>
              </c:pt>
              <c:pt idx="2">
                <c:v>758.149562496969</c:v>
              </c:pt>
              <c:pt idx="3">
                <c:v>864.34906936576635</c:v>
              </c:pt>
              <c:pt idx="4">
                <c:v>999.17066995927269</c:v>
              </c:pt>
              <c:pt idx="5">
                <c:v>1070.9431814225597</c:v>
              </c:pt>
              <c:pt idx="6">
                <c:v>946.58043686301392</c:v>
              </c:pt>
              <c:pt idx="7">
                <c:v>1286.9823932094303</c:v>
              </c:pt>
            </c:numLit>
          </c:yVal>
          <c:smooth val="0"/>
        </c:ser>
        <c:dLbls>
          <c:showLegendKey val="0"/>
          <c:showVal val="0"/>
          <c:showCatName val="0"/>
          <c:showSerName val="0"/>
          <c:showPercent val="0"/>
          <c:showBubbleSize val="0"/>
        </c:dLbls>
        <c:axId val="95347840"/>
        <c:axId val="95349376"/>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95361280"/>
        <c:axId val="95359744"/>
      </c:scatterChart>
      <c:valAx>
        <c:axId val="9534784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95349376"/>
        <c:crosses val="autoZero"/>
        <c:crossBetween val="midCat"/>
        <c:majorUnit val="20"/>
      </c:valAx>
      <c:valAx>
        <c:axId val="95349376"/>
        <c:scaling>
          <c:orientation val="minMax"/>
          <c:max val="1500"/>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95347840"/>
        <c:crosses val="autoZero"/>
        <c:crossBetween val="midCat"/>
        <c:majorUnit val="250"/>
      </c:valAx>
      <c:valAx>
        <c:axId val="95359744"/>
        <c:scaling>
          <c:orientation val="minMax"/>
        </c:scaling>
        <c:delete val="1"/>
        <c:axPos val="r"/>
        <c:numFmt formatCode="General" sourceLinked="1"/>
        <c:majorTickMark val="out"/>
        <c:minorTickMark val="none"/>
        <c:tickLblPos val="nextTo"/>
        <c:crossAx val="95361280"/>
        <c:crosses val="max"/>
        <c:crossBetween val="midCat"/>
      </c:valAx>
      <c:valAx>
        <c:axId val="95361280"/>
        <c:scaling>
          <c:orientation val="minMax"/>
          <c:max val="185"/>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9535974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0.47150344519362536</c:v>
                </c:pt>
                <c:pt idx="2">
                  <c:v>3.1109408175856066</c:v>
                </c:pt>
                <c:pt idx="3">
                  <c:v>1.6655728824082843</c:v>
                </c:pt>
                <c:pt idx="4">
                  <c:v>6.0634945413422079</c:v>
                </c:pt>
                <c:pt idx="5">
                  <c:v>6.3087769578327144</c:v>
                </c:pt>
                <c:pt idx="6">
                  <c:v>5.9363534284506221</c:v>
                </c:pt>
                <c:pt idx="7">
                  <c:v>14.613029592849573</c:v>
                </c:pt>
              </c:numLit>
            </c:plus>
            <c:minus>
              <c:numLit>
                <c:formatCode>General</c:formatCode>
                <c:ptCount val="8"/>
                <c:pt idx="1">
                  <c:v>0.47150344519362536</c:v>
                </c:pt>
                <c:pt idx="2">
                  <c:v>3.1109408175856066</c:v>
                </c:pt>
                <c:pt idx="3">
                  <c:v>1.6655728824082843</c:v>
                </c:pt>
                <c:pt idx="4">
                  <c:v>6.0634945413422079</c:v>
                </c:pt>
                <c:pt idx="5">
                  <c:v>6.3087769578327144</c:v>
                </c:pt>
                <c:pt idx="6">
                  <c:v>5.9363534284506221</c:v>
                </c:pt>
                <c:pt idx="7">
                  <c:v>14.613029592849573</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11.701230332212724</c:v>
              </c:pt>
              <c:pt idx="2">
                <c:v>35.522340592858207</c:v>
              </c:pt>
              <c:pt idx="3">
                <c:v>37.876290879232414</c:v>
              </c:pt>
              <c:pt idx="4">
                <c:v>46.534004757477391</c:v>
              </c:pt>
              <c:pt idx="5">
                <c:v>67.128940444037667</c:v>
              </c:pt>
              <c:pt idx="6">
                <c:v>56.951672666489543</c:v>
              </c:pt>
              <c:pt idx="7">
                <c:v>78.679671257452441</c:v>
              </c:pt>
            </c:numLit>
          </c:yVal>
          <c:smooth val="0"/>
        </c:ser>
        <c:dLbls>
          <c:showLegendKey val="0"/>
          <c:showVal val="0"/>
          <c:showCatName val="0"/>
          <c:showSerName val="0"/>
          <c:showPercent val="0"/>
          <c:showBubbleSize val="0"/>
        </c:dLbls>
        <c:axId val="95400704"/>
        <c:axId val="95402624"/>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95410432"/>
        <c:axId val="95408896"/>
      </c:scatterChart>
      <c:valAx>
        <c:axId val="9540070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95402624"/>
        <c:crosses val="autoZero"/>
        <c:crossBetween val="midCat"/>
        <c:majorUnit val="20"/>
      </c:valAx>
      <c:valAx>
        <c:axId val="95402624"/>
        <c:scaling>
          <c:orientation val="minMax"/>
          <c:min val="0"/>
        </c:scaling>
        <c:delete val="0"/>
        <c:axPos val="l"/>
        <c:majorGridlines>
          <c:spPr>
            <a:ln>
              <a:noFill/>
            </a:ln>
          </c:spPr>
        </c:majorGridlines>
        <c:title>
          <c:tx>
            <c:rich>
              <a:bodyPr/>
              <a:lstStyle/>
              <a:p>
                <a:pPr>
                  <a:defRPr lang="en-US"/>
                </a:pPr>
                <a:r>
                  <a:rPr lang="fr-FR"/>
                  <a:t> µ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95400704"/>
        <c:crosses val="autoZero"/>
        <c:crossBetween val="midCat"/>
      </c:valAx>
      <c:valAx>
        <c:axId val="95408896"/>
        <c:scaling>
          <c:orientation val="minMax"/>
        </c:scaling>
        <c:delete val="1"/>
        <c:axPos val="r"/>
        <c:numFmt formatCode="General" sourceLinked="1"/>
        <c:majorTickMark val="out"/>
        <c:minorTickMark val="none"/>
        <c:tickLblPos val="nextTo"/>
        <c:crossAx val="95410432"/>
        <c:crosses val="max"/>
        <c:crossBetween val="midCat"/>
      </c:valAx>
      <c:valAx>
        <c:axId val="95410432"/>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9540889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0.40282105680315439</c:v>
                </c:pt>
                <c:pt idx="2">
                  <c:v>3.0024165354955619</c:v>
                </c:pt>
                <c:pt idx="3">
                  <c:v>4.647399285096756</c:v>
                </c:pt>
                <c:pt idx="4">
                  <c:v>7.110048989447213</c:v>
                </c:pt>
                <c:pt idx="5">
                  <c:v>6.6279268538358584</c:v>
                </c:pt>
                <c:pt idx="6">
                  <c:v>8.4156373339924979</c:v>
                </c:pt>
                <c:pt idx="7">
                  <c:v>1.728431219018175</c:v>
                </c:pt>
              </c:numLit>
            </c:plus>
            <c:minus>
              <c:numLit>
                <c:formatCode>General</c:formatCode>
                <c:ptCount val="8"/>
                <c:pt idx="1">
                  <c:v>0.40282105680315439</c:v>
                </c:pt>
                <c:pt idx="2">
                  <c:v>3.0024165354955619</c:v>
                </c:pt>
                <c:pt idx="3">
                  <c:v>4.647399285096756</c:v>
                </c:pt>
                <c:pt idx="4">
                  <c:v>7.110048989447213</c:v>
                </c:pt>
                <c:pt idx="5">
                  <c:v>6.6279268538358584</c:v>
                </c:pt>
                <c:pt idx="6">
                  <c:v>8.4156373339924979</c:v>
                </c:pt>
                <c:pt idx="7">
                  <c:v>1.728431219018175</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8.5373231971419816</c:v>
              </c:pt>
              <c:pt idx="2">
                <c:v>30.371708067409838</c:v>
              </c:pt>
              <c:pt idx="3">
                <c:v>40.233503987305589</c:v>
              </c:pt>
              <c:pt idx="4">
                <c:v>49.730500596196087</c:v>
              </c:pt>
              <c:pt idx="5">
                <c:v>68.87396774550534</c:v>
              </c:pt>
              <c:pt idx="6">
                <c:v>54.112990758148051</c:v>
              </c:pt>
              <c:pt idx="7">
                <c:v>73.83700735800511</c:v>
              </c:pt>
            </c:numLit>
          </c:yVal>
          <c:smooth val="0"/>
        </c:ser>
        <c:dLbls>
          <c:showLegendKey val="0"/>
          <c:showVal val="0"/>
          <c:showCatName val="0"/>
          <c:showSerName val="0"/>
          <c:showPercent val="0"/>
          <c:showBubbleSize val="0"/>
        </c:dLbls>
        <c:axId val="95445760"/>
        <c:axId val="95447680"/>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95451392"/>
        <c:axId val="95449856"/>
      </c:scatterChart>
      <c:valAx>
        <c:axId val="9544576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95447680"/>
        <c:crosses val="autoZero"/>
        <c:crossBetween val="midCat"/>
        <c:majorUnit val="20"/>
      </c:valAx>
      <c:valAx>
        <c:axId val="95447680"/>
        <c:scaling>
          <c:orientation val="minMax"/>
          <c:min val="0"/>
        </c:scaling>
        <c:delete val="0"/>
        <c:axPos val="l"/>
        <c:majorGridlines>
          <c:spPr>
            <a:ln>
              <a:noFill/>
            </a:ln>
          </c:spPr>
        </c:majorGridlines>
        <c:title>
          <c:tx>
            <c:rich>
              <a:bodyPr/>
              <a:lstStyle/>
              <a:p>
                <a:pPr>
                  <a:defRPr lang="en-US"/>
                </a:pPr>
                <a:r>
                  <a:rPr lang="fr-FR"/>
                  <a:t> µg M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95445760"/>
        <c:crosses val="autoZero"/>
        <c:crossBetween val="midCat"/>
      </c:valAx>
      <c:valAx>
        <c:axId val="95449856"/>
        <c:scaling>
          <c:orientation val="minMax"/>
        </c:scaling>
        <c:delete val="1"/>
        <c:axPos val="r"/>
        <c:numFmt formatCode="General" sourceLinked="1"/>
        <c:majorTickMark val="out"/>
        <c:minorTickMark val="none"/>
        <c:tickLblPos val="nextTo"/>
        <c:crossAx val="95451392"/>
        <c:crosses val="max"/>
        <c:crossBetween val="midCat"/>
      </c:valAx>
      <c:valAx>
        <c:axId val="95451392"/>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9544985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3.4889004520607162E-3</c:v>
                </c:pt>
                <c:pt idx="2">
                  <c:v>2.1185736496569615E-2</c:v>
                </c:pt>
                <c:pt idx="3">
                  <c:v>8.6661642377233047E-2</c:v>
                </c:pt>
                <c:pt idx="4">
                  <c:v>5.1766432486785259E-2</c:v>
                </c:pt>
                <c:pt idx="5">
                  <c:v>2.3428560406822375E-2</c:v>
                </c:pt>
                <c:pt idx="6">
                  <c:v>1.0768893970649292E-2</c:v>
                </c:pt>
                <c:pt idx="7">
                  <c:v>4.8437431352239123E-2</c:v>
                </c:pt>
              </c:numLit>
            </c:plus>
            <c:minus>
              <c:numLit>
                <c:formatCode>General</c:formatCode>
                <c:ptCount val="8"/>
                <c:pt idx="1">
                  <c:v>3.4889004520607162E-3</c:v>
                </c:pt>
                <c:pt idx="2">
                  <c:v>2.1185736496569615E-2</c:v>
                </c:pt>
                <c:pt idx="3">
                  <c:v>8.6661642377233047E-2</c:v>
                </c:pt>
                <c:pt idx="4">
                  <c:v>5.1766432486785259E-2</c:v>
                </c:pt>
                <c:pt idx="5">
                  <c:v>2.3428560406822375E-2</c:v>
                </c:pt>
                <c:pt idx="6">
                  <c:v>1.0768893970649292E-2</c:v>
                </c:pt>
                <c:pt idx="7">
                  <c:v>4.8437431352239123E-2</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6.0923569805198252E-2</c:v>
              </c:pt>
              <c:pt idx="2">
                <c:v>0.24089082442443424</c:v>
              </c:pt>
              <c:pt idx="3">
                <c:v>0.39296394173865529</c:v>
              </c:pt>
              <c:pt idx="4">
                <c:v>0.47106078267423901</c:v>
              </c:pt>
              <c:pt idx="5">
                <c:v>0.15971590561731885</c:v>
              </c:pt>
              <c:pt idx="6">
                <c:v>0.13667060514003163</c:v>
              </c:pt>
              <c:pt idx="7">
                <c:v>0.20663941111085204</c:v>
              </c:pt>
            </c:numLit>
          </c:yVal>
          <c:smooth val="0"/>
        </c:ser>
        <c:dLbls>
          <c:showLegendKey val="0"/>
          <c:showVal val="0"/>
          <c:showCatName val="0"/>
          <c:showSerName val="0"/>
          <c:showPercent val="0"/>
          <c:showBubbleSize val="0"/>
        </c:dLbls>
        <c:axId val="95515392"/>
        <c:axId val="95517312"/>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95521024"/>
        <c:axId val="95519488"/>
      </c:scatterChart>
      <c:valAx>
        <c:axId val="9551539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95517312"/>
        <c:crosses val="autoZero"/>
        <c:crossBetween val="midCat"/>
        <c:majorUnit val="20"/>
      </c:valAx>
      <c:valAx>
        <c:axId val="95517312"/>
        <c:scaling>
          <c:orientation val="minMax"/>
          <c:max val="0.8"/>
          <c:min val="0"/>
        </c:scaling>
        <c:delete val="0"/>
        <c:axPos val="l"/>
        <c:majorGridlines>
          <c:spPr>
            <a:ln>
              <a:noFill/>
            </a:ln>
          </c:spPr>
        </c:majorGridlines>
        <c:title>
          <c:tx>
            <c:rich>
              <a:bodyPr/>
              <a:lstStyle/>
              <a:p>
                <a:pPr>
                  <a:defRPr lang="en-US"/>
                </a:pPr>
                <a:r>
                  <a:rPr lang="fr-FR"/>
                  <a:t> µg Mo  .leaf</a:t>
                </a:r>
                <a:r>
                  <a:rPr lang="fr-FR" baseline="30000"/>
                  <a:t>-1</a:t>
                </a:r>
              </a:p>
            </c:rich>
          </c:tx>
          <c:layout/>
          <c:overlay val="0"/>
        </c:title>
        <c:numFmt formatCode="0.0" sourceLinked="0"/>
        <c:majorTickMark val="in"/>
        <c:minorTickMark val="none"/>
        <c:tickLblPos val="nextTo"/>
        <c:spPr>
          <a:ln>
            <a:solidFill>
              <a:schemeClr val="tx1"/>
            </a:solidFill>
          </a:ln>
        </c:spPr>
        <c:txPr>
          <a:bodyPr/>
          <a:lstStyle/>
          <a:p>
            <a:pPr>
              <a:defRPr lang="en-US"/>
            </a:pPr>
            <a:endParaRPr lang="en-US"/>
          </a:p>
        </c:txPr>
        <c:crossAx val="95515392"/>
        <c:crosses val="autoZero"/>
        <c:crossBetween val="midCat"/>
        <c:majorUnit val="0.2"/>
      </c:valAx>
      <c:valAx>
        <c:axId val="95519488"/>
        <c:scaling>
          <c:orientation val="minMax"/>
        </c:scaling>
        <c:delete val="1"/>
        <c:axPos val="r"/>
        <c:numFmt formatCode="General" sourceLinked="1"/>
        <c:majorTickMark val="out"/>
        <c:minorTickMark val="none"/>
        <c:tickLblPos val="nextTo"/>
        <c:crossAx val="95521024"/>
        <c:crosses val="max"/>
        <c:crossBetween val="midCat"/>
      </c:valAx>
      <c:valAx>
        <c:axId val="95521024"/>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9551948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546618852459014"/>
          <c:y val="0.22401355421686747"/>
          <c:w val="0.69931409380692167"/>
          <c:h val="0.56681015729585005"/>
        </c:manualLayout>
      </c:layout>
      <c:scatterChart>
        <c:scatterStyle val="lineMarker"/>
        <c:varyColors val="0"/>
        <c:ser>
          <c:idx val="1"/>
          <c:order val="0"/>
          <c:tx>
            <c:v>Mn µg/F</c:v>
          </c:tx>
          <c:spPr>
            <a:ln w="28575">
              <a:noFill/>
            </a:ln>
          </c:spPr>
          <c:marker>
            <c:symbol val="square"/>
            <c:size val="4"/>
            <c:spPr>
              <a:solidFill>
                <a:schemeClr val="bg1"/>
              </a:solidFill>
              <a:ln>
                <a:solidFill>
                  <a:schemeClr val="tx1"/>
                </a:solidFill>
              </a:ln>
            </c:spPr>
          </c:marker>
          <c:dPt>
            <c:idx val="4"/>
            <c:bubble3D val="0"/>
          </c:dPt>
          <c:dPt>
            <c:idx val="12"/>
            <c:bubble3D val="0"/>
          </c:dPt>
          <c:errBars>
            <c:errDir val="y"/>
            <c:errBarType val="both"/>
            <c:errValType val="cust"/>
            <c:noEndCap val="1"/>
            <c:plus>
              <c:numLit>
                <c:formatCode>General</c:formatCode>
                <c:ptCount val="13"/>
                <c:pt idx="1">
                  <c:v>0.74387839377464893</c:v>
                </c:pt>
                <c:pt idx="2">
                  <c:v>7.4869595291545412</c:v>
                </c:pt>
                <c:pt idx="3">
                  <c:v>18.221971550273654</c:v>
                </c:pt>
                <c:pt idx="4">
                  <c:v>5.7873798380783539</c:v>
                </c:pt>
                <c:pt idx="5">
                  <c:v>9.6495020841609573</c:v>
                </c:pt>
                <c:pt idx="6">
                  <c:v>3.7248291822600805</c:v>
                </c:pt>
                <c:pt idx="7">
                  <c:v>5.8828353478031969</c:v>
                </c:pt>
                <c:pt idx="8">
                  <c:v>12.13468446286887</c:v>
                </c:pt>
                <c:pt idx="9">
                  <c:v>13.608024366549655</c:v>
                </c:pt>
                <c:pt idx="10">
                  <c:v>9.6615376154096229</c:v>
                </c:pt>
                <c:pt idx="11">
                  <c:v>6.6229744856702863</c:v>
                </c:pt>
                <c:pt idx="12">
                  <c:v>4.7344285062274878</c:v>
                </c:pt>
              </c:numLit>
            </c:plus>
            <c:minus>
              <c:numLit>
                <c:formatCode>General</c:formatCode>
                <c:ptCount val="13"/>
                <c:pt idx="1">
                  <c:v>0.74387839377464893</c:v>
                </c:pt>
                <c:pt idx="2">
                  <c:v>7.4869595291545412</c:v>
                </c:pt>
                <c:pt idx="3">
                  <c:v>18.221971550273654</c:v>
                </c:pt>
                <c:pt idx="4">
                  <c:v>5.7873798380783539</c:v>
                </c:pt>
                <c:pt idx="5">
                  <c:v>9.6495020841609573</c:v>
                </c:pt>
                <c:pt idx="6">
                  <c:v>3.7248291822600805</c:v>
                </c:pt>
                <c:pt idx="7">
                  <c:v>5.8828353478031969</c:v>
                </c:pt>
                <c:pt idx="8">
                  <c:v>12.13468446286887</c:v>
                </c:pt>
                <c:pt idx="9">
                  <c:v>13.608024366549655</c:v>
                </c:pt>
                <c:pt idx="10">
                  <c:v>9.6615376154096229</c:v>
                </c:pt>
                <c:pt idx="11">
                  <c:v>6.6229744856702863</c:v>
                </c:pt>
                <c:pt idx="12">
                  <c:v>4.7344285062274878</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3.2922545004873291</c:v>
              </c:pt>
              <c:pt idx="2">
                <c:v>31.259558203385314</c:v>
              </c:pt>
              <c:pt idx="3">
                <c:v>62.533042535139543</c:v>
              </c:pt>
              <c:pt idx="4">
                <c:v>58.123333165829138</c:v>
              </c:pt>
              <c:pt idx="5">
                <c:v>58.724305746541042</c:v>
              </c:pt>
              <c:pt idx="6">
                <c:v>83.897414720178958</c:v>
              </c:pt>
              <c:pt idx="7">
                <c:v>76.170066657736882</c:v>
              </c:pt>
              <c:pt idx="8">
                <c:v>89.737106378040096</c:v>
              </c:pt>
              <c:pt idx="9">
                <c:v>78.763739205526761</c:v>
              </c:pt>
              <c:pt idx="10">
                <c:v>59.733970054929863</c:v>
              </c:pt>
              <c:pt idx="11">
                <c:v>63.506962330141128</c:v>
              </c:pt>
              <c:pt idx="12">
                <c:v>65.512392917478877</c:v>
              </c:pt>
            </c:numLit>
          </c:yVal>
          <c:smooth val="0"/>
        </c:ser>
        <c:dLbls>
          <c:showLegendKey val="0"/>
          <c:showVal val="0"/>
          <c:showCatName val="0"/>
          <c:showSerName val="0"/>
          <c:showPercent val="0"/>
          <c:showBubbleSize val="0"/>
        </c:dLbls>
        <c:axId val="95259264"/>
        <c:axId val="95261440"/>
      </c:scatterChart>
      <c:valAx>
        <c:axId val="95259264"/>
        <c:scaling>
          <c:orientation val="minMax"/>
          <c:max val="100"/>
          <c:min val="0"/>
        </c:scaling>
        <c:delete val="0"/>
        <c:axPos val="b"/>
        <c:title>
          <c:tx>
            <c:rich>
              <a:bodyPr/>
              <a:lstStyle/>
              <a:p>
                <a:pPr>
                  <a:defRPr sz="800">
                    <a:latin typeface="Times New Roman" panose="02020603050405020304" pitchFamily="18" charset="0"/>
                    <a:cs typeface="Times New Roman" panose="02020603050405020304" pitchFamily="18" charset="0"/>
                  </a:defRPr>
                </a:pPr>
                <a:r>
                  <a:rPr lang="en-US" sz="800" b="1" i="0" baseline="0">
                    <a:effectLst/>
                  </a:rPr>
                  <a:t>Leaf life span, as % of maximum</a:t>
                </a:r>
                <a:endParaRPr lang="en-US" sz="800">
                  <a:effectLst/>
                </a:endParaRPr>
              </a:p>
            </c:rich>
          </c:tx>
          <c:layout>
            <c:manualLayout>
              <c:xMode val="edge"/>
              <c:yMode val="edge"/>
              <c:x val="0.27523167122040071"/>
              <c:y val="0.88114332329317269"/>
            </c:manualLayout>
          </c:layout>
          <c:overlay val="0"/>
        </c:title>
        <c:numFmt formatCode="0" sourceLinked="0"/>
        <c:majorTickMark val="in"/>
        <c:minorTickMark val="none"/>
        <c:tickLblPos val="low"/>
        <c:spPr>
          <a:ln>
            <a:solidFill>
              <a:schemeClr val="tx1"/>
            </a:solidFill>
          </a:ln>
        </c:spPr>
        <c:txPr>
          <a:bodyPr/>
          <a:lstStyle/>
          <a:p>
            <a:pPr>
              <a:defRPr sz="800">
                <a:latin typeface="Times New Roman" panose="02020603050405020304" pitchFamily="18" charset="0"/>
                <a:cs typeface="Times New Roman" panose="02020603050405020304" pitchFamily="18" charset="0"/>
              </a:defRPr>
            </a:pPr>
            <a:endParaRPr lang="en-US"/>
          </a:p>
        </c:txPr>
        <c:crossAx val="95261440"/>
        <c:crosses val="autoZero"/>
        <c:crossBetween val="midCat"/>
        <c:majorUnit val="20"/>
      </c:valAx>
      <c:valAx>
        <c:axId val="95261440"/>
        <c:scaling>
          <c:orientation val="minMax"/>
          <c:min val="0"/>
        </c:scaling>
        <c:delete val="0"/>
        <c:axPos val="l"/>
        <c:majorGridlines>
          <c:spPr>
            <a:ln>
              <a:noFill/>
            </a:ln>
          </c:spPr>
        </c:majorGridlines>
        <c:title>
          <c:tx>
            <c:rich>
              <a:bodyPr/>
              <a:lstStyle/>
              <a:p>
                <a:pPr>
                  <a:defRPr sz="800">
                    <a:latin typeface="Times New Roman" panose="02020603050405020304" pitchFamily="18" charset="0"/>
                    <a:cs typeface="Times New Roman" panose="02020603050405020304" pitchFamily="18" charset="0"/>
                  </a:defRPr>
                </a:pPr>
                <a:r>
                  <a:rPr lang="fr-FR" sz="800">
                    <a:latin typeface="Times New Roman" panose="02020603050405020304" pitchFamily="18" charset="0"/>
                    <a:cs typeface="Times New Roman" panose="02020603050405020304" pitchFamily="18" charset="0"/>
                  </a:rPr>
                  <a:t>µg Mn .leaf</a:t>
                </a:r>
                <a:r>
                  <a:rPr lang="fr-FR" sz="800" baseline="30000">
                    <a:latin typeface="Times New Roman" panose="02020603050405020304" pitchFamily="18" charset="0"/>
                    <a:cs typeface="Times New Roman" panose="02020603050405020304" pitchFamily="18" charset="0"/>
                  </a:rPr>
                  <a:t>-1</a:t>
                </a:r>
              </a:p>
            </c:rich>
          </c:tx>
          <c:layout/>
          <c:overlay val="0"/>
        </c:title>
        <c:numFmt formatCode="0" sourceLinked="0"/>
        <c:majorTickMark val="in"/>
        <c:minorTickMark val="none"/>
        <c:tickLblPos val="nextTo"/>
        <c:spPr>
          <a:ln>
            <a:solidFill>
              <a:schemeClr val="tx1"/>
            </a:solidFill>
          </a:ln>
        </c:spPr>
        <c:txPr>
          <a:bodyPr/>
          <a:lstStyle/>
          <a:p>
            <a:pPr>
              <a:defRPr sz="800">
                <a:latin typeface="Times New Roman" panose="02020603050405020304" pitchFamily="18" charset="0"/>
                <a:cs typeface="Times New Roman" panose="02020603050405020304" pitchFamily="18" charset="0"/>
              </a:defRPr>
            </a:pPr>
            <a:endParaRPr lang="en-US"/>
          </a:p>
        </c:txPr>
        <c:crossAx val="95259264"/>
        <c:crosses val="autoZero"/>
        <c:crossBetween val="midCat"/>
      </c:valAx>
      <c:spPr>
        <a:noFill/>
        <a:ln>
          <a:solidFill>
            <a:schemeClr val="tx1"/>
          </a:solidFill>
        </a:ln>
      </c:spPr>
    </c:plotArea>
    <c:plotVisOnly val="1"/>
    <c:dispBlanksAs val="gap"/>
    <c:showDLblsOverMax val="0"/>
  </c:chart>
  <c:spPr>
    <a:noFill/>
    <a:ln>
      <a:noFill/>
    </a:ln>
  </c:spPr>
  <c:txPr>
    <a:bodyPr/>
    <a:lstStyle/>
    <a:p>
      <a:pPr>
        <a:defRPr baseline="0"/>
      </a:pPr>
      <a:endParaRPr lang="en-US"/>
    </a:p>
  </c:txPr>
  <c:printSettings>
    <c:headerFooter/>
    <c:pageMargins b="1" l="0.75" r="0.75" t="1" header="0.5" footer="0.5"/>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4.115689898019089</c:v>
                </c:pt>
                <c:pt idx="2">
                  <c:v>4.6029687696528168</c:v>
                </c:pt>
                <c:pt idx="3">
                  <c:v>14.89526372816842</c:v>
                </c:pt>
                <c:pt idx="4">
                  <c:v>14.429490209879342</c:v>
                </c:pt>
                <c:pt idx="5">
                  <c:v>48.563696356237571</c:v>
                </c:pt>
                <c:pt idx="6">
                  <c:v>19.00732435851182</c:v>
                </c:pt>
                <c:pt idx="7">
                  <c:v>47.643183402613325</c:v>
                </c:pt>
              </c:numLit>
            </c:plus>
            <c:minus>
              <c:numLit>
                <c:formatCode>General</c:formatCode>
                <c:ptCount val="8"/>
                <c:pt idx="1">
                  <c:v>4.115689898019089</c:v>
                </c:pt>
                <c:pt idx="2">
                  <c:v>4.6029687696528168</c:v>
                </c:pt>
                <c:pt idx="3">
                  <c:v>14.89526372816842</c:v>
                </c:pt>
                <c:pt idx="4">
                  <c:v>14.429490209879342</c:v>
                </c:pt>
                <c:pt idx="5">
                  <c:v>48.563696356237571</c:v>
                </c:pt>
                <c:pt idx="6">
                  <c:v>19.00732435851182</c:v>
                </c:pt>
                <c:pt idx="7">
                  <c:v>47.643183402613325</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17.808559659959354</c:v>
              </c:pt>
              <c:pt idx="2">
                <c:v>35.427162754803653</c:v>
              </c:pt>
              <c:pt idx="3">
                <c:v>61.274841619072468</c:v>
              </c:pt>
              <c:pt idx="4">
                <c:v>93.902818285700448</c:v>
              </c:pt>
              <c:pt idx="5">
                <c:v>203.36815575714616</c:v>
              </c:pt>
              <c:pt idx="6">
                <c:v>233.62037050373624</c:v>
              </c:pt>
              <c:pt idx="7">
                <c:v>187.46920750880304</c:v>
              </c:pt>
            </c:numLit>
          </c:yVal>
          <c:smooth val="0"/>
        </c:ser>
        <c:dLbls>
          <c:showLegendKey val="0"/>
          <c:showVal val="0"/>
          <c:showCatName val="0"/>
          <c:showSerName val="0"/>
          <c:showPercent val="0"/>
          <c:showBubbleSize val="0"/>
        </c:dLbls>
        <c:axId val="114889472"/>
        <c:axId val="114891392"/>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114907392"/>
        <c:axId val="114905856"/>
      </c:scatterChart>
      <c:valAx>
        <c:axId val="11488947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4891392"/>
        <c:crosses val="autoZero"/>
        <c:crossBetween val="midCat"/>
        <c:majorUnit val="20"/>
      </c:valAx>
      <c:valAx>
        <c:axId val="114891392"/>
        <c:scaling>
          <c:orientation val="minMax"/>
          <c:min val="0"/>
        </c:scaling>
        <c:delete val="0"/>
        <c:axPos val="l"/>
        <c:majorGridlines>
          <c:spPr>
            <a:ln>
              <a:noFill/>
            </a:ln>
          </c:spPr>
        </c:majorGridlines>
        <c:title>
          <c:tx>
            <c:rich>
              <a:bodyPr/>
              <a:lstStyle/>
              <a:p>
                <a:pPr>
                  <a:defRPr lang="en-US"/>
                </a:pPr>
                <a:r>
                  <a:rPr lang="fr-FR"/>
                  <a:t>µ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4889472"/>
        <c:crosses val="autoZero"/>
        <c:crossBetween val="midCat"/>
      </c:valAx>
      <c:valAx>
        <c:axId val="114905856"/>
        <c:scaling>
          <c:orientation val="minMax"/>
        </c:scaling>
        <c:delete val="1"/>
        <c:axPos val="r"/>
        <c:numFmt formatCode="General" sourceLinked="1"/>
        <c:majorTickMark val="out"/>
        <c:minorTickMark val="none"/>
        <c:tickLblPos val="nextTo"/>
        <c:crossAx val="114907392"/>
        <c:crosses val="max"/>
        <c:crossBetween val="midCat"/>
      </c:valAx>
      <c:valAx>
        <c:axId val="114907392"/>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490585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0.10142110562304799</c:v>
                </c:pt>
                <c:pt idx="2">
                  <c:v>0.13254715696126929</c:v>
                </c:pt>
                <c:pt idx="3">
                  <c:v>0.27569798831597941</c:v>
                </c:pt>
                <c:pt idx="4">
                  <c:v>0.44009907785242541</c:v>
                </c:pt>
                <c:pt idx="5">
                  <c:v>0.45155089658510167</c:v>
                </c:pt>
                <c:pt idx="6">
                  <c:v>1.6136618544568777E-2</c:v>
                </c:pt>
                <c:pt idx="7">
                  <c:v>0.43927340684615784</c:v>
                </c:pt>
              </c:numLit>
            </c:plus>
            <c:minus>
              <c:numLit>
                <c:formatCode>General</c:formatCode>
                <c:ptCount val="8"/>
                <c:pt idx="1">
                  <c:v>0.10142110562304799</c:v>
                </c:pt>
                <c:pt idx="2">
                  <c:v>0.13254715696126929</c:v>
                </c:pt>
                <c:pt idx="3">
                  <c:v>0.27569798831597941</c:v>
                </c:pt>
                <c:pt idx="4">
                  <c:v>0.44009907785242541</c:v>
                </c:pt>
                <c:pt idx="5">
                  <c:v>0.45155089658510167</c:v>
                </c:pt>
                <c:pt idx="6">
                  <c:v>1.6136618544568777E-2</c:v>
                </c:pt>
                <c:pt idx="7">
                  <c:v>0.43927340684615784</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1.0510866544604875</c:v>
              </c:pt>
              <c:pt idx="2">
                <c:v>2.9813063178034156</c:v>
              </c:pt>
              <c:pt idx="3">
                <c:v>4.0348875391111116</c:v>
              </c:pt>
              <c:pt idx="4">
                <c:v>5.4062848216031298</c:v>
              </c:pt>
              <c:pt idx="5">
                <c:v>3.8359962439545257</c:v>
              </c:pt>
              <c:pt idx="6">
                <c:v>3.8368985385323247</c:v>
              </c:pt>
              <c:pt idx="7">
                <c:v>4.7064524353862067</c:v>
              </c:pt>
            </c:numLit>
          </c:yVal>
          <c:smooth val="0"/>
        </c:ser>
        <c:dLbls>
          <c:showLegendKey val="0"/>
          <c:showVal val="0"/>
          <c:showCatName val="0"/>
          <c:showSerName val="0"/>
          <c:showPercent val="0"/>
          <c:showBubbleSize val="0"/>
        </c:dLbls>
        <c:axId val="114938624"/>
        <c:axId val="114940544"/>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114944256"/>
        <c:axId val="114942720"/>
      </c:scatterChart>
      <c:valAx>
        <c:axId val="11493862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22487245103246"/>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4940544"/>
        <c:crosses val="autoZero"/>
        <c:crossBetween val="midCat"/>
        <c:majorUnit val="20"/>
      </c:valAx>
      <c:valAx>
        <c:axId val="114940544"/>
        <c:scaling>
          <c:orientation val="minMax"/>
          <c:max val="8"/>
          <c:min val="0"/>
        </c:scaling>
        <c:delete val="0"/>
        <c:axPos val="l"/>
        <c:majorGridlines>
          <c:spPr>
            <a:ln>
              <a:noFill/>
            </a:ln>
          </c:spPr>
        </c:majorGridlines>
        <c:title>
          <c:tx>
            <c:rich>
              <a:bodyPr/>
              <a:lstStyle/>
              <a:p>
                <a:pPr>
                  <a:defRPr lang="en-US"/>
                </a:pPr>
                <a:r>
                  <a:rPr lang="fr-FR"/>
                  <a:t>µ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4938624"/>
        <c:crosses val="autoZero"/>
        <c:crossBetween val="midCat"/>
        <c:majorUnit val="2"/>
      </c:valAx>
      <c:valAx>
        <c:axId val="114942720"/>
        <c:scaling>
          <c:orientation val="minMax"/>
        </c:scaling>
        <c:delete val="1"/>
        <c:axPos val="r"/>
        <c:numFmt formatCode="General" sourceLinked="1"/>
        <c:majorTickMark val="out"/>
        <c:minorTickMark val="none"/>
        <c:tickLblPos val="nextTo"/>
        <c:crossAx val="114944256"/>
        <c:crosses val="max"/>
        <c:crossBetween val="midCat"/>
      </c:valAx>
      <c:valAx>
        <c:axId val="114944256"/>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49427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7.211735226257561E-2</c:v>
                </c:pt>
                <c:pt idx="2">
                  <c:v>0.27054538906275544</c:v>
                </c:pt>
                <c:pt idx="3">
                  <c:v>0.21313473788935799</c:v>
                </c:pt>
                <c:pt idx="4">
                  <c:v>0.10949247264411713</c:v>
                </c:pt>
                <c:pt idx="5">
                  <c:v>0.12784750223533312</c:v>
                </c:pt>
                <c:pt idx="6">
                  <c:v>1.0760297127672067</c:v>
                </c:pt>
                <c:pt idx="7">
                  <c:v>0.1177573133332713</c:v>
                </c:pt>
              </c:numLit>
            </c:plus>
            <c:minus>
              <c:numLit>
                <c:formatCode>General</c:formatCode>
                <c:ptCount val="8"/>
                <c:pt idx="1">
                  <c:v>7.211735226257561E-2</c:v>
                </c:pt>
                <c:pt idx="2">
                  <c:v>0.27054538906275544</c:v>
                </c:pt>
                <c:pt idx="3">
                  <c:v>0.21313473788935799</c:v>
                </c:pt>
                <c:pt idx="4">
                  <c:v>0.10949247264411713</c:v>
                </c:pt>
                <c:pt idx="5">
                  <c:v>0.12784750223533312</c:v>
                </c:pt>
                <c:pt idx="6">
                  <c:v>1.0760297127672067</c:v>
                </c:pt>
                <c:pt idx="7">
                  <c:v>0.1177573133332713</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1.203377107168822</c:v>
              </c:pt>
              <c:pt idx="2">
                <c:v>3.7781101998773075</c:v>
              </c:pt>
              <c:pt idx="3">
                <c:v>3.9267859642570073</c:v>
              </c:pt>
              <c:pt idx="4">
                <c:v>3.9969229612387003</c:v>
              </c:pt>
              <c:pt idx="5">
                <c:v>2.1270578768383177</c:v>
              </c:pt>
              <c:pt idx="6">
                <c:v>2.8269228682408412</c:v>
              </c:pt>
              <c:pt idx="7">
                <c:v>2.4698283484519901</c:v>
              </c:pt>
            </c:numLit>
          </c:yVal>
          <c:smooth val="0"/>
        </c:ser>
        <c:dLbls>
          <c:showLegendKey val="0"/>
          <c:showVal val="0"/>
          <c:showCatName val="0"/>
          <c:showSerName val="0"/>
          <c:showPercent val="0"/>
          <c:showBubbleSize val="0"/>
        </c:dLbls>
        <c:axId val="116101888"/>
        <c:axId val="116103424"/>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116111232"/>
        <c:axId val="116109696"/>
      </c:scatterChart>
      <c:valAx>
        <c:axId val="11610188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6103424"/>
        <c:crosses val="autoZero"/>
        <c:crossBetween val="midCat"/>
        <c:majorUnit val="20"/>
      </c:valAx>
      <c:valAx>
        <c:axId val="116103424"/>
        <c:scaling>
          <c:orientation val="minMax"/>
          <c:max val="6"/>
          <c:min val="0"/>
        </c:scaling>
        <c:delete val="0"/>
        <c:axPos val="l"/>
        <c:majorGridlines>
          <c:spPr>
            <a:ln>
              <a:noFill/>
            </a:ln>
          </c:spPr>
        </c:majorGridlines>
        <c:title>
          <c:tx>
            <c:rich>
              <a:bodyPr/>
              <a:lstStyle/>
              <a:p>
                <a:pPr>
                  <a:defRPr lang="en-US"/>
                </a:pPr>
                <a:r>
                  <a:rPr lang="fr-FR"/>
                  <a:t> µg Cu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6101888"/>
        <c:crosses val="autoZero"/>
        <c:crossBetween val="midCat"/>
      </c:valAx>
      <c:valAx>
        <c:axId val="116109696"/>
        <c:scaling>
          <c:orientation val="minMax"/>
        </c:scaling>
        <c:delete val="1"/>
        <c:axPos val="r"/>
        <c:numFmt formatCode="General" sourceLinked="1"/>
        <c:majorTickMark val="out"/>
        <c:minorTickMark val="none"/>
        <c:tickLblPos val="nextTo"/>
        <c:crossAx val="116111232"/>
        <c:crosses val="max"/>
        <c:crossBetween val="midCat"/>
      </c:valAx>
      <c:valAx>
        <c:axId val="116111232"/>
        <c:scaling>
          <c:orientation val="minMax"/>
          <c:max val="185"/>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610969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n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0.35280450683608655</c:v>
                </c:pt>
                <c:pt idx="2">
                  <c:v>5.577322068805727</c:v>
                </c:pt>
                <c:pt idx="3">
                  <c:v>6.6749672481624351</c:v>
                </c:pt>
                <c:pt idx="4">
                  <c:v>4.0537224332723971</c:v>
                </c:pt>
                <c:pt idx="5">
                  <c:v>3.266656551751689</c:v>
                </c:pt>
                <c:pt idx="6">
                  <c:v>1.8333914983274222</c:v>
                </c:pt>
                <c:pt idx="7">
                  <c:v>5.0354836928386311</c:v>
                </c:pt>
              </c:numLit>
            </c:plus>
            <c:minus>
              <c:numLit>
                <c:formatCode>General</c:formatCode>
                <c:ptCount val="8"/>
                <c:pt idx="1">
                  <c:v>0.35280450683608655</c:v>
                </c:pt>
                <c:pt idx="2">
                  <c:v>5.577322068805727</c:v>
                </c:pt>
                <c:pt idx="3">
                  <c:v>6.6749672481624351</c:v>
                </c:pt>
                <c:pt idx="4">
                  <c:v>4.0537224332723971</c:v>
                </c:pt>
                <c:pt idx="5">
                  <c:v>3.266656551751689</c:v>
                </c:pt>
                <c:pt idx="6">
                  <c:v>1.8333914983274222</c:v>
                </c:pt>
                <c:pt idx="7">
                  <c:v>5.0354836928386311</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7.0110473853283288</c:v>
              </c:pt>
              <c:pt idx="2">
                <c:v>24.553495577313708</c:v>
              </c:pt>
              <c:pt idx="3">
                <c:v>29.604917743211928</c:v>
              </c:pt>
              <c:pt idx="4">
                <c:v>33.240953040218962</c:v>
              </c:pt>
              <c:pt idx="5">
                <c:v>30.981999264224246</c:v>
              </c:pt>
              <c:pt idx="6">
                <c:v>34.659231693820566</c:v>
              </c:pt>
              <c:pt idx="7">
                <c:v>38.822368938740297</c:v>
              </c:pt>
            </c:numLit>
          </c:yVal>
          <c:smooth val="0"/>
        </c:ser>
        <c:dLbls>
          <c:showLegendKey val="0"/>
          <c:showVal val="0"/>
          <c:showCatName val="0"/>
          <c:showSerName val="0"/>
          <c:showPercent val="0"/>
          <c:showBubbleSize val="0"/>
        </c:dLbls>
        <c:axId val="125922688"/>
        <c:axId val="125924480"/>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125928192"/>
        <c:axId val="125926400"/>
      </c:scatterChart>
      <c:valAx>
        <c:axId val="12592268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5924480"/>
        <c:crosses val="autoZero"/>
        <c:crossBetween val="midCat"/>
        <c:majorUnit val="20"/>
      </c:valAx>
      <c:valAx>
        <c:axId val="125924480"/>
        <c:scaling>
          <c:orientation val="minMax"/>
          <c:max val="70"/>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5922688"/>
        <c:crosses val="autoZero"/>
        <c:crossBetween val="midCat"/>
        <c:majorUnit val="10"/>
      </c:valAx>
      <c:valAx>
        <c:axId val="125926400"/>
        <c:scaling>
          <c:orientation val="minMax"/>
        </c:scaling>
        <c:delete val="1"/>
        <c:axPos val="r"/>
        <c:numFmt formatCode="General" sourceLinked="1"/>
        <c:majorTickMark val="out"/>
        <c:minorTickMark val="none"/>
        <c:tickLblPos val="nextTo"/>
        <c:crossAx val="125928192"/>
        <c:crosses val="max"/>
        <c:crossBetween val="midCat"/>
      </c:valAx>
      <c:valAx>
        <c:axId val="125928192"/>
        <c:scaling>
          <c:orientation val="minMax"/>
          <c:max val="185"/>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59264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8"/>
                <c:pt idx="1">
                  <c:v>49.503586390440134</c:v>
                </c:pt>
                <c:pt idx="2">
                  <c:v>303.20623906145397</c:v>
                </c:pt>
                <c:pt idx="3">
                  <c:v>258.73216256406272</c:v>
                </c:pt>
                <c:pt idx="4">
                  <c:v>400.3509350404795</c:v>
                </c:pt>
                <c:pt idx="5">
                  <c:v>929.5733309521587</c:v>
                </c:pt>
                <c:pt idx="6">
                  <c:v>271.8182523066892</c:v>
                </c:pt>
                <c:pt idx="7">
                  <c:v>798.99365139623819</c:v>
                </c:pt>
              </c:numLit>
            </c:plus>
            <c:minus>
              <c:numLit>
                <c:formatCode>General</c:formatCode>
                <c:ptCount val="8"/>
                <c:pt idx="1">
                  <c:v>49.503586390440134</c:v>
                </c:pt>
                <c:pt idx="2">
                  <c:v>303.20623906145397</c:v>
                </c:pt>
                <c:pt idx="3">
                  <c:v>258.73216256406272</c:v>
                </c:pt>
                <c:pt idx="4">
                  <c:v>400.3509350404795</c:v>
                </c:pt>
                <c:pt idx="5">
                  <c:v>929.5733309521587</c:v>
                </c:pt>
                <c:pt idx="6">
                  <c:v>271.8182523066892</c:v>
                </c:pt>
                <c:pt idx="7">
                  <c:v>798.99365139623819</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656.15515050288423</c:v>
              </c:pt>
              <c:pt idx="2">
                <c:v>2685.8742491854468</c:v>
              </c:pt>
              <c:pt idx="3">
                <c:v>3673.6111424908213</c:v>
              </c:pt>
              <c:pt idx="4">
                <c:v>5269.0883951146907</c:v>
              </c:pt>
              <c:pt idx="5">
                <c:v>7617.4985661345754</c:v>
              </c:pt>
              <c:pt idx="6">
                <c:v>6750.4873205800968</c:v>
              </c:pt>
              <c:pt idx="7">
                <c:v>8630.4934266103883</c:v>
              </c:pt>
            </c:numLit>
          </c:yVal>
          <c:smooth val="0"/>
        </c:ser>
        <c:dLbls>
          <c:showLegendKey val="0"/>
          <c:showVal val="0"/>
          <c:showCatName val="0"/>
          <c:showSerName val="0"/>
          <c:showPercent val="0"/>
          <c:showBubbleSize val="0"/>
        </c:dLbls>
        <c:axId val="116132864"/>
        <c:axId val="116142848"/>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116146560"/>
        <c:axId val="116144768"/>
      </c:scatterChart>
      <c:valAx>
        <c:axId val="11613286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6142848"/>
        <c:crosses val="autoZero"/>
        <c:crossBetween val="midCat"/>
        <c:majorUnit val="20"/>
      </c:valAx>
      <c:valAx>
        <c:axId val="116142848"/>
        <c:scaling>
          <c:orientation val="minMax"/>
          <c:min val="0"/>
        </c:scaling>
        <c:delete val="0"/>
        <c:axPos val="l"/>
        <c:majorGridlines>
          <c:spPr>
            <a:ln>
              <a:noFill/>
            </a:ln>
          </c:spPr>
        </c:majorGridlines>
        <c:title>
          <c:tx>
            <c:rich>
              <a:bodyPr/>
              <a:lstStyle/>
              <a:p>
                <a:pPr>
                  <a:defRPr lang="en-US"/>
                </a:pPr>
                <a:r>
                  <a:rPr lang="fr-FR"/>
                  <a:t> µ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6132864"/>
        <c:crosses val="autoZero"/>
        <c:crossBetween val="midCat"/>
        <c:majorUnit val="2000"/>
      </c:valAx>
      <c:valAx>
        <c:axId val="116144768"/>
        <c:scaling>
          <c:orientation val="minMax"/>
        </c:scaling>
        <c:delete val="1"/>
        <c:axPos val="r"/>
        <c:numFmt formatCode="General" sourceLinked="1"/>
        <c:majorTickMark val="out"/>
        <c:minorTickMark val="none"/>
        <c:tickLblPos val="nextTo"/>
        <c:crossAx val="116146560"/>
        <c:crosses val="max"/>
        <c:crossBetween val="midCat"/>
      </c:valAx>
      <c:valAx>
        <c:axId val="116146560"/>
        <c:scaling>
          <c:orientation val="minMax"/>
          <c:max val="185"/>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614476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68.908179093470778</c:v>
                </c:pt>
                <c:pt idx="2">
                  <c:v>173.5499625441409</c:v>
                </c:pt>
                <c:pt idx="3">
                  <c:v>183.36462048391357</c:v>
                </c:pt>
                <c:pt idx="4">
                  <c:v>238.58410490754292</c:v>
                </c:pt>
                <c:pt idx="5">
                  <c:v>393.12796831086848</c:v>
                </c:pt>
                <c:pt idx="6">
                  <c:v>502.70086558695874</c:v>
                </c:pt>
                <c:pt idx="7">
                  <c:v>435.85203709505697</c:v>
                </c:pt>
              </c:numLit>
            </c:plus>
            <c:minus>
              <c:numLit>
                <c:formatCode>General</c:formatCode>
                <c:ptCount val="8"/>
                <c:pt idx="1">
                  <c:v>68.908179093470778</c:v>
                </c:pt>
                <c:pt idx="2">
                  <c:v>173.5499625441409</c:v>
                </c:pt>
                <c:pt idx="3">
                  <c:v>183.36462048391357</c:v>
                </c:pt>
                <c:pt idx="4">
                  <c:v>238.58410490754292</c:v>
                </c:pt>
                <c:pt idx="5">
                  <c:v>393.12796831086848</c:v>
                </c:pt>
                <c:pt idx="6">
                  <c:v>502.70086558695874</c:v>
                </c:pt>
                <c:pt idx="7">
                  <c:v>435.85203709505697</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1330.1615295825161</c:v>
              </c:pt>
              <c:pt idx="2">
                <c:v>4154.4261356735997</c:v>
              </c:pt>
              <c:pt idx="3">
                <c:v>3251.8432819953105</c:v>
              </c:pt>
              <c:pt idx="4">
                <c:v>2573.529218725635</c:v>
              </c:pt>
              <c:pt idx="5">
                <c:v>3798.4172620169229</c:v>
              </c:pt>
              <c:pt idx="6">
                <c:v>2946.5470163619812</c:v>
              </c:pt>
              <c:pt idx="7">
                <c:v>2965.6206136075684</c:v>
              </c:pt>
            </c:numLit>
          </c:yVal>
          <c:smooth val="0"/>
        </c:ser>
        <c:dLbls>
          <c:showLegendKey val="0"/>
          <c:showVal val="0"/>
          <c:showCatName val="0"/>
          <c:showSerName val="0"/>
          <c:showPercent val="0"/>
          <c:showBubbleSize val="0"/>
        </c:dLbls>
        <c:axId val="116184960"/>
        <c:axId val="116186496"/>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yVal>
          <c:smooth val="0"/>
        </c:ser>
        <c:dLbls>
          <c:showLegendKey val="0"/>
          <c:showVal val="0"/>
          <c:showCatName val="0"/>
          <c:showSerName val="0"/>
          <c:showPercent val="0"/>
          <c:showBubbleSize val="0"/>
        </c:dLbls>
        <c:axId val="116190208"/>
        <c:axId val="116188672"/>
      </c:scatterChart>
      <c:valAx>
        <c:axId val="11618496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6186496"/>
        <c:crosses val="autoZero"/>
        <c:crossBetween val="midCat"/>
        <c:majorUnit val="20"/>
      </c:valAx>
      <c:valAx>
        <c:axId val="116186496"/>
        <c:scaling>
          <c:orientation val="minMax"/>
          <c:max val="6000"/>
          <c:min val="0"/>
        </c:scaling>
        <c:delete val="0"/>
        <c:axPos val="l"/>
        <c:majorGridlines>
          <c:spPr>
            <a:ln>
              <a:noFill/>
            </a:ln>
          </c:spPr>
        </c:majorGridlines>
        <c:title>
          <c:tx>
            <c:rich>
              <a:bodyPr/>
              <a:lstStyle/>
              <a:p>
                <a:pPr>
                  <a:defRPr lang="en-US"/>
                </a:pPr>
                <a:r>
                  <a:rPr lang="fr-FR"/>
                  <a:t> µ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6184960"/>
        <c:crosses val="autoZero"/>
        <c:crossBetween val="midCat"/>
        <c:majorUnit val="1000"/>
      </c:valAx>
      <c:valAx>
        <c:axId val="116188672"/>
        <c:scaling>
          <c:orientation val="minMax"/>
        </c:scaling>
        <c:delete val="1"/>
        <c:axPos val="r"/>
        <c:numFmt formatCode="General" sourceLinked="1"/>
        <c:majorTickMark val="out"/>
        <c:minorTickMark val="none"/>
        <c:tickLblPos val="nextTo"/>
        <c:crossAx val="116190208"/>
        <c:crosses val="max"/>
        <c:crossBetween val="midCat"/>
      </c:valAx>
      <c:valAx>
        <c:axId val="116190208"/>
        <c:scaling>
          <c:orientation val="minMax"/>
          <c:max val="185"/>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618867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userShapes r:id="rId1"/>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22.451582100455532</c:v>
                </c:pt>
                <c:pt idx="2">
                  <c:v>34.375734847796899</c:v>
                </c:pt>
                <c:pt idx="3">
                  <c:v>34.5732886785243</c:v>
                </c:pt>
                <c:pt idx="4">
                  <c:v>18.574678834922739</c:v>
                </c:pt>
                <c:pt idx="5">
                  <c:v>49.166892002801617</c:v>
                </c:pt>
                <c:pt idx="6">
                  <c:v>28.721798644056005</c:v>
                </c:pt>
                <c:pt idx="7">
                  <c:v>47.877229818445166</c:v>
                </c:pt>
              </c:numLit>
            </c:plus>
            <c:minus>
              <c:numLit>
                <c:formatCode>General</c:formatCode>
                <c:ptCount val="8"/>
                <c:pt idx="1">
                  <c:v>22.451582100455532</c:v>
                </c:pt>
                <c:pt idx="2">
                  <c:v>34.375734847796899</c:v>
                </c:pt>
                <c:pt idx="3">
                  <c:v>34.5732886785243</c:v>
                </c:pt>
                <c:pt idx="4">
                  <c:v>18.574678834922739</c:v>
                </c:pt>
                <c:pt idx="5">
                  <c:v>49.166892002801617</c:v>
                </c:pt>
                <c:pt idx="6">
                  <c:v>28.721798644056005</c:v>
                </c:pt>
                <c:pt idx="7">
                  <c:v>47.877229818445166</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337.82048437604504</c:v>
              </c:pt>
              <c:pt idx="2">
                <c:v>580.23242793529937</c:v>
              </c:pt>
              <c:pt idx="3">
                <c:v>520.4315650199834</c:v>
              </c:pt>
              <c:pt idx="4">
                <c:v>488.15726139873345</c:v>
              </c:pt>
              <c:pt idx="5">
                <c:v>642.72847643573471</c:v>
              </c:pt>
              <c:pt idx="6">
                <c:v>502.66264090707972</c:v>
              </c:pt>
              <c:pt idx="7">
                <c:v>558.68491383531932</c:v>
              </c:pt>
            </c:numLit>
          </c:yVal>
          <c:smooth val="0"/>
        </c:ser>
        <c:dLbls>
          <c:showLegendKey val="0"/>
          <c:showVal val="0"/>
          <c:showCatName val="0"/>
          <c:showSerName val="0"/>
          <c:showPercent val="0"/>
          <c:showBubbleSize val="0"/>
        </c:dLbls>
        <c:axId val="125998208"/>
        <c:axId val="125999744"/>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0.18618666832645733</c:v>
              </c:pt>
              <c:pt idx="2">
                <c:v>0.98816193291119159</c:v>
              </c:pt>
              <c:pt idx="3">
                <c:v>0.71646001735329634</c:v>
              </c:pt>
              <c:pt idx="4">
                <c:v>0.82502221563127298</c:v>
              </c:pt>
              <c:pt idx="5">
                <c:v>0.83176888706949026</c:v>
              </c:pt>
              <c:pt idx="6">
                <c:v>0.77575557210048041</c:v>
              </c:pt>
              <c:pt idx="7">
                <c:v>0.91426665516694394</c:v>
              </c:pt>
            </c:numLit>
          </c:yVal>
          <c:smooth val="0"/>
        </c:ser>
        <c:dLbls>
          <c:showLegendKey val="0"/>
          <c:showVal val="0"/>
          <c:showCatName val="0"/>
          <c:showSerName val="0"/>
          <c:showPercent val="0"/>
          <c:showBubbleSize val="0"/>
        </c:dLbls>
        <c:axId val="126007552"/>
        <c:axId val="126006016"/>
      </c:scatterChart>
      <c:valAx>
        <c:axId val="1259982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5999744"/>
        <c:crosses val="autoZero"/>
        <c:crossBetween val="midCat"/>
        <c:majorUnit val="20"/>
      </c:valAx>
      <c:valAx>
        <c:axId val="125999744"/>
        <c:scaling>
          <c:orientation val="minMax"/>
          <c:min val="0"/>
        </c:scaling>
        <c:delete val="0"/>
        <c:axPos val="l"/>
        <c:majorGridlines>
          <c:spPr>
            <a:ln>
              <a:noFill/>
            </a:ln>
          </c:spPr>
        </c:majorGridlines>
        <c:title>
          <c:tx>
            <c:rich>
              <a:bodyPr/>
              <a:lstStyle/>
              <a:p>
                <a:pPr>
                  <a:defRPr lang="en-US" sz="800"/>
                </a:pPr>
                <a:r>
                  <a:rPr lang="fr-FR" sz="800"/>
                  <a:t> µg P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5998208"/>
        <c:crosses val="autoZero"/>
        <c:crossBetween val="midCat"/>
        <c:majorUnit val="200"/>
      </c:valAx>
      <c:valAx>
        <c:axId val="126006016"/>
        <c:scaling>
          <c:orientation val="minMax"/>
        </c:scaling>
        <c:delete val="1"/>
        <c:axPos val="r"/>
        <c:numFmt formatCode="General" sourceLinked="1"/>
        <c:majorTickMark val="out"/>
        <c:minorTickMark val="none"/>
        <c:tickLblPos val="nextTo"/>
        <c:crossAx val="126007552"/>
        <c:crosses val="max"/>
        <c:crossBetween val="midCat"/>
      </c:valAx>
      <c:valAx>
        <c:axId val="126007552"/>
        <c:scaling>
          <c:orientation val="minMax"/>
          <c:max val="185"/>
          <c:min val="0"/>
        </c:scaling>
        <c:delete val="0"/>
        <c:axPos val="t"/>
        <c:title>
          <c:tx>
            <c:rich>
              <a:bodyPr/>
              <a:lstStyle/>
              <a:p>
                <a:pPr>
                  <a:defRPr lang="en-US" sz="800"/>
                </a:pPr>
                <a:r>
                  <a:rPr lang="en-US" sz="800"/>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sz="800"/>
            </a:pPr>
            <a:endParaRPr lang="en-US"/>
          </a:p>
        </c:txPr>
        <c:crossAx val="12600601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12.694628582512365</c:v>
                </c:pt>
                <c:pt idx="2">
                  <c:v>26.105751566272307</c:v>
                </c:pt>
                <c:pt idx="3">
                  <c:v>24.900073174934278</c:v>
                </c:pt>
                <c:pt idx="4">
                  <c:v>55.919463053616148</c:v>
                </c:pt>
                <c:pt idx="5">
                  <c:v>36.243412301615891</c:v>
                </c:pt>
                <c:pt idx="6">
                  <c:v>49.75233608097431</c:v>
                </c:pt>
                <c:pt idx="7">
                  <c:v>36.390379721908246</c:v>
                </c:pt>
              </c:numLit>
            </c:plus>
            <c:minus>
              <c:numLit>
                <c:formatCode>General</c:formatCode>
                <c:ptCount val="8"/>
                <c:pt idx="1">
                  <c:v>12.694628582512365</c:v>
                </c:pt>
                <c:pt idx="2">
                  <c:v>26.105751566272307</c:v>
                </c:pt>
                <c:pt idx="3">
                  <c:v>24.900073174934278</c:v>
                </c:pt>
                <c:pt idx="4">
                  <c:v>55.919463053616148</c:v>
                </c:pt>
                <c:pt idx="5">
                  <c:v>36.243412301615891</c:v>
                </c:pt>
                <c:pt idx="6">
                  <c:v>49.75233608097431</c:v>
                </c:pt>
                <c:pt idx="7">
                  <c:v>36.390379721908246</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205.54738900692337</c:v>
              </c:pt>
              <c:pt idx="2">
                <c:v>703.74652960495007</c:v>
              </c:pt>
              <c:pt idx="3">
                <c:v>692.85174796591684</c:v>
              </c:pt>
              <c:pt idx="4">
                <c:v>737.77442830040843</c:v>
              </c:pt>
              <c:pt idx="5">
                <c:v>760.45988215624175</c:v>
              </c:pt>
              <c:pt idx="6">
                <c:v>650.418165976875</c:v>
              </c:pt>
              <c:pt idx="7">
                <c:v>792.77231664451335</c:v>
              </c:pt>
            </c:numLit>
          </c:yVal>
          <c:smooth val="0"/>
        </c:ser>
        <c:dLbls>
          <c:showLegendKey val="0"/>
          <c:showVal val="0"/>
          <c:showCatName val="0"/>
          <c:showSerName val="0"/>
          <c:showPercent val="0"/>
          <c:showBubbleSize val="0"/>
        </c:dLbls>
        <c:axId val="115044736"/>
        <c:axId val="115046272"/>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0.18618666832645733</c:v>
              </c:pt>
              <c:pt idx="2">
                <c:v>0.98816193291119159</c:v>
              </c:pt>
              <c:pt idx="3">
                <c:v>0.71646001735329634</c:v>
              </c:pt>
              <c:pt idx="4">
                <c:v>0.82502221563127298</c:v>
              </c:pt>
              <c:pt idx="5">
                <c:v>0.83176888706949026</c:v>
              </c:pt>
              <c:pt idx="6">
                <c:v>0.77575557210048041</c:v>
              </c:pt>
              <c:pt idx="7">
                <c:v>0.91426665516694394</c:v>
              </c:pt>
            </c:numLit>
          </c:yVal>
          <c:smooth val="0"/>
        </c:ser>
        <c:dLbls>
          <c:showLegendKey val="0"/>
          <c:showVal val="0"/>
          <c:showCatName val="0"/>
          <c:showSerName val="0"/>
          <c:showPercent val="0"/>
          <c:showBubbleSize val="0"/>
        </c:dLbls>
        <c:axId val="115049984"/>
        <c:axId val="115048448"/>
      </c:scatterChart>
      <c:valAx>
        <c:axId val="11504473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5046272"/>
        <c:crosses val="autoZero"/>
        <c:crossBetween val="midCat"/>
        <c:majorUnit val="20"/>
      </c:valAx>
      <c:valAx>
        <c:axId val="115046272"/>
        <c:scaling>
          <c:orientation val="minMax"/>
          <c:max val="1000"/>
          <c:min val="0"/>
        </c:scaling>
        <c:delete val="0"/>
        <c:axPos val="l"/>
        <c:majorGridlines>
          <c:spPr>
            <a:ln>
              <a:noFill/>
            </a:ln>
          </c:spPr>
        </c:majorGridlines>
        <c:title>
          <c:tx>
            <c:rich>
              <a:bodyPr/>
              <a:lstStyle/>
              <a:p>
                <a:pPr>
                  <a:defRPr lang="en-US" sz="800"/>
                </a:pPr>
                <a:r>
                  <a:rPr lang="fr-FR" sz="800"/>
                  <a:t> µg </a:t>
                </a:r>
                <a:r>
                  <a:rPr lang="fr-FR" sz="800" baseline="0"/>
                  <a:t> S</a:t>
                </a:r>
                <a:r>
                  <a:rPr lang="fr-FR" sz="800"/>
                  <a:t>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15044736"/>
        <c:crosses val="autoZero"/>
        <c:crossBetween val="midCat"/>
        <c:majorUnit val="200"/>
      </c:valAx>
      <c:valAx>
        <c:axId val="115048448"/>
        <c:scaling>
          <c:orientation val="minMax"/>
        </c:scaling>
        <c:delete val="1"/>
        <c:axPos val="r"/>
        <c:numFmt formatCode="General" sourceLinked="1"/>
        <c:majorTickMark val="out"/>
        <c:minorTickMark val="none"/>
        <c:tickLblPos val="nextTo"/>
        <c:crossAx val="115049984"/>
        <c:crosses val="max"/>
        <c:crossBetween val="midCat"/>
      </c:valAx>
      <c:valAx>
        <c:axId val="115049984"/>
        <c:scaling>
          <c:orientation val="minMax"/>
          <c:max val="185"/>
          <c:min val="0"/>
        </c:scaling>
        <c:delete val="0"/>
        <c:axPos val="t"/>
        <c:title>
          <c:tx>
            <c:rich>
              <a:bodyPr/>
              <a:lstStyle/>
              <a:p>
                <a:pPr>
                  <a:defRPr lang="en-US" sz="800"/>
                </a:pPr>
                <a:r>
                  <a:rPr lang="en-US" sz="800"/>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sz="800"/>
            </a:pPr>
            <a:endParaRPr lang="en-US"/>
          </a:p>
        </c:txPr>
        <c:crossAx val="11504844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0.8274968153058081</c:v>
                </c:pt>
                <c:pt idx="2">
                  <c:v>1.4364856164796052</c:v>
                </c:pt>
                <c:pt idx="3">
                  <c:v>1.4934114394829652</c:v>
                </c:pt>
                <c:pt idx="4">
                  <c:v>0.65416339545472846</c:v>
                </c:pt>
                <c:pt idx="5">
                  <c:v>0.3826648973176795</c:v>
                </c:pt>
                <c:pt idx="6">
                  <c:v>0.26743082535053658</c:v>
                </c:pt>
                <c:pt idx="7">
                  <c:v>0.24248804039268773</c:v>
                </c:pt>
              </c:numLit>
            </c:plus>
            <c:minus>
              <c:numLit>
                <c:formatCode>General</c:formatCode>
                <c:ptCount val="8"/>
                <c:pt idx="1">
                  <c:v>0.8274968153058081</c:v>
                </c:pt>
                <c:pt idx="2">
                  <c:v>1.4364856164796052</c:v>
                </c:pt>
                <c:pt idx="3">
                  <c:v>1.4934114394829652</c:v>
                </c:pt>
                <c:pt idx="4">
                  <c:v>0.65416339545472846</c:v>
                </c:pt>
                <c:pt idx="5">
                  <c:v>0.3826648973176795</c:v>
                </c:pt>
                <c:pt idx="6">
                  <c:v>0.26743082535053658</c:v>
                </c:pt>
                <c:pt idx="7">
                  <c:v>0.24248804039268773</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2.4166422073046365</c:v>
              </c:pt>
              <c:pt idx="2">
                <c:v>7.0944854991776598</c:v>
              </c:pt>
              <c:pt idx="3">
                <c:v>6.9682665195465079</c:v>
              </c:pt>
              <c:pt idx="4">
                <c:v>6.7143688587612571</c:v>
              </c:pt>
              <c:pt idx="5">
                <c:v>6.0033555440372899</c:v>
              </c:pt>
              <c:pt idx="6">
                <c:v>4.4375511424276555</c:v>
              </c:pt>
              <c:pt idx="7">
                <c:v>3.3883199307918552</c:v>
              </c:pt>
            </c:numLit>
          </c:yVal>
          <c:smooth val="0"/>
        </c:ser>
        <c:dLbls>
          <c:showLegendKey val="0"/>
          <c:showVal val="0"/>
          <c:showCatName val="0"/>
          <c:showSerName val="0"/>
          <c:showPercent val="0"/>
          <c:showBubbleSize val="0"/>
        </c:dLbls>
        <c:axId val="115093504"/>
        <c:axId val="115095040"/>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0.18618666832645733</c:v>
              </c:pt>
              <c:pt idx="2">
                <c:v>0.98816193291119159</c:v>
              </c:pt>
              <c:pt idx="3">
                <c:v>0.71646001735329634</c:v>
              </c:pt>
              <c:pt idx="4">
                <c:v>0.82502221563127298</c:v>
              </c:pt>
              <c:pt idx="5">
                <c:v>0.83176888706949026</c:v>
              </c:pt>
              <c:pt idx="6">
                <c:v>0.77575557210048041</c:v>
              </c:pt>
              <c:pt idx="7">
                <c:v>0.91426665516694394</c:v>
              </c:pt>
            </c:numLit>
          </c:yVal>
          <c:smooth val="0"/>
        </c:ser>
        <c:dLbls>
          <c:showLegendKey val="0"/>
          <c:showVal val="0"/>
          <c:showCatName val="0"/>
          <c:showSerName val="0"/>
          <c:showPercent val="0"/>
          <c:showBubbleSize val="0"/>
        </c:dLbls>
        <c:axId val="115102848"/>
        <c:axId val="115096960"/>
      </c:scatterChart>
      <c:valAx>
        <c:axId val="11509350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5095040"/>
        <c:crosses val="autoZero"/>
        <c:crossBetween val="midCat"/>
        <c:majorUnit val="20"/>
      </c:valAx>
      <c:valAx>
        <c:axId val="115095040"/>
        <c:scaling>
          <c:orientation val="minMax"/>
          <c:max val="11"/>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15093504"/>
        <c:crosses val="autoZero"/>
        <c:crossBetween val="midCat"/>
      </c:valAx>
      <c:valAx>
        <c:axId val="115096960"/>
        <c:scaling>
          <c:orientation val="minMax"/>
        </c:scaling>
        <c:delete val="1"/>
        <c:axPos val="r"/>
        <c:numFmt formatCode="General" sourceLinked="1"/>
        <c:majorTickMark val="out"/>
        <c:minorTickMark val="none"/>
        <c:tickLblPos val="nextTo"/>
        <c:crossAx val="115102848"/>
        <c:crosses val="max"/>
        <c:crossBetween val="midCat"/>
      </c:valAx>
      <c:valAx>
        <c:axId val="115102848"/>
        <c:scaling>
          <c:orientation val="minMax"/>
          <c:max val="185"/>
          <c:min val="0"/>
        </c:scaling>
        <c:delete val="0"/>
        <c:axPos val="t"/>
        <c:title>
          <c:tx>
            <c:rich>
              <a:bodyPr/>
              <a:lstStyle/>
              <a:p>
                <a:pPr>
                  <a:defRPr lang="en-US" sz="800"/>
                </a:pPr>
                <a:r>
                  <a:rPr lang="en-US" sz="800"/>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sz="800"/>
            </a:pPr>
            <a:endParaRPr lang="en-US"/>
          </a:p>
        </c:txPr>
        <c:crossAx val="11509696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userShapes r:id="rId1"/>
</c:chartSpace>
</file>

<file path=xl/charts/chart2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0.29999999999999954</c:v>
                </c:pt>
                <c:pt idx="2">
                  <c:v>0.20816659994661393</c:v>
                </c:pt>
                <c:pt idx="3">
                  <c:v>0.37859388972001745</c:v>
                </c:pt>
                <c:pt idx="4">
                  <c:v>1.1050389636167177</c:v>
                </c:pt>
                <c:pt idx="5">
                  <c:v>0.34801021696368589</c:v>
                </c:pt>
                <c:pt idx="6">
                  <c:v>1.7227239412563378</c:v>
                </c:pt>
                <c:pt idx="7">
                  <c:v>0.3333333333333332</c:v>
                </c:pt>
              </c:numLit>
            </c:plus>
            <c:minus>
              <c:numLit>
                <c:formatCode>General</c:formatCode>
                <c:ptCount val="8"/>
                <c:pt idx="1">
                  <c:v>0.29999999999999954</c:v>
                </c:pt>
                <c:pt idx="2">
                  <c:v>0.20816659994661393</c:v>
                </c:pt>
                <c:pt idx="3">
                  <c:v>0.37859388972001745</c:v>
                </c:pt>
                <c:pt idx="4">
                  <c:v>1.1050389636167177</c:v>
                </c:pt>
                <c:pt idx="5">
                  <c:v>0.34801021696368589</c:v>
                </c:pt>
                <c:pt idx="6">
                  <c:v>1.7227239412563378</c:v>
                </c:pt>
                <c:pt idx="7">
                  <c:v>0.3333333333333332</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21.7</c:v>
              </c:pt>
              <c:pt idx="2">
                <c:v>36.300000000000004</c:v>
              </c:pt>
              <c:pt idx="3">
                <c:v>38.300000000000004</c:v>
              </c:pt>
              <c:pt idx="4">
                <c:v>37.133333333333333</c:v>
              </c:pt>
              <c:pt idx="5">
                <c:v>33.43333333333333</c:v>
              </c:pt>
              <c:pt idx="6">
                <c:v>20.466666666666665</c:v>
              </c:pt>
              <c:pt idx="7">
                <c:v>1.6666666666666667</c:v>
              </c:pt>
            </c:numLit>
          </c:yVal>
          <c:smooth val="0"/>
        </c:ser>
        <c:dLbls>
          <c:showLegendKey val="0"/>
          <c:showVal val="0"/>
          <c:showCatName val="0"/>
          <c:showSerName val="0"/>
          <c:showPercent val="0"/>
          <c:showBubbleSize val="0"/>
        </c:dLbls>
        <c:axId val="115129728"/>
        <c:axId val="115131520"/>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0.18618666832645733</c:v>
              </c:pt>
              <c:pt idx="2">
                <c:v>0.98816193291119159</c:v>
              </c:pt>
              <c:pt idx="3">
                <c:v>0.71646001735329634</c:v>
              </c:pt>
              <c:pt idx="4">
                <c:v>0.82502221563127298</c:v>
              </c:pt>
              <c:pt idx="5">
                <c:v>0.83176888706949026</c:v>
              </c:pt>
              <c:pt idx="6">
                <c:v>0.77575557210048041</c:v>
              </c:pt>
              <c:pt idx="7">
                <c:v>0.91426665516694394</c:v>
              </c:pt>
            </c:numLit>
          </c:yVal>
          <c:smooth val="0"/>
        </c:ser>
        <c:dLbls>
          <c:showLegendKey val="0"/>
          <c:showVal val="0"/>
          <c:showCatName val="0"/>
          <c:showSerName val="0"/>
          <c:showPercent val="0"/>
          <c:showBubbleSize val="0"/>
        </c:dLbls>
        <c:axId val="115143424"/>
        <c:axId val="115133440"/>
      </c:scatterChart>
      <c:valAx>
        <c:axId val="11512972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5131520"/>
        <c:crosses val="autoZero"/>
        <c:crossBetween val="midCat"/>
        <c:majorUnit val="20"/>
      </c:valAx>
      <c:valAx>
        <c:axId val="115131520"/>
        <c:scaling>
          <c:orientation val="minMax"/>
          <c:max val="60"/>
          <c:min val="0"/>
        </c:scaling>
        <c:delete val="0"/>
        <c:axPos val="l"/>
        <c:majorGridlines>
          <c:spPr>
            <a:ln>
              <a:noFill/>
            </a:ln>
          </c:spPr>
        </c:majorGridlines>
        <c:title>
          <c:tx>
            <c:rich>
              <a:bodyPr/>
              <a:lstStyle/>
              <a:p>
                <a:pPr>
                  <a:defRPr lang="en-US" sz="800"/>
                </a:pPr>
                <a:r>
                  <a:rPr lang="fr-FR" sz="800"/>
                  <a:t>Chlorophyll content (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15129728"/>
        <c:crosses val="autoZero"/>
        <c:crossBetween val="midCat"/>
      </c:valAx>
      <c:valAx>
        <c:axId val="115133440"/>
        <c:scaling>
          <c:orientation val="minMax"/>
        </c:scaling>
        <c:delete val="1"/>
        <c:axPos val="r"/>
        <c:numFmt formatCode="General" sourceLinked="1"/>
        <c:majorTickMark val="out"/>
        <c:minorTickMark val="none"/>
        <c:tickLblPos val="nextTo"/>
        <c:crossAx val="115143424"/>
        <c:crosses val="max"/>
        <c:crossBetween val="midCat"/>
      </c:valAx>
      <c:valAx>
        <c:axId val="115143424"/>
        <c:scaling>
          <c:orientation val="minMax"/>
          <c:max val="185"/>
          <c:min val="0"/>
        </c:scaling>
        <c:delete val="0"/>
        <c:axPos val="t"/>
        <c:title>
          <c:tx>
            <c:rich>
              <a:bodyPr/>
              <a:lstStyle/>
              <a:p>
                <a:pPr>
                  <a:defRPr lang="en-US" sz="800"/>
                </a:pPr>
                <a:r>
                  <a:rPr lang="en-US" sz="800"/>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sz="800"/>
            </a:pPr>
            <a:endParaRPr lang="en-US"/>
          </a:p>
        </c:txPr>
        <c:crossAx val="11513344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3"/>
                <c:pt idx="1">
                  <c:v>0.20573568762892586</c:v>
                </c:pt>
                <c:pt idx="2">
                  <c:v>4.9232903629747062E-2</c:v>
                </c:pt>
                <c:pt idx="3">
                  <c:v>0.4729537404724426</c:v>
                </c:pt>
                <c:pt idx="4">
                  <c:v>0.378854077446865</c:v>
                </c:pt>
                <c:pt idx="5">
                  <c:v>0.27133554674556321</c:v>
                </c:pt>
                <c:pt idx="6">
                  <c:v>0.32165468514328011</c:v>
                </c:pt>
                <c:pt idx="7">
                  <c:v>0.21488556815952606</c:v>
                </c:pt>
                <c:pt idx="8">
                  <c:v>0.12208330371444452</c:v>
                </c:pt>
                <c:pt idx="9">
                  <c:v>0.31855803297440582</c:v>
                </c:pt>
                <c:pt idx="10">
                  <c:v>0.31330572309958743</c:v>
                </c:pt>
                <c:pt idx="11">
                  <c:v>0.21988368809443148</c:v>
                </c:pt>
                <c:pt idx="12">
                  <c:v>2.3486694018045925E-2</c:v>
                </c:pt>
              </c:numLit>
            </c:plus>
            <c:minus>
              <c:numLit>
                <c:formatCode>General</c:formatCode>
                <c:ptCount val="13"/>
                <c:pt idx="1">
                  <c:v>0.20573568762892586</c:v>
                </c:pt>
                <c:pt idx="2">
                  <c:v>4.9232903629747062E-2</c:v>
                </c:pt>
                <c:pt idx="3">
                  <c:v>0.4729537404724426</c:v>
                </c:pt>
                <c:pt idx="4">
                  <c:v>0.378854077446865</c:v>
                </c:pt>
                <c:pt idx="5">
                  <c:v>0.27133554674556321</c:v>
                </c:pt>
                <c:pt idx="6">
                  <c:v>0.32165468514328011</c:v>
                </c:pt>
                <c:pt idx="7">
                  <c:v>0.21488556815952606</c:v>
                </c:pt>
                <c:pt idx="8">
                  <c:v>0.12208330371444452</c:v>
                </c:pt>
                <c:pt idx="9">
                  <c:v>0.31855803297440582</c:v>
                </c:pt>
                <c:pt idx="10">
                  <c:v>0.31330572309958743</c:v>
                </c:pt>
                <c:pt idx="11">
                  <c:v>0.21988368809443148</c:v>
                </c:pt>
                <c:pt idx="12">
                  <c:v>2.3486694018045925E-2</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28.016666666666666</c:v>
              </c:pt>
              <c:pt idx="2">
                <c:v>143.16666666666666</c:v>
              </c:pt>
              <c:pt idx="3">
                <c:v>218.79999999999998</c:v>
              </c:pt>
              <c:pt idx="4">
                <c:v>207.64444444444442</c:v>
              </c:pt>
              <c:pt idx="5">
                <c:v>203.8666666666667</c:v>
              </c:pt>
              <c:pt idx="6">
                <c:v>230.13333333333335</c:v>
              </c:pt>
              <c:pt idx="7">
                <c:v>206.5333333333333</c:v>
              </c:pt>
              <c:pt idx="8">
                <c:v>195.64444444444447</c:v>
              </c:pt>
              <c:pt idx="9">
                <c:v>207.64444444444447</c:v>
              </c:pt>
              <c:pt idx="10">
                <c:v>184</c:v>
              </c:pt>
              <c:pt idx="11">
                <c:v>201.95555555555555</c:v>
              </c:pt>
              <c:pt idx="12">
                <c:v>167.33333333333331</c:v>
              </c:pt>
            </c:numLit>
          </c:yVal>
          <c:smooth val="0"/>
        </c:ser>
        <c:dLbls>
          <c:showLegendKey val="0"/>
          <c:showVal val="0"/>
          <c:showCatName val="0"/>
          <c:showSerName val="0"/>
          <c:showPercent val="0"/>
          <c:showBubbleSize val="0"/>
        </c:dLbls>
        <c:axId val="104893440"/>
        <c:axId val="104899328"/>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04907136"/>
        <c:axId val="104901248"/>
      </c:scatterChart>
      <c:valAx>
        <c:axId val="10489344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04899328"/>
        <c:crosses val="autoZero"/>
        <c:crossBetween val="midCat"/>
        <c:majorUnit val="20"/>
      </c:valAx>
      <c:valAx>
        <c:axId val="104899328"/>
        <c:scaling>
          <c:orientation val="minMax"/>
          <c:max val="35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04893440"/>
        <c:crosses val="autoZero"/>
        <c:crossBetween val="midCat"/>
      </c:valAx>
      <c:valAx>
        <c:axId val="104901248"/>
        <c:scaling>
          <c:orientation val="minMax"/>
        </c:scaling>
        <c:delete val="1"/>
        <c:axPos val="r"/>
        <c:numFmt formatCode="General" sourceLinked="1"/>
        <c:majorTickMark val="out"/>
        <c:minorTickMark val="none"/>
        <c:tickLblPos val="nextTo"/>
        <c:crossAx val="104907136"/>
        <c:crosses val="max"/>
        <c:crossBetween val="midCat"/>
      </c:valAx>
      <c:valAx>
        <c:axId val="104907136"/>
        <c:scaling>
          <c:orientation val="minMax"/>
          <c:max val="218"/>
          <c:min val="0"/>
        </c:scaling>
        <c:delete val="0"/>
        <c:axPos val="t"/>
        <c:title>
          <c:tx>
            <c:rich>
              <a:bodyPr/>
              <a:lstStyle/>
              <a:p>
                <a:pPr>
                  <a:defRPr lang="en-US" sz="800"/>
                </a:pPr>
                <a:r>
                  <a:rPr lang="en-US" sz="800"/>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sz="800"/>
            </a:pPr>
            <a:endParaRPr lang="en-US"/>
          </a:p>
        </c:txPr>
        <c:crossAx val="10490124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3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8"/>
                <c:pt idx="1">
                  <c:v>4.4126081982327783</c:v>
                </c:pt>
                <c:pt idx="2">
                  <c:v>26.016391135392681</c:v>
                </c:pt>
                <c:pt idx="3">
                  <c:v>33.775401963230301</c:v>
                </c:pt>
                <c:pt idx="4">
                  <c:v>15.135209542693302</c:v>
                </c:pt>
                <c:pt idx="5">
                  <c:v>20.252773015437032</c:v>
                </c:pt>
                <c:pt idx="6">
                  <c:v>10.336845281340443</c:v>
                </c:pt>
                <c:pt idx="7">
                  <c:v>4.1074458135331815</c:v>
                </c:pt>
              </c:numLit>
            </c:plus>
            <c:minus>
              <c:numLit>
                <c:formatCode>General</c:formatCode>
                <c:ptCount val="8"/>
                <c:pt idx="1">
                  <c:v>4.4126081982327783</c:v>
                </c:pt>
                <c:pt idx="2">
                  <c:v>26.016391135392681</c:v>
                </c:pt>
                <c:pt idx="3">
                  <c:v>33.775401963230301</c:v>
                </c:pt>
                <c:pt idx="4">
                  <c:v>15.135209542693302</c:v>
                </c:pt>
                <c:pt idx="5">
                  <c:v>20.252773015437032</c:v>
                </c:pt>
                <c:pt idx="6">
                  <c:v>10.336845281340443</c:v>
                </c:pt>
                <c:pt idx="7">
                  <c:v>4.1074458135331815</c:v>
                </c:pt>
              </c:numLit>
            </c:minus>
          </c:errBars>
          <c:xVal>
            <c:numLit>
              <c:formatCode>General</c:formatCode>
              <c:ptCount val="8"/>
              <c:pt idx="0">
                <c:v>0</c:v>
              </c:pt>
              <c:pt idx="1">
                <c:v>6.4864864864864868</c:v>
              </c:pt>
              <c:pt idx="2">
                <c:v>19.45945945945946</c:v>
              </c:pt>
              <c:pt idx="3">
                <c:v>43.783783783783782</c:v>
              </c:pt>
              <c:pt idx="4">
                <c:v>66.486486486486484</c:v>
              </c:pt>
              <c:pt idx="5">
                <c:v>93.513513513513516</c:v>
              </c:pt>
              <c:pt idx="6">
                <c:v>98.378378378378372</c:v>
              </c:pt>
              <c:pt idx="7">
                <c:v>100</c:v>
              </c:pt>
            </c:numLit>
          </c:xVal>
          <c:yVal>
            <c:numLit>
              <c:formatCode>General</c:formatCode>
              <c:ptCount val="8"/>
              <c:pt idx="0">
                <c:v>0</c:v>
              </c:pt>
              <c:pt idx="1">
                <c:v>74.333333333333329</c:v>
              </c:pt>
              <c:pt idx="2">
                <c:v>293.33333333333331</c:v>
              </c:pt>
              <c:pt idx="3">
                <c:v>335.86666666666662</c:v>
              </c:pt>
              <c:pt idx="4">
                <c:v>331.95555555555552</c:v>
              </c:pt>
              <c:pt idx="5">
                <c:v>342.8</c:v>
              </c:pt>
              <c:pt idx="6">
                <c:v>298</c:v>
              </c:pt>
              <c:pt idx="7">
                <c:v>361.4666666666667</c:v>
              </c:pt>
            </c:numLit>
          </c:yVal>
          <c:smooth val="0"/>
        </c:ser>
        <c:dLbls>
          <c:showLegendKey val="0"/>
          <c:showVal val="0"/>
          <c:showCatName val="0"/>
          <c:showSerName val="0"/>
          <c:showPercent val="0"/>
          <c:showBubbleSize val="0"/>
        </c:dLbls>
        <c:axId val="115182208"/>
        <c:axId val="115188096"/>
      </c:scatterChart>
      <c:scatterChart>
        <c:scatterStyle val="lineMarker"/>
        <c:varyColors val="0"/>
        <c:ser>
          <c:idx val="0"/>
          <c:order val="1"/>
          <c:spPr>
            <a:ln w="28575">
              <a:noFill/>
            </a:ln>
          </c:spPr>
          <c:marker>
            <c:symbol val="none"/>
          </c:marker>
          <c:xVal>
            <c:numLit>
              <c:formatCode>General</c:formatCode>
              <c:ptCount val="8"/>
              <c:pt idx="0">
                <c:v>0</c:v>
              </c:pt>
              <c:pt idx="1">
                <c:v>12</c:v>
              </c:pt>
              <c:pt idx="2">
                <c:v>36</c:v>
              </c:pt>
              <c:pt idx="3">
                <c:v>81</c:v>
              </c:pt>
              <c:pt idx="4">
                <c:v>123</c:v>
              </c:pt>
              <c:pt idx="5">
                <c:v>173</c:v>
              </c:pt>
              <c:pt idx="6">
                <c:v>182</c:v>
              </c:pt>
              <c:pt idx="7">
                <c:v>185</c:v>
              </c:pt>
            </c:numLit>
          </c:xVal>
          <c:yVal>
            <c:numLit>
              <c:formatCode>General</c:formatCode>
              <c:ptCount val="8"/>
              <c:pt idx="0">
                <c:v>0</c:v>
              </c:pt>
              <c:pt idx="1">
                <c:v>0.18618666832645733</c:v>
              </c:pt>
              <c:pt idx="2">
                <c:v>0.98816193291119159</c:v>
              </c:pt>
              <c:pt idx="3">
                <c:v>0.71646001735329634</c:v>
              </c:pt>
              <c:pt idx="4">
                <c:v>0.82502221563127298</c:v>
              </c:pt>
              <c:pt idx="5">
                <c:v>0.83176888706949026</c:v>
              </c:pt>
              <c:pt idx="6">
                <c:v>0.77575557210048041</c:v>
              </c:pt>
              <c:pt idx="7">
                <c:v>0.91426665516694394</c:v>
              </c:pt>
            </c:numLit>
          </c:yVal>
          <c:smooth val="0"/>
        </c:ser>
        <c:dLbls>
          <c:showLegendKey val="0"/>
          <c:showVal val="0"/>
          <c:showCatName val="0"/>
          <c:showSerName val="0"/>
          <c:showPercent val="0"/>
          <c:showBubbleSize val="0"/>
        </c:dLbls>
        <c:axId val="115195904"/>
        <c:axId val="115190016"/>
      </c:scatterChart>
      <c:valAx>
        <c:axId val="1151822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5188096"/>
        <c:crosses val="autoZero"/>
        <c:crossBetween val="midCat"/>
        <c:majorUnit val="20"/>
      </c:valAx>
      <c:valAx>
        <c:axId val="115188096"/>
        <c:scaling>
          <c:orientation val="minMax"/>
          <c:max val="50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15182208"/>
        <c:crosses val="autoZero"/>
        <c:crossBetween val="midCat"/>
        <c:majorUnit val="100"/>
      </c:valAx>
      <c:valAx>
        <c:axId val="115190016"/>
        <c:scaling>
          <c:orientation val="minMax"/>
        </c:scaling>
        <c:delete val="1"/>
        <c:axPos val="r"/>
        <c:numFmt formatCode="General" sourceLinked="1"/>
        <c:majorTickMark val="out"/>
        <c:minorTickMark val="none"/>
        <c:tickLblPos val="nextTo"/>
        <c:crossAx val="115195904"/>
        <c:crosses val="max"/>
        <c:crossBetween val="midCat"/>
      </c:valAx>
      <c:valAx>
        <c:axId val="115195904"/>
        <c:scaling>
          <c:orientation val="minMax"/>
          <c:max val="185"/>
          <c:min val="0"/>
        </c:scaling>
        <c:delete val="0"/>
        <c:axPos val="t"/>
        <c:title>
          <c:tx>
            <c:rich>
              <a:bodyPr/>
              <a:lstStyle/>
              <a:p>
                <a:pPr>
                  <a:defRPr lang="en-US" sz="800"/>
                </a:pPr>
                <a:r>
                  <a:rPr lang="en-US" sz="800"/>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sz="800"/>
            </a:pPr>
            <a:endParaRPr lang="en-US"/>
          </a:p>
        </c:txPr>
        <c:crossAx val="11519001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3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0.67982548290146216</c:v>
                </c:pt>
                <c:pt idx="2">
                  <c:v>0.36684975732766778</c:v>
                </c:pt>
                <c:pt idx="3">
                  <c:v>0.40375534428857751</c:v>
                </c:pt>
                <c:pt idx="4">
                  <c:v>0.89379017213646572</c:v>
                </c:pt>
                <c:pt idx="5">
                  <c:v>1.2612633296073319</c:v>
                </c:pt>
                <c:pt idx="6">
                  <c:v>0.60302087687407957</c:v>
                </c:pt>
                <c:pt idx="7">
                  <c:v>0.27025162513360451</c:v>
                </c:pt>
                <c:pt idx="8">
                  <c:v>1.0904215801561126</c:v>
                </c:pt>
                <c:pt idx="9">
                  <c:v>1.4724289873671148</c:v>
                </c:pt>
                <c:pt idx="10">
                  <c:v>1.8361813420468622</c:v>
                </c:pt>
                <c:pt idx="11">
                  <c:v>2.8417040045722324</c:v>
                </c:pt>
                <c:pt idx="12">
                  <c:v>3.5091384532506216</c:v>
                </c:pt>
                <c:pt idx="14">
                  <c:v>2.6389752861452331</c:v>
                </c:pt>
                <c:pt idx="15">
                  <c:v>4.4725657839962141</c:v>
                </c:pt>
                <c:pt idx="16">
                  <c:v>2.0579772476724547</c:v>
                </c:pt>
                <c:pt idx="17">
                  <c:v>1.780807236711978</c:v>
                </c:pt>
              </c:numLit>
            </c:plus>
            <c:minus>
              <c:numLit>
                <c:formatCode>General</c:formatCode>
                <c:ptCount val="18"/>
                <c:pt idx="1">
                  <c:v>0.67982548290146216</c:v>
                </c:pt>
                <c:pt idx="2">
                  <c:v>0.36684975732766778</c:v>
                </c:pt>
                <c:pt idx="3">
                  <c:v>0.40375534428857751</c:v>
                </c:pt>
                <c:pt idx="4">
                  <c:v>0.89379017213646572</c:v>
                </c:pt>
                <c:pt idx="5">
                  <c:v>1.2612633296073319</c:v>
                </c:pt>
                <c:pt idx="6">
                  <c:v>0.60302087687407957</c:v>
                </c:pt>
                <c:pt idx="7">
                  <c:v>0.27025162513360451</c:v>
                </c:pt>
                <c:pt idx="8">
                  <c:v>1.0904215801561126</c:v>
                </c:pt>
                <c:pt idx="9">
                  <c:v>1.4724289873671148</c:v>
                </c:pt>
                <c:pt idx="10">
                  <c:v>1.8361813420468622</c:v>
                </c:pt>
                <c:pt idx="11">
                  <c:v>2.8417040045722324</c:v>
                </c:pt>
                <c:pt idx="12">
                  <c:v>3.5091384532506216</c:v>
                </c:pt>
                <c:pt idx="14">
                  <c:v>2.6389752861452331</c:v>
                </c:pt>
                <c:pt idx="15">
                  <c:v>4.4725657839962141</c:v>
                </c:pt>
                <c:pt idx="16">
                  <c:v>2.0579772476724547</c:v>
                </c:pt>
                <c:pt idx="17">
                  <c:v>1.780807236711978</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3.1469553378129964</c:v>
              </c:pt>
              <c:pt idx="2">
                <c:v>3.2653423585366106</c:v>
              </c:pt>
              <c:pt idx="3">
                <c:v>3.7421829002809011</c:v>
              </c:pt>
              <c:pt idx="4">
                <c:v>4.6384379916449765</c:v>
              </c:pt>
              <c:pt idx="5">
                <c:v>6.3424369603821713</c:v>
              </c:pt>
              <c:pt idx="6">
                <c:v>5.443223943201037</c:v>
              </c:pt>
              <c:pt idx="7">
                <c:v>8.0249823576906572</c:v>
              </c:pt>
              <c:pt idx="8">
                <c:v>7.7549731952993852</c:v>
              </c:pt>
              <c:pt idx="9">
                <c:v>10.272409432374994</c:v>
              </c:pt>
              <c:pt idx="10">
                <c:v>9.6468416004434374</c:v>
              </c:pt>
              <c:pt idx="11">
                <c:v>13.018788712871295</c:v>
              </c:pt>
              <c:pt idx="12">
                <c:v>18.327822226149404</c:v>
              </c:pt>
              <c:pt idx="14">
                <c:v>20.262792021012508</c:v>
              </c:pt>
              <c:pt idx="15">
                <c:v>18.736271349602053</c:v>
              </c:pt>
              <c:pt idx="16">
                <c:v>20.445156808150564</c:v>
              </c:pt>
              <c:pt idx="17">
                <c:v>17.872856246793809</c:v>
              </c:pt>
              <c:pt idx="19">
                <c:v>0.67982548290146216</c:v>
              </c:pt>
            </c:numLit>
          </c:yVal>
          <c:smooth val="0"/>
        </c:ser>
        <c:dLbls>
          <c:showLegendKey val="0"/>
          <c:showVal val="0"/>
          <c:showCatName val="0"/>
          <c:showSerName val="0"/>
          <c:showPercent val="0"/>
          <c:showBubbleSize val="0"/>
        </c:dLbls>
        <c:axId val="114836608"/>
        <c:axId val="114838528"/>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14846336"/>
        <c:axId val="114844800"/>
      </c:scatterChart>
      <c:valAx>
        <c:axId val="114836608"/>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4838528"/>
        <c:crosses val="autoZero"/>
        <c:crossBetween val="midCat"/>
        <c:majorUnit val="20"/>
      </c:valAx>
      <c:valAx>
        <c:axId val="114838528"/>
        <c:scaling>
          <c:orientation val="minMax"/>
          <c:max val="25"/>
          <c:min val="0"/>
        </c:scaling>
        <c:delete val="0"/>
        <c:axPos val="l"/>
        <c:majorGridlines>
          <c:spPr>
            <a:ln>
              <a:noFill/>
            </a:ln>
          </c:spPr>
        </c:majorGridlines>
        <c:title>
          <c:tx>
            <c:rich>
              <a:bodyPr/>
              <a:lstStyle/>
              <a:p>
                <a:pPr>
                  <a:defRPr lang="en-US"/>
                </a:pPr>
                <a:r>
                  <a:rPr lang="fr-FR"/>
                  <a:t> µg M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4836608"/>
        <c:crosses val="autoZero"/>
        <c:crossBetween val="midCat"/>
      </c:valAx>
      <c:valAx>
        <c:axId val="114844800"/>
        <c:scaling>
          <c:orientation val="minMax"/>
        </c:scaling>
        <c:delete val="1"/>
        <c:axPos val="r"/>
        <c:numFmt formatCode="General" sourceLinked="1"/>
        <c:majorTickMark val="out"/>
        <c:minorTickMark val="none"/>
        <c:tickLblPos val="nextTo"/>
        <c:crossAx val="114846336"/>
        <c:crosses val="max"/>
        <c:crossBetween val="midCat"/>
      </c:valAx>
      <c:valAx>
        <c:axId val="11484633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48448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7.6109566256940916E-2</c:v>
                </c:pt>
                <c:pt idx="2">
                  <c:v>0.40027444749454177</c:v>
                </c:pt>
                <c:pt idx="3">
                  <c:v>0.34165550737258643</c:v>
                </c:pt>
                <c:pt idx="4">
                  <c:v>0.95919909556731453</c:v>
                </c:pt>
                <c:pt idx="5">
                  <c:v>1.0488754950996872</c:v>
                </c:pt>
                <c:pt idx="6">
                  <c:v>0.95562560397409846</c:v>
                </c:pt>
                <c:pt idx="7">
                  <c:v>1.3509872779069909</c:v>
                </c:pt>
                <c:pt idx="8">
                  <c:v>1.302095286528985</c:v>
                </c:pt>
                <c:pt idx="9">
                  <c:v>1.4712084110015899</c:v>
                </c:pt>
                <c:pt idx="10">
                  <c:v>1.0156706521384369</c:v>
                </c:pt>
                <c:pt idx="11">
                  <c:v>0.5863050945596916</c:v>
                </c:pt>
                <c:pt idx="12">
                  <c:v>0.9698230256365542</c:v>
                </c:pt>
                <c:pt idx="13">
                  <c:v>1.2274194638606351</c:v>
                </c:pt>
                <c:pt idx="14">
                  <c:v>1.8446497220135767</c:v>
                </c:pt>
                <c:pt idx="15">
                  <c:v>0.62609065182730683</c:v>
                </c:pt>
                <c:pt idx="16">
                  <c:v>1.229829732412153</c:v>
                </c:pt>
                <c:pt idx="17">
                  <c:v>1.1626329062532867</c:v>
                </c:pt>
              </c:numLit>
            </c:plus>
            <c:minus>
              <c:numLit>
                <c:formatCode>General</c:formatCode>
                <c:ptCount val="18"/>
                <c:pt idx="1">
                  <c:v>7.6109566256940916E-2</c:v>
                </c:pt>
                <c:pt idx="2">
                  <c:v>0.40027444749454177</c:v>
                </c:pt>
                <c:pt idx="3">
                  <c:v>0.34165550737258643</c:v>
                </c:pt>
                <c:pt idx="4">
                  <c:v>0.95919909556731453</c:v>
                </c:pt>
                <c:pt idx="5">
                  <c:v>1.0488754950996872</c:v>
                </c:pt>
                <c:pt idx="6">
                  <c:v>0.95562560397409846</c:v>
                </c:pt>
                <c:pt idx="7">
                  <c:v>1.3509872779069909</c:v>
                </c:pt>
                <c:pt idx="8">
                  <c:v>1.302095286528985</c:v>
                </c:pt>
                <c:pt idx="9">
                  <c:v>1.4712084110015899</c:v>
                </c:pt>
                <c:pt idx="10">
                  <c:v>1.0156706521384369</c:v>
                </c:pt>
                <c:pt idx="11">
                  <c:v>0.5863050945596916</c:v>
                </c:pt>
                <c:pt idx="12">
                  <c:v>0.9698230256365542</c:v>
                </c:pt>
                <c:pt idx="13">
                  <c:v>1.2274194638606351</c:v>
                </c:pt>
                <c:pt idx="14">
                  <c:v>1.8446497220135767</c:v>
                </c:pt>
                <c:pt idx="15">
                  <c:v>0.62609065182730683</c:v>
                </c:pt>
                <c:pt idx="16">
                  <c:v>1.229829732412153</c:v>
                </c:pt>
                <c:pt idx="17">
                  <c:v>1.1626329062532867</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2.4079015541122391</c:v>
              </c:pt>
              <c:pt idx="2">
                <c:v>3.0375081531207986</c:v>
              </c:pt>
              <c:pt idx="3">
                <c:v>3.3065909362184542</c:v>
              </c:pt>
              <c:pt idx="4">
                <c:v>4.701518262363602</c:v>
              </c:pt>
              <c:pt idx="5">
                <c:v>4.9215773491045454</c:v>
              </c:pt>
              <c:pt idx="6">
                <c:v>5.6991567984798692</c:v>
              </c:pt>
              <c:pt idx="7">
                <c:v>6.221482540524101</c:v>
              </c:pt>
              <c:pt idx="8">
                <c:v>7.4540659656775778</c:v>
              </c:pt>
              <c:pt idx="9">
                <c:v>8.5518829863751655</c:v>
              </c:pt>
              <c:pt idx="10">
                <c:v>6.5401746701253547</c:v>
              </c:pt>
              <c:pt idx="11">
                <c:v>7.5880427630624112</c:v>
              </c:pt>
              <c:pt idx="12">
                <c:v>8.2994588852470343</c:v>
              </c:pt>
              <c:pt idx="13">
                <c:v>7.5509894311726367</c:v>
              </c:pt>
              <c:pt idx="14">
                <c:v>10.503420144894553</c:v>
              </c:pt>
              <c:pt idx="15">
                <c:v>8.3033691161422176</c:v>
              </c:pt>
              <c:pt idx="16">
                <c:v>8.2838512057763047</c:v>
              </c:pt>
              <c:pt idx="17">
                <c:v>8.5742925797894802</c:v>
              </c:pt>
              <c:pt idx="19">
                <c:v>7.6109566256940916E-2</c:v>
              </c:pt>
            </c:numLit>
          </c:yVal>
          <c:smooth val="0"/>
        </c:ser>
        <c:dLbls>
          <c:showLegendKey val="0"/>
          <c:showVal val="0"/>
          <c:showCatName val="0"/>
          <c:showSerName val="0"/>
          <c:showPercent val="0"/>
          <c:showBubbleSize val="0"/>
        </c:dLbls>
        <c:axId val="114881664"/>
        <c:axId val="11488358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14780800"/>
        <c:axId val="114779264"/>
      </c:scatterChart>
      <c:valAx>
        <c:axId val="11488166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14883584"/>
        <c:crosses val="autoZero"/>
        <c:crossBetween val="midCat"/>
        <c:majorUnit val="20"/>
      </c:valAx>
      <c:valAx>
        <c:axId val="114883584"/>
        <c:scaling>
          <c:orientation val="minMax"/>
          <c:max val="15"/>
          <c:min val="0"/>
        </c:scaling>
        <c:delete val="0"/>
        <c:axPos val="l"/>
        <c:majorGridlines>
          <c:spPr>
            <a:ln>
              <a:noFill/>
            </a:ln>
          </c:spPr>
        </c:majorGridlines>
        <c:title>
          <c:tx>
            <c:rich>
              <a:bodyPr/>
              <a:lstStyle/>
              <a:p>
                <a:pPr>
                  <a:defRPr lang="en-US"/>
                </a:pPr>
                <a:r>
                  <a:rPr lang="fr-FR"/>
                  <a:t> µ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4881664"/>
        <c:crosses val="autoZero"/>
        <c:crossBetween val="midCat"/>
      </c:valAx>
      <c:valAx>
        <c:axId val="114779264"/>
        <c:scaling>
          <c:orientation val="minMax"/>
        </c:scaling>
        <c:delete val="1"/>
        <c:axPos val="r"/>
        <c:numFmt formatCode="General" sourceLinked="1"/>
        <c:majorTickMark val="out"/>
        <c:minorTickMark val="none"/>
        <c:tickLblPos val="nextTo"/>
        <c:crossAx val="114780800"/>
        <c:crosses val="max"/>
        <c:crossBetween val="midCat"/>
      </c:valAx>
      <c:valAx>
        <c:axId val="114780800"/>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477926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3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50.013168891605531</c:v>
                </c:pt>
                <c:pt idx="2">
                  <c:v>104.54194718230862</c:v>
                </c:pt>
                <c:pt idx="3">
                  <c:v>98.937668706075797</c:v>
                </c:pt>
                <c:pt idx="4">
                  <c:v>312.29983367590819</c:v>
                </c:pt>
                <c:pt idx="5">
                  <c:v>264.89151787197761</c:v>
                </c:pt>
                <c:pt idx="6">
                  <c:v>391.50529449936624</c:v>
                </c:pt>
                <c:pt idx="7">
                  <c:v>337.97254228946929</c:v>
                </c:pt>
                <c:pt idx="8">
                  <c:v>401.99873914454827</c:v>
                </c:pt>
                <c:pt idx="9">
                  <c:v>417.00931954753656</c:v>
                </c:pt>
                <c:pt idx="10">
                  <c:v>429.71167202103231</c:v>
                </c:pt>
                <c:pt idx="11">
                  <c:v>144.03692325643675</c:v>
                </c:pt>
                <c:pt idx="12">
                  <c:v>227.57874338238958</c:v>
                </c:pt>
                <c:pt idx="13">
                  <c:v>272.83940429380738</c:v>
                </c:pt>
                <c:pt idx="14">
                  <c:v>157.38949592936024</c:v>
                </c:pt>
                <c:pt idx="15">
                  <c:v>171.07361562019179</c:v>
                </c:pt>
                <c:pt idx="16">
                  <c:v>12.159660402755017</c:v>
                </c:pt>
                <c:pt idx="17">
                  <c:v>74.434488583518586</c:v>
                </c:pt>
              </c:numLit>
            </c:plus>
            <c:minus>
              <c:numLit>
                <c:formatCode>General</c:formatCode>
                <c:ptCount val="18"/>
                <c:pt idx="1">
                  <c:v>50.013168891605531</c:v>
                </c:pt>
                <c:pt idx="2">
                  <c:v>104.54194718230862</c:v>
                </c:pt>
                <c:pt idx="3">
                  <c:v>98.937668706075797</c:v>
                </c:pt>
                <c:pt idx="4">
                  <c:v>312.29983367590819</c:v>
                </c:pt>
                <c:pt idx="5">
                  <c:v>264.89151787197761</c:v>
                </c:pt>
                <c:pt idx="6">
                  <c:v>391.50529449936624</c:v>
                </c:pt>
                <c:pt idx="7">
                  <c:v>337.97254228946929</c:v>
                </c:pt>
                <c:pt idx="8">
                  <c:v>401.99873914454827</c:v>
                </c:pt>
                <c:pt idx="9">
                  <c:v>417.00931954753656</c:v>
                </c:pt>
                <c:pt idx="10">
                  <c:v>429.71167202103231</c:v>
                </c:pt>
                <c:pt idx="11">
                  <c:v>144.03692325643675</c:v>
                </c:pt>
                <c:pt idx="12">
                  <c:v>227.57874338238958</c:v>
                </c:pt>
                <c:pt idx="13">
                  <c:v>272.83940429380738</c:v>
                </c:pt>
                <c:pt idx="14">
                  <c:v>157.38949592936024</c:v>
                </c:pt>
                <c:pt idx="15">
                  <c:v>171.07361562019179</c:v>
                </c:pt>
                <c:pt idx="16">
                  <c:v>12.159660402755017</c:v>
                </c:pt>
                <c:pt idx="17">
                  <c:v>74.434488583518586</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515.00141261106182</c:v>
              </c:pt>
              <c:pt idx="2">
                <c:v>659.93638508238496</c:v>
              </c:pt>
              <c:pt idx="3">
                <c:v>784.60185456162264</c:v>
              </c:pt>
              <c:pt idx="4">
                <c:v>1100.7887923205126</c:v>
              </c:pt>
              <c:pt idx="5">
                <c:v>1122.4326464350679</c:v>
              </c:pt>
              <c:pt idx="6">
                <c:v>1401.6967662473662</c:v>
              </c:pt>
              <c:pt idx="7">
                <c:v>1269.5758669356276</c:v>
              </c:pt>
              <c:pt idx="8">
                <c:v>1806.4667331462142</c:v>
              </c:pt>
              <c:pt idx="9">
                <c:v>1709.2986899187445</c:v>
              </c:pt>
              <c:pt idx="10">
                <c:v>1450.9535435176538</c:v>
              </c:pt>
              <c:pt idx="11">
                <c:v>1533.1310971891749</c:v>
              </c:pt>
              <c:pt idx="12">
                <c:v>1469.4217705240067</c:v>
              </c:pt>
              <c:pt idx="13">
                <c:v>1081.8927907161806</c:v>
              </c:pt>
              <c:pt idx="14">
                <c:v>1160.5482608959639</c:v>
              </c:pt>
              <c:pt idx="15">
                <c:v>1088.1086273855562</c:v>
              </c:pt>
              <c:pt idx="16">
                <c:v>831.97330124210316</c:v>
              </c:pt>
              <c:pt idx="17">
                <c:v>624.00494627723924</c:v>
              </c:pt>
              <c:pt idx="19">
                <c:v>50.013168891605531</c:v>
              </c:pt>
            </c:numLit>
          </c:yVal>
          <c:smooth val="0"/>
        </c:ser>
        <c:dLbls>
          <c:showLegendKey val="0"/>
          <c:showVal val="0"/>
          <c:showCatName val="0"/>
          <c:showSerName val="0"/>
          <c:showPercent val="0"/>
          <c:showBubbleSize val="0"/>
        </c:dLbls>
        <c:axId val="114816128"/>
        <c:axId val="11481766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7277312"/>
        <c:axId val="127275776"/>
      </c:scatterChart>
      <c:valAx>
        <c:axId val="11481612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4817664"/>
        <c:crosses val="autoZero"/>
        <c:crossBetween val="midCat"/>
        <c:majorUnit val="20"/>
      </c:valAx>
      <c:valAx>
        <c:axId val="114817664"/>
        <c:scaling>
          <c:orientation val="minMax"/>
          <c:max val="3000"/>
          <c:min val="0"/>
        </c:scaling>
        <c:delete val="0"/>
        <c:axPos val="l"/>
        <c:majorGridlines>
          <c:spPr>
            <a:ln>
              <a:noFill/>
            </a:ln>
          </c:spPr>
        </c:majorGridlines>
        <c:title>
          <c:tx>
            <c:rich>
              <a:bodyPr/>
              <a:lstStyle/>
              <a:p>
                <a:pPr>
                  <a:defRPr lang="en-US"/>
                </a:pPr>
                <a:r>
                  <a:rPr lang="fr-FR"/>
                  <a:t> µ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4816128"/>
        <c:crosses val="autoZero"/>
        <c:crossBetween val="midCat"/>
        <c:majorUnit val="500"/>
      </c:valAx>
      <c:valAx>
        <c:axId val="127275776"/>
        <c:scaling>
          <c:orientation val="minMax"/>
        </c:scaling>
        <c:delete val="1"/>
        <c:axPos val="r"/>
        <c:numFmt formatCode="General" sourceLinked="1"/>
        <c:majorTickMark val="out"/>
        <c:minorTickMark val="none"/>
        <c:tickLblPos val="nextTo"/>
        <c:crossAx val="127277312"/>
        <c:crosses val="max"/>
        <c:crossBetween val="midCat"/>
      </c:valAx>
      <c:valAx>
        <c:axId val="127277312"/>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2757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28.925529517883625</c:v>
                </c:pt>
                <c:pt idx="2">
                  <c:v>57.089640314349062</c:v>
                </c:pt>
                <c:pt idx="3">
                  <c:v>65.149655334123821</c:v>
                </c:pt>
                <c:pt idx="4">
                  <c:v>167.46744209470756</c:v>
                </c:pt>
                <c:pt idx="5">
                  <c:v>192.45640194417643</c:v>
                </c:pt>
                <c:pt idx="6">
                  <c:v>102.76782008662352</c:v>
                </c:pt>
                <c:pt idx="7">
                  <c:v>380.30142287216466</c:v>
                </c:pt>
                <c:pt idx="8">
                  <c:v>279.33895320250679</c:v>
                </c:pt>
                <c:pt idx="9">
                  <c:v>358.45133371885208</c:v>
                </c:pt>
                <c:pt idx="10">
                  <c:v>384.08323719932196</c:v>
                </c:pt>
                <c:pt idx="11">
                  <c:v>243.93724177462869</c:v>
                </c:pt>
                <c:pt idx="12">
                  <c:v>193.70234570302941</c:v>
                </c:pt>
                <c:pt idx="13">
                  <c:v>387.87842634562099</c:v>
                </c:pt>
                <c:pt idx="14">
                  <c:v>400.104555892831</c:v>
                </c:pt>
                <c:pt idx="15">
                  <c:v>426.74363265826622</c:v>
                </c:pt>
                <c:pt idx="16">
                  <c:v>603.63683694517317</c:v>
                </c:pt>
                <c:pt idx="17">
                  <c:v>607.91612370271048</c:v>
                </c:pt>
              </c:numLit>
            </c:plus>
            <c:minus>
              <c:numLit>
                <c:formatCode>General</c:formatCode>
                <c:ptCount val="18"/>
                <c:pt idx="1">
                  <c:v>28.925529517883625</c:v>
                </c:pt>
                <c:pt idx="2">
                  <c:v>57.089640314349062</c:v>
                </c:pt>
                <c:pt idx="3">
                  <c:v>65.149655334123821</c:v>
                </c:pt>
                <c:pt idx="4">
                  <c:v>167.46744209470756</c:v>
                </c:pt>
                <c:pt idx="5">
                  <c:v>192.45640194417643</c:v>
                </c:pt>
                <c:pt idx="6">
                  <c:v>102.76782008662352</c:v>
                </c:pt>
                <c:pt idx="7">
                  <c:v>380.30142287216466</c:v>
                </c:pt>
                <c:pt idx="8">
                  <c:v>279.33895320250679</c:v>
                </c:pt>
                <c:pt idx="9">
                  <c:v>358.45133371885208</c:v>
                </c:pt>
                <c:pt idx="10">
                  <c:v>384.08323719932196</c:v>
                </c:pt>
                <c:pt idx="11">
                  <c:v>243.93724177462869</c:v>
                </c:pt>
                <c:pt idx="12">
                  <c:v>193.70234570302941</c:v>
                </c:pt>
                <c:pt idx="13">
                  <c:v>387.87842634562099</c:v>
                </c:pt>
                <c:pt idx="14">
                  <c:v>400.104555892831</c:v>
                </c:pt>
                <c:pt idx="15">
                  <c:v>426.74363265826622</c:v>
                </c:pt>
                <c:pt idx="16">
                  <c:v>603.63683694517317</c:v>
                </c:pt>
                <c:pt idx="17">
                  <c:v>607.91612370271048</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581.76908176497273</c:v>
              </c:pt>
              <c:pt idx="2">
                <c:v>688.305315186185</c:v>
              </c:pt>
              <c:pt idx="3">
                <c:v>908.67751968530843</c:v>
              </c:pt>
              <c:pt idx="4">
                <c:v>1250.7870897654554</c:v>
              </c:pt>
              <c:pt idx="5">
                <c:v>1540.1202062538869</c:v>
              </c:pt>
              <c:pt idx="6">
                <c:v>1701.8422089773894</c:v>
              </c:pt>
              <c:pt idx="7">
                <c:v>2325.1718996717386</c:v>
              </c:pt>
              <c:pt idx="8">
                <c:v>2771.8063572959181</c:v>
              </c:pt>
              <c:pt idx="9">
                <c:v>3215.3086050160287</c:v>
              </c:pt>
              <c:pt idx="10">
                <c:v>2855.0552099509287</c:v>
              </c:pt>
              <c:pt idx="11">
                <c:v>3263.4512656538718</c:v>
              </c:pt>
              <c:pt idx="12">
                <c:v>3551.0856119767109</c:v>
              </c:pt>
              <c:pt idx="13">
                <c:v>3355.5497740223436</c:v>
              </c:pt>
              <c:pt idx="14">
                <c:v>4185.7226141765877</c:v>
              </c:pt>
              <c:pt idx="15">
                <c:v>3717.8324515093682</c:v>
              </c:pt>
              <c:pt idx="16">
                <c:v>4716.2842493203243</c:v>
              </c:pt>
              <c:pt idx="17">
                <c:v>4124.6554327507838</c:v>
              </c:pt>
              <c:pt idx="19">
                <c:v>28.925529517883625</c:v>
              </c:pt>
            </c:numLit>
          </c:yVal>
          <c:smooth val="0"/>
        </c:ser>
        <c:dLbls>
          <c:showLegendKey val="0"/>
          <c:showVal val="0"/>
          <c:showCatName val="0"/>
          <c:showSerName val="0"/>
          <c:showPercent val="0"/>
          <c:showBubbleSize val="0"/>
        </c:dLbls>
        <c:axId val="127304448"/>
        <c:axId val="12730598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7309696"/>
        <c:axId val="127308160"/>
      </c:scatterChart>
      <c:valAx>
        <c:axId val="12730444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7305984"/>
        <c:crosses val="autoZero"/>
        <c:crossBetween val="midCat"/>
        <c:majorUnit val="20"/>
      </c:valAx>
      <c:valAx>
        <c:axId val="127305984"/>
        <c:scaling>
          <c:orientation val="minMax"/>
          <c:max val="6000"/>
          <c:min val="0"/>
        </c:scaling>
        <c:delete val="0"/>
        <c:axPos val="l"/>
        <c:majorGridlines>
          <c:spPr>
            <a:ln>
              <a:noFill/>
            </a:ln>
          </c:spPr>
        </c:majorGridlines>
        <c:title>
          <c:tx>
            <c:rich>
              <a:bodyPr/>
              <a:lstStyle/>
              <a:p>
                <a:pPr>
                  <a:defRPr lang="en-US"/>
                </a:pPr>
                <a:r>
                  <a:rPr lang="fr-FR"/>
                  <a:t> µ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7304448"/>
        <c:crosses val="autoZero"/>
        <c:crossBetween val="midCat"/>
        <c:majorUnit val="1000"/>
      </c:valAx>
      <c:valAx>
        <c:axId val="127308160"/>
        <c:scaling>
          <c:orientation val="minMax"/>
        </c:scaling>
        <c:delete val="1"/>
        <c:axPos val="r"/>
        <c:numFmt formatCode="General" sourceLinked="1"/>
        <c:majorTickMark val="out"/>
        <c:minorTickMark val="none"/>
        <c:tickLblPos val="nextTo"/>
        <c:crossAx val="127309696"/>
        <c:crosses val="max"/>
        <c:crossBetween val="midCat"/>
      </c:valAx>
      <c:valAx>
        <c:axId val="12730969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30816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7.9654408921325217</c:v>
                </c:pt>
                <c:pt idx="2">
                  <c:v>6.2151954132148886</c:v>
                </c:pt>
                <c:pt idx="3">
                  <c:v>4.4840676894359515</c:v>
                </c:pt>
                <c:pt idx="4">
                  <c:v>34.256829365668509</c:v>
                </c:pt>
                <c:pt idx="5">
                  <c:v>37.65338327842764</c:v>
                </c:pt>
                <c:pt idx="6">
                  <c:v>22.107378503759055</c:v>
                </c:pt>
                <c:pt idx="7">
                  <c:v>30.434437650141835</c:v>
                </c:pt>
                <c:pt idx="8">
                  <c:v>26.143728966808375</c:v>
                </c:pt>
                <c:pt idx="9">
                  <c:v>27.48421657338789</c:v>
                </c:pt>
                <c:pt idx="10">
                  <c:v>29.112249391506385</c:v>
                </c:pt>
                <c:pt idx="11">
                  <c:v>18.991053283828457</c:v>
                </c:pt>
                <c:pt idx="12">
                  <c:v>29.761935255981459</c:v>
                </c:pt>
                <c:pt idx="14">
                  <c:v>45.507123803883189</c:v>
                </c:pt>
                <c:pt idx="15">
                  <c:v>50.983532592475775</c:v>
                </c:pt>
                <c:pt idx="16">
                  <c:v>35.226138541295839</c:v>
                </c:pt>
                <c:pt idx="17">
                  <c:v>30.469294666604185</c:v>
                </c:pt>
              </c:numLit>
            </c:plus>
            <c:minus>
              <c:numLit>
                <c:formatCode>General</c:formatCode>
                <c:ptCount val="18"/>
                <c:pt idx="1">
                  <c:v>7.9654408921325217</c:v>
                </c:pt>
                <c:pt idx="2">
                  <c:v>6.2151954132148886</c:v>
                </c:pt>
                <c:pt idx="3">
                  <c:v>4.4840676894359515</c:v>
                </c:pt>
                <c:pt idx="4">
                  <c:v>34.256829365668509</c:v>
                </c:pt>
                <c:pt idx="5">
                  <c:v>37.65338327842764</c:v>
                </c:pt>
                <c:pt idx="6">
                  <c:v>22.107378503759055</c:v>
                </c:pt>
                <c:pt idx="7">
                  <c:v>30.434437650141835</c:v>
                </c:pt>
                <c:pt idx="8">
                  <c:v>26.143728966808375</c:v>
                </c:pt>
                <c:pt idx="9">
                  <c:v>27.48421657338789</c:v>
                </c:pt>
                <c:pt idx="10">
                  <c:v>29.112249391506385</c:v>
                </c:pt>
                <c:pt idx="11">
                  <c:v>18.991053283828457</c:v>
                </c:pt>
                <c:pt idx="12">
                  <c:v>29.761935255981459</c:v>
                </c:pt>
                <c:pt idx="14">
                  <c:v>45.507123803883189</c:v>
                </c:pt>
                <c:pt idx="15">
                  <c:v>50.983532592475775</c:v>
                </c:pt>
                <c:pt idx="16">
                  <c:v>35.226138541295839</c:v>
                </c:pt>
                <c:pt idx="17">
                  <c:v>30.469294666604185</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107.30533355788876</c:v>
              </c:pt>
              <c:pt idx="2">
                <c:v>130.8809015070712</c:v>
              </c:pt>
              <c:pt idx="3">
                <c:v>150.64017647607423</c:v>
              </c:pt>
              <c:pt idx="4">
                <c:v>212.31616830833318</c:v>
              </c:pt>
              <c:pt idx="5">
                <c:v>239.59185655834636</c:v>
              </c:pt>
              <c:pt idx="6">
                <c:v>244.45681168271102</c:v>
              </c:pt>
              <c:pt idx="7">
                <c:v>289.43800271374027</c:v>
              </c:pt>
              <c:pt idx="8">
                <c:v>291.34323725313101</c:v>
              </c:pt>
              <c:pt idx="9">
                <c:v>299.53287809012409</c:v>
              </c:pt>
              <c:pt idx="10">
                <c:v>217.91466994240841</c:v>
              </c:pt>
              <c:pt idx="11">
                <c:v>230.95697348188048</c:v>
              </c:pt>
              <c:pt idx="12">
                <c:v>267.16305640160016</c:v>
              </c:pt>
              <c:pt idx="14">
                <c:v>271.09423587076486</c:v>
              </c:pt>
              <c:pt idx="15">
                <c:v>243.95581177029638</c:v>
              </c:pt>
              <c:pt idx="16">
                <c:v>246.36875613443584</c:v>
              </c:pt>
              <c:pt idx="17">
                <c:v>256.03840082522765</c:v>
              </c:pt>
              <c:pt idx="19">
                <c:v>7.9654408921325217</c:v>
              </c:pt>
            </c:numLit>
          </c:yVal>
          <c:smooth val="0"/>
        </c:ser>
        <c:dLbls>
          <c:showLegendKey val="0"/>
          <c:showVal val="0"/>
          <c:showCatName val="0"/>
          <c:showSerName val="0"/>
          <c:showPercent val="0"/>
          <c:showBubbleSize val="0"/>
        </c:dLbls>
        <c:axId val="127357312"/>
        <c:axId val="127358848"/>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7366656"/>
        <c:axId val="127365120"/>
      </c:scatterChart>
      <c:valAx>
        <c:axId val="12735731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7358848"/>
        <c:crosses val="autoZero"/>
        <c:crossBetween val="midCat"/>
        <c:majorUnit val="20"/>
      </c:valAx>
      <c:valAx>
        <c:axId val="127358848"/>
        <c:scaling>
          <c:orientation val="minMax"/>
          <c:max val="400"/>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7357312"/>
        <c:crosses val="autoZero"/>
        <c:crossBetween val="midCat"/>
        <c:majorUnit val="100"/>
      </c:valAx>
      <c:valAx>
        <c:axId val="127365120"/>
        <c:scaling>
          <c:orientation val="minMax"/>
        </c:scaling>
        <c:delete val="1"/>
        <c:axPos val="r"/>
        <c:numFmt formatCode="General" sourceLinked="1"/>
        <c:majorTickMark val="out"/>
        <c:minorTickMark val="none"/>
        <c:tickLblPos val="nextTo"/>
        <c:crossAx val="127366656"/>
        <c:crosses val="max"/>
        <c:crossBetween val="midCat"/>
      </c:valAx>
      <c:valAx>
        <c:axId val="12736665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3651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0.42690038951476506</c:v>
                </c:pt>
                <c:pt idx="2">
                  <c:v>0.8469744833508297</c:v>
                </c:pt>
                <c:pt idx="3">
                  <c:v>0.570196714420525</c:v>
                </c:pt>
                <c:pt idx="4">
                  <c:v>2.5932011218582876</c:v>
                </c:pt>
                <c:pt idx="5">
                  <c:v>3.5235462815897955</c:v>
                </c:pt>
                <c:pt idx="6">
                  <c:v>2.766540019890539</c:v>
                </c:pt>
                <c:pt idx="7">
                  <c:v>2.7496576978440697</c:v>
                </c:pt>
                <c:pt idx="8">
                  <c:v>2.2791173354095773</c:v>
                </c:pt>
                <c:pt idx="9">
                  <c:v>3.9182250810822641</c:v>
                </c:pt>
                <c:pt idx="10">
                  <c:v>5.6550170686438124</c:v>
                </c:pt>
                <c:pt idx="11">
                  <c:v>8.8874330378213493</c:v>
                </c:pt>
                <c:pt idx="12">
                  <c:v>7.4203425538734509</c:v>
                </c:pt>
                <c:pt idx="14">
                  <c:v>4.5358501780809863</c:v>
                </c:pt>
                <c:pt idx="15">
                  <c:v>10.038841162265483</c:v>
                </c:pt>
                <c:pt idx="16">
                  <c:v>2.5710074297918695</c:v>
                </c:pt>
                <c:pt idx="17">
                  <c:v>3.1131124046173966</c:v>
                </c:pt>
              </c:numLit>
            </c:plus>
            <c:minus>
              <c:numLit>
                <c:formatCode>General</c:formatCode>
                <c:ptCount val="18"/>
                <c:pt idx="1">
                  <c:v>0.42690038951476506</c:v>
                </c:pt>
                <c:pt idx="2">
                  <c:v>0.8469744833508297</c:v>
                </c:pt>
                <c:pt idx="3">
                  <c:v>0.570196714420525</c:v>
                </c:pt>
                <c:pt idx="4">
                  <c:v>2.5932011218582876</c:v>
                </c:pt>
                <c:pt idx="5">
                  <c:v>3.5235462815897955</c:v>
                </c:pt>
                <c:pt idx="6">
                  <c:v>2.766540019890539</c:v>
                </c:pt>
                <c:pt idx="7">
                  <c:v>2.7496576978440697</c:v>
                </c:pt>
                <c:pt idx="8">
                  <c:v>2.2791173354095773</c:v>
                </c:pt>
                <c:pt idx="9">
                  <c:v>3.9182250810822641</c:v>
                </c:pt>
                <c:pt idx="10">
                  <c:v>5.6550170686438124</c:v>
                </c:pt>
                <c:pt idx="11">
                  <c:v>8.8874330378213493</c:v>
                </c:pt>
                <c:pt idx="12">
                  <c:v>7.4203425538734509</c:v>
                </c:pt>
                <c:pt idx="14">
                  <c:v>4.5358501780809863</c:v>
                </c:pt>
                <c:pt idx="15">
                  <c:v>10.038841162265483</c:v>
                </c:pt>
                <c:pt idx="16">
                  <c:v>2.5710074297918695</c:v>
                </c:pt>
                <c:pt idx="17">
                  <c:v>3.1131124046173966</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5.5728310332874811</c:v>
              </c:pt>
              <c:pt idx="2">
                <c:v>7.710148775018463</c:v>
              </c:pt>
              <c:pt idx="3">
                <c:v>9.4109202064574866</c:v>
              </c:pt>
              <c:pt idx="4">
                <c:v>13.627808619992773</c:v>
              </c:pt>
              <c:pt idx="5">
                <c:v>16.197578385115321</c:v>
              </c:pt>
              <c:pt idx="6">
                <c:v>15.908147843246368</c:v>
              </c:pt>
              <c:pt idx="7">
                <c:v>18.761341609535719</c:v>
              </c:pt>
              <c:pt idx="8">
                <c:v>24.248996601376508</c:v>
              </c:pt>
              <c:pt idx="9">
                <c:v>28.348439034232673</c:v>
              </c:pt>
              <c:pt idx="10">
                <c:v>26.850162276105916</c:v>
              </c:pt>
              <c:pt idx="11">
                <c:v>32.053701820512046</c:v>
              </c:pt>
              <c:pt idx="12">
                <c:v>35.218392709801648</c:v>
              </c:pt>
              <c:pt idx="14">
                <c:v>34.851138926154086</c:v>
              </c:pt>
              <c:pt idx="15">
                <c:v>34.024921965388735</c:v>
              </c:pt>
              <c:pt idx="16">
                <c:v>26.641716185921801</c:v>
              </c:pt>
              <c:pt idx="17">
                <c:v>29.48257987144391</c:v>
              </c:pt>
              <c:pt idx="19">
                <c:v>0.42690038951476506</c:v>
              </c:pt>
            </c:numLit>
          </c:yVal>
          <c:smooth val="0"/>
        </c:ser>
        <c:dLbls>
          <c:showLegendKey val="0"/>
          <c:showVal val="0"/>
          <c:showCatName val="0"/>
          <c:showSerName val="0"/>
          <c:showPercent val="0"/>
          <c:showBubbleSize val="0"/>
        </c:dLbls>
        <c:axId val="127418368"/>
        <c:axId val="12741990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7423616"/>
        <c:axId val="127421824"/>
      </c:scatterChart>
      <c:valAx>
        <c:axId val="1274183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7419904"/>
        <c:crosses val="autoZero"/>
        <c:crossBetween val="midCat"/>
        <c:majorUnit val="20"/>
      </c:valAx>
      <c:valAx>
        <c:axId val="127419904"/>
        <c:scaling>
          <c:orientation val="minMax"/>
          <c:max val="50"/>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7418368"/>
        <c:crosses val="autoZero"/>
        <c:crossBetween val="midCat"/>
        <c:majorUnit val="10"/>
      </c:valAx>
      <c:valAx>
        <c:axId val="127421824"/>
        <c:scaling>
          <c:orientation val="minMax"/>
        </c:scaling>
        <c:delete val="1"/>
        <c:axPos val="r"/>
        <c:numFmt formatCode="General" sourceLinked="1"/>
        <c:majorTickMark val="out"/>
        <c:minorTickMark val="none"/>
        <c:tickLblPos val="nextTo"/>
        <c:crossAx val="127423616"/>
        <c:crosses val="max"/>
        <c:crossBetween val="midCat"/>
      </c:valAx>
      <c:valAx>
        <c:axId val="12742361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42182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2.1244885612683093E-2</c:v>
                </c:pt>
                <c:pt idx="2">
                  <c:v>0.10003006202343299</c:v>
                </c:pt>
                <c:pt idx="3">
                  <c:v>9.5623953242585574E-2</c:v>
                </c:pt>
                <c:pt idx="4">
                  <c:v>0.27806754798742689</c:v>
                </c:pt>
                <c:pt idx="5">
                  <c:v>0.19352133437006191</c:v>
                </c:pt>
                <c:pt idx="6">
                  <c:v>0.25889980307359434</c:v>
                </c:pt>
                <c:pt idx="7">
                  <c:v>0.24548215074895302</c:v>
                </c:pt>
                <c:pt idx="8">
                  <c:v>0.26164423836239992</c:v>
                </c:pt>
                <c:pt idx="9">
                  <c:v>0.33054924258932195</c:v>
                </c:pt>
                <c:pt idx="10">
                  <c:v>0.18890727343009295</c:v>
                </c:pt>
                <c:pt idx="11">
                  <c:v>7.5719014006100205E-2</c:v>
                </c:pt>
                <c:pt idx="12">
                  <c:v>3.2763546304404353E-2</c:v>
                </c:pt>
                <c:pt idx="13">
                  <c:v>4.3785842441724454E-2</c:v>
                </c:pt>
                <c:pt idx="14">
                  <c:v>0.12318596406939344</c:v>
                </c:pt>
                <c:pt idx="15">
                  <c:v>0.14051360162818885</c:v>
                </c:pt>
                <c:pt idx="16">
                  <c:v>0.1525432215199683</c:v>
                </c:pt>
                <c:pt idx="17">
                  <c:v>0.10039128652699059</c:v>
                </c:pt>
              </c:numLit>
            </c:plus>
            <c:minus>
              <c:numLit>
                <c:formatCode>General</c:formatCode>
                <c:ptCount val="18"/>
                <c:pt idx="1">
                  <c:v>2.1244885612683093E-2</c:v>
                </c:pt>
                <c:pt idx="2">
                  <c:v>0.10003006202343299</c:v>
                </c:pt>
                <c:pt idx="3">
                  <c:v>9.5623953242585574E-2</c:v>
                </c:pt>
                <c:pt idx="4">
                  <c:v>0.27806754798742689</c:v>
                </c:pt>
                <c:pt idx="5">
                  <c:v>0.19352133437006191</c:v>
                </c:pt>
                <c:pt idx="6">
                  <c:v>0.25889980307359434</c:v>
                </c:pt>
                <c:pt idx="7">
                  <c:v>0.24548215074895302</c:v>
                </c:pt>
                <c:pt idx="8">
                  <c:v>0.26164423836239992</c:v>
                </c:pt>
                <c:pt idx="9">
                  <c:v>0.33054924258932195</c:v>
                </c:pt>
                <c:pt idx="10">
                  <c:v>0.18890727343009295</c:v>
                </c:pt>
                <c:pt idx="11">
                  <c:v>7.5719014006100205E-2</c:v>
                </c:pt>
                <c:pt idx="12">
                  <c:v>3.2763546304404353E-2</c:v>
                </c:pt>
                <c:pt idx="13">
                  <c:v>4.3785842441724454E-2</c:v>
                </c:pt>
                <c:pt idx="14">
                  <c:v>0.12318596406939344</c:v>
                </c:pt>
                <c:pt idx="15">
                  <c:v>0.14051360162818885</c:v>
                </c:pt>
                <c:pt idx="16">
                  <c:v>0.1525432215199683</c:v>
                </c:pt>
                <c:pt idx="17">
                  <c:v>0.10039128652699059</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0.80186466827476077</c:v>
              </c:pt>
              <c:pt idx="2">
                <c:v>0.96391846989394692</c:v>
              </c:pt>
              <c:pt idx="3">
                <c:v>1.0002408070601505</c:v>
              </c:pt>
              <c:pt idx="4">
                <c:v>1.3253929397635489</c:v>
              </c:pt>
              <c:pt idx="5">
                <c:v>1.1877355835293297</c:v>
              </c:pt>
              <c:pt idx="6">
                <c:v>1.3486572734395792</c:v>
              </c:pt>
              <c:pt idx="7">
                <c:v>1.2417737590605566</c:v>
              </c:pt>
              <c:pt idx="8">
                <c:v>1.2779839090671645</c:v>
              </c:pt>
              <c:pt idx="9">
                <c:v>0.84736785919954061</c:v>
              </c:pt>
              <c:pt idx="10">
                <c:v>0.57674450883299833</c:v>
              </c:pt>
              <c:pt idx="11">
                <c:v>0.5001638939965859</c:v>
              </c:pt>
              <c:pt idx="12">
                <c:v>0.47361471732192628</c:v>
              </c:pt>
              <c:pt idx="13">
                <c:v>0.43279422066887147</c:v>
              </c:pt>
              <c:pt idx="14">
                <c:v>0.77326117758857726</c:v>
              </c:pt>
              <c:pt idx="15">
                <c:v>0.78893614458428185</c:v>
              </c:pt>
              <c:pt idx="16">
                <c:v>1.1784522850186958</c:v>
              </c:pt>
              <c:pt idx="17">
                <c:v>1.2371564595725189</c:v>
              </c:pt>
              <c:pt idx="19">
                <c:v>2.1244885612683093E-2</c:v>
              </c:pt>
            </c:numLit>
          </c:yVal>
          <c:smooth val="0"/>
        </c:ser>
        <c:dLbls>
          <c:showLegendKey val="0"/>
          <c:showVal val="0"/>
          <c:showCatName val="0"/>
          <c:showSerName val="0"/>
          <c:showPercent val="0"/>
          <c:showBubbleSize val="0"/>
        </c:dLbls>
        <c:axId val="127450496"/>
        <c:axId val="12745638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7800064"/>
        <c:axId val="127458304"/>
      </c:scatterChart>
      <c:valAx>
        <c:axId val="12745049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7456384"/>
        <c:crosses val="autoZero"/>
        <c:crossBetween val="midCat"/>
        <c:majorUnit val="20"/>
      </c:valAx>
      <c:valAx>
        <c:axId val="127456384"/>
        <c:scaling>
          <c:orientation val="minMax"/>
          <c:max val="2"/>
          <c:min val="0"/>
        </c:scaling>
        <c:delete val="0"/>
        <c:axPos val="l"/>
        <c:majorGridlines>
          <c:spPr>
            <a:ln>
              <a:noFill/>
            </a:ln>
          </c:spPr>
        </c:majorGridlines>
        <c:title>
          <c:tx>
            <c:rich>
              <a:bodyPr/>
              <a:lstStyle/>
              <a:p>
                <a:pPr>
                  <a:defRPr lang="en-US"/>
                </a:pPr>
                <a:r>
                  <a:rPr lang="fr-FR"/>
                  <a:t> µg Cu  .leaf</a:t>
                </a:r>
                <a:r>
                  <a:rPr lang="fr-FR" baseline="30000"/>
                  <a:t>-1</a:t>
                </a:r>
              </a:p>
            </c:rich>
          </c:tx>
          <c:layout/>
          <c:overlay val="0"/>
        </c:title>
        <c:numFmt formatCode="0.0" sourceLinked="0"/>
        <c:majorTickMark val="in"/>
        <c:minorTickMark val="none"/>
        <c:tickLblPos val="nextTo"/>
        <c:spPr>
          <a:ln>
            <a:solidFill>
              <a:schemeClr val="tx1"/>
            </a:solidFill>
          </a:ln>
        </c:spPr>
        <c:txPr>
          <a:bodyPr/>
          <a:lstStyle/>
          <a:p>
            <a:pPr>
              <a:defRPr lang="en-US"/>
            </a:pPr>
            <a:endParaRPr lang="en-US"/>
          </a:p>
        </c:txPr>
        <c:crossAx val="127450496"/>
        <c:crosses val="autoZero"/>
        <c:crossBetween val="midCat"/>
        <c:majorUnit val="0.5"/>
      </c:valAx>
      <c:valAx>
        <c:axId val="127458304"/>
        <c:scaling>
          <c:orientation val="minMax"/>
        </c:scaling>
        <c:delete val="1"/>
        <c:axPos val="r"/>
        <c:numFmt formatCode="General" sourceLinked="1"/>
        <c:majorTickMark val="out"/>
        <c:minorTickMark val="none"/>
        <c:tickLblPos val="nextTo"/>
        <c:crossAx val="127800064"/>
        <c:crosses val="max"/>
        <c:crossBetween val="midCat"/>
      </c:valAx>
      <c:valAx>
        <c:axId val="127800064"/>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45830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6.4726093999633262E-3</c:v>
                </c:pt>
                <c:pt idx="2">
                  <c:v>9.5537172583739349E-3</c:v>
                </c:pt>
                <c:pt idx="3">
                  <c:v>1.3382869704637779E-2</c:v>
                </c:pt>
                <c:pt idx="4">
                  <c:v>3.9838498785919482E-2</c:v>
                </c:pt>
                <c:pt idx="5">
                  <c:v>2.6706496485930722E-2</c:v>
                </c:pt>
                <c:pt idx="6">
                  <c:v>2.7019350113303014E-2</c:v>
                </c:pt>
                <c:pt idx="7">
                  <c:v>4.0813572302214648E-2</c:v>
                </c:pt>
                <c:pt idx="8">
                  <c:v>1.5039560650653282E-2</c:v>
                </c:pt>
                <c:pt idx="9">
                  <c:v>2.0809575900973262E-2</c:v>
                </c:pt>
                <c:pt idx="10">
                  <c:v>2.2498374597958729E-2</c:v>
                </c:pt>
                <c:pt idx="11">
                  <c:v>1.577490794394765E-2</c:v>
                </c:pt>
                <c:pt idx="12">
                  <c:v>1.0271940140618442E-2</c:v>
                </c:pt>
                <c:pt idx="13">
                  <c:v>7.5390977003445565E-3</c:v>
                </c:pt>
                <c:pt idx="14">
                  <c:v>2.1865326992695208E-2</c:v>
                </c:pt>
                <c:pt idx="15">
                  <c:v>4.0165541886952545E-2</c:v>
                </c:pt>
                <c:pt idx="16">
                  <c:v>0</c:v>
                </c:pt>
                <c:pt idx="17">
                  <c:v>1.0554503061458486E-2</c:v>
                </c:pt>
              </c:numLit>
            </c:plus>
            <c:minus>
              <c:numLit>
                <c:formatCode>General</c:formatCode>
                <c:ptCount val="18"/>
                <c:pt idx="1">
                  <c:v>6.4726093999633262E-3</c:v>
                </c:pt>
                <c:pt idx="2">
                  <c:v>9.5537172583739349E-3</c:v>
                </c:pt>
                <c:pt idx="3">
                  <c:v>1.3382869704637779E-2</c:v>
                </c:pt>
                <c:pt idx="4">
                  <c:v>3.9838498785919482E-2</c:v>
                </c:pt>
                <c:pt idx="5">
                  <c:v>2.6706496485930722E-2</c:v>
                </c:pt>
                <c:pt idx="6">
                  <c:v>2.7019350113303014E-2</c:v>
                </c:pt>
                <c:pt idx="7">
                  <c:v>4.0813572302214648E-2</c:v>
                </c:pt>
                <c:pt idx="8">
                  <c:v>1.5039560650653282E-2</c:v>
                </c:pt>
                <c:pt idx="9">
                  <c:v>2.0809575900973262E-2</c:v>
                </c:pt>
                <c:pt idx="10">
                  <c:v>2.2498374597958729E-2</c:v>
                </c:pt>
                <c:pt idx="11">
                  <c:v>1.577490794394765E-2</c:v>
                </c:pt>
                <c:pt idx="12">
                  <c:v>1.0271940140618442E-2</c:v>
                </c:pt>
                <c:pt idx="13">
                  <c:v>7.5390977003445565E-3</c:v>
                </c:pt>
                <c:pt idx="14">
                  <c:v>2.1865326992695208E-2</c:v>
                </c:pt>
                <c:pt idx="15">
                  <c:v>4.0165541886952545E-2</c:v>
                </c:pt>
                <c:pt idx="16">
                  <c:v>0</c:v>
                </c:pt>
                <c:pt idx="17">
                  <c:v>1.0554503061458486E-2</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3.4859719696342918E-2</c:v>
              </c:pt>
              <c:pt idx="2">
                <c:v>4.711192186641136E-2</c:v>
              </c:pt>
              <c:pt idx="3">
                <c:v>6.8155891073219552E-2</c:v>
              </c:pt>
              <c:pt idx="4">
                <c:v>0.11544417227735596</c:v>
              </c:pt>
              <c:pt idx="5">
                <c:v>0.1158052133362535</c:v>
              </c:pt>
              <c:pt idx="6">
                <c:v>0.11081824720447744</c:v>
              </c:pt>
              <c:pt idx="7">
                <c:v>0.12593897682409286</c:v>
              </c:pt>
              <c:pt idx="8">
                <c:v>0.13362632860469195</c:v>
              </c:pt>
              <c:pt idx="9">
                <c:v>0.14197232716635871</c:v>
              </c:pt>
              <c:pt idx="10">
                <c:v>0.11708273668932449</c:v>
              </c:pt>
              <c:pt idx="11">
                <c:v>0.11365095567336256</c:v>
              </c:pt>
              <c:pt idx="12">
                <c:v>9.9881864851669958E-2</c:v>
              </c:pt>
              <c:pt idx="13">
                <c:v>6.8463657585591461E-2</c:v>
              </c:pt>
              <c:pt idx="16">
                <c:v>3.9938219895287952E-2</c:v>
              </c:pt>
              <c:pt idx="17">
                <c:v>2.2745031463395526E-2</c:v>
              </c:pt>
              <c:pt idx="19">
                <c:v>6.4726093999633262E-3</c:v>
              </c:pt>
            </c:numLit>
          </c:yVal>
          <c:smooth val="0"/>
        </c:ser>
        <c:dLbls>
          <c:showLegendKey val="0"/>
          <c:showVal val="0"/>
          <c:showCatName val="0"/>
          <c:showSerName val="0"/>
          <c:showPercent val="0"/>
          <c:showBubbleSize val="0"/>
        </c:dLbls>
        <c:axId val="127831040"/>
        <c:axId val="127841408"/>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7849216"/>
        <c:axId val="127843328"/>
      </c:scatterChart>
      <c:valAx>
        <c:axId val="12783104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7841408"/>
        <c:crosses val="autoZero"/>
        <c:crossBetween val="midCat"/>
        <c:majorUnit val="20"/>
      </c:valAx>
      <c:valAx>
        <c:axId val="127841408"/>
        <c:scaling>
          <c:orientation val="minMax"/>
          <c:max val="0.3"/>
          <c:min val="0"/>
        </c:scaling>
        <c:delete val="0"/>
        <c:axPos val="l"/>
        <c:majorGridlines>
          <c:spPr>
            <a:ln>
              <a:noFill/>
            </a:ln>
          </c:spPr>
        </c:majorGridlines>
        <c:title>
          <c:tx>
            <c:rich>
              <a:bodyPr/>
              <a:lstStyle/>
              <a:p>
                <a:pPr>
                  <a:defRPr lang="en-US"/>
                </a:pPr>
                <a:r>
                  <a:rPr lang="fr-FR"/>
                  <a:t> µg Mo  .leaf</a:t>
                </a:r>
                <a:r>
                  <a:rPr lang="fr-FR" baseline="30000"/>
                  <a:t>-1</a:t>
                </a:r>
              </a:p>
            </c:rich>
          </c:tx>
          <c:layout/>
          <c:overlay val="0"/>
        </c:title>
        <c:numFmt formatCode="0.00" sourceLinked="0"/>
        <c:majorTickMark val="in"/>
        <c:minorTickMark val="none"/>
        <c:tickLblPos val="nextTo"/>
        <c:spPr>
          <a:ln>
            <a:solidFill>
              <a:schemeClr val="tx1"/>
            </a:solidFill>
          </a:ln>
        </c:spPr>
        <c:txPr>
          <a:bodyPr/>
          <a:lstStyle/>
          <a:p>
            <a:pPr>
              <a:defRPr lang="en-US"/>
            </a:pPr>
            <a:endParaRPr lang="en-US"/>
          </a:p>
        </c:txPr>
        <c:crossAx val="127831040"/>
        <c:crosses val="autoZero"/>
        <c:crossBetween val="midCat"/>
        <c:majorUnit val="0.05"/>
      </c:valAx>
      <c:valAx>
        <c:axId val="127843328"/>
        <c:scaling>
          <c:orientation val="minMax"/>
        </c:scaling>
        <c:delete val="1"/>
        <c:axPos val="r"/>
        <c:numFmt formatCode="General" sourceLinked="1"/>
        <c:majorTickMark val="out"/>
        <c:minorTickMark val="none"/>
        <c:tickLblPos val="nextTo"/>
        <c:crossAx val="127849216"/>
        <c:crosses val="max"/>
        <c:crossBetween val="midCat"/>
      </c:valAx>
      <c:valAx>
        <c:axId val="12784921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84332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6.2340136838744531</c:v>
                </c:pt>
                <c:pt idx="2">
                  <c:v>2.2554017578713608</c:v>
                </c:pt>
                <c:pt idx="3">
                  <c:v>6.2653436762196852</c:v>
                </c:pt>
                <c:pt idx="4">
                  <c:v>40.099554559295584</c:v>
                </c:pt>
                <c:pt idx="5">
                  <c:v>45.462113764908111</c:v>
                </c:pt>
                <c:pt idx="6">
                  <c:v>25.831496123520353</c:v>
                </c:pt>
                <c:pt idx="7">
                  <c:v>38.316223224590338</c:v>
                </c:pt>
                <c:pt idx="8">
                  <c:v>33.424977802630863</c:v>
                </c:pt>
                <c:pt idx="9">
                  <c:v>72.75366032703937</c:v>
                </c:pt>
                <c:pt idx="10">
                  <c:v>36.771121441360776</c:v>
                </c:pt>
                <c:pt idx="11">
                  <c:v>113.59727062817925</c:v>
                </c:pt>
                <c:pt idx="15">
                  <c:v>137.14494009541457</c:v>
                </c:pt>
                <c:pt idx="16">
                  <c:v>110.67756247983291</c:v>
                </c:pt>
                <c:pt idx="17">
                  <c:v>74.518445196975875</c:v>
                </c:pt>
              </c:numLit>
            </c:plus>
            <c:minus>
              <c:numLit>
                <c:formatCode>General</c:formatCode>
                <c:ptCount val="18"/>
                <c:pt idx="1">
                  <c:v>6.2340136838744531</c:v>
                </c:pt>
                <c:pt idx="2">
                  <c:v>2.2554017578713608</c:v>
                </c:pt>
                <c:pt idx="3">
                  <c:v>6.2653436762196852</c:v>
                </c:pt>
                <c:pt idx="4">
                  <c:v>40.099554559295584</c:v>
                </c:pt>
                <c:pt idx="5">
                  <c:v>45.462113764908111</c:v>
                </c:pt>
                <c:pt idx="6">
                  <c:v>25.831496123520353</c:v>
                </c:pt>
                <c:pt idx="7">
                  <c:v>38.316223224590338</c:v>
                </c:pt>
                <c:pt idx="8">
                  <c:v>33.424977802630863</c:v>
                </c:pt>
                <c:pt idx="9">
                  <c:v>72.75366032703937</c:v>
                </c:pt>
                <c:pt idx="10">
                  <c:v>36.771121441360776</c:v>
                </c:pt>
                <c:pt idx="11">
                  <c:v>113.59727062817925</c:v>
                </c:pt>
                <c:pt idx="15">
                  <c:v>137.14494009541457</c:v>
                </c:pt>
                <c:pt idx="16">
                  <c:v>110.67756247983291</c:v>
                </c:pt>
                <c:pt idx="17">
                  <c:v>74.518445196975875</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26.058650132413756</c:v>
              </c:pt>
              <c:pt idx="2">
                <c:v>30.547811795168823</c:v>
              </c:pt>
              <c:pt idx="3">
                <c:v>44.41636413332624</c:v>
              </c:pt>
              <c:pt idx="4">
                <c:v>112.61009023054177</c:v>
              </c:pt>
              <c:pt idx="5">
                <c:v>213.34267582889882</c:v>
              </c:pt>
              <c:pt idx="6">
                <c:v>172.03971011680181</c:v>
              </c:pt>
              <c:pt idx="7">
                <c:v>192.9147791825888</c:v>
              </c:pt>
              <c:pt idx="8">
                <c:v>204.9502393343235</c:v>
              </c:pt>
              <c:pt idx="9">
                <c:v>352.17165737272779</c:v>
              </c:pt>
              <c:pt idx="10">
                <c:v>325.80769923751325</c:v>
              </c:pt>
              <c:pt idx="11">
                <c:v>279.95335977975941</c:v>
              </c:pt>
              <c:pt idx="15">
                <c:v>405.71931101069475</c:v>
              </c:pt>
              <c:pt idx="16">
                <c:v>441.43717707505203</c:v>
              </c:pt>
              <c:pt idx="17">
                <c:v>591.65751624986933</c:v>
              </c:pt>
              <c:pt idx="19">
                <c:v>6.2340136838744531</c:v>
              </c:pt>
            </c:numLit>
          </c:yVal>
          <c:smooth val="0"/>
        </c:ser>
        <c:dLbls>
          <c:showLegendKey val="0"/>
          <c:showVal val="0"/>
          <c:showCatName val="0"/>
          <c:showSerName val="0"/>
          <c:showPercent val="0"/>
          <c:showBubbleSize val="0"/>
        </c:dLbls>
        <c:axId val="129207296"/>
        <c:axId val="12921766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9221376"/>
        <c:axId val="129219584"/>
      </c:scatterChart>
      <c:valAx>
        <c:axId val="129207296"/>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9217664"/>
        <c:crosses val="autoZero"/>
        <c:crossBetween val="midCat"/>
        <c:majorUnit val="20"/>
      </c:valAx>
      <c:valAx>
        <c:axId val="129217664"/>
        <c:scaling>
          <c:orientation val="minMax"/>
          <c:max val="650"/>
          <c:min val="0"/>
        </c:scaling>
        <c:delete val="0"/>
        <c:axPos val="l"/>
        <c:majorGridlines>
          <c:spPr>
            <a:ln>
              <a:noFill/>
            </a:ln>
          </c:spPr>
        </c:majorGridlines>
        <c:title>
          <c:tx>
            <c:rich>
              <a:bodyPr/>
              <a:lstStyle/>
              <a:p>
                <a:pPr>
                  <a:defRPr lang="en-US"/>
                </a:pPr>
                <a:r>
                  <a:rPr lang="fr-FR"/>
                  <a:t> µ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9207296"/>
        <c:crosses val="autoZero"/>
        <c:crossBetween val="midCat"/>
        <c:majorUnit val="100"/>
      </c:valAx>
      <c:valAx>
        <c:axId val="129219584"/>
        <c:scaling>
          <c:orientation val="minMax"/>
        </c:scaling>
        <c:delete val="1"/>
        <c:axPos val="r"/>
        <c:numFmt formatCode="General" sourceLinked="1"/>
        <c:majorTickMark val="out"/>
        <c:minorTickMark val="none"/>
        <c:tickLblPos val="nextTo"/>
        <c:crossAx val="129221376"/>
        <c:crosses val="max"/>
        <c:crossBetween val="midCat"/>
      </c:valAx>
      <c:valAx>
        <c:axId val="12922137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921958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3"/>
                <c:pt idx="1">
                  <c:v>0.94926872439321197</c:v>
                </c:pt>
                <c:pt idx="2">
                  <c:v>1.0408329997330676</c:v>
                </c:pt>
                <c:pt idx="3">
                  <c:v>1.0170764201594908</c:v>
                </c:pt>
                <c:pt idx="4">
                  <c:v>0.90737717258774531</c:v>
                </c:pt>
                <c:pt idx="5">
                  <c:v>0.4725815626252613</c:v>
                </c:pt>
                <c:pt idx="6">
                  <c:v>0.85699734214549572</c:v>
                </c:pt>
                <c:pt idx="7">
                  <c:v>1.7381343765978245</c:v>
                </c:pt>
                <c:pt idx="8">
                  <c:v>0.45092497528229109</c:v>
                </c:pt>
                <c:pt idx="9">
                  <c:v>0.62449979983983905</c:v>
                </c:pt>
                <c:pt idx="10">
                  <c:v>2.2585639488646532</c:v>
                </c:pt>
                <c:pt idx="11">
                  <c:v>2.4828299266048099</c:v>
                </c:pt>
                <c:pt idx="12">
                  <c:v>0</c:v>
                </c:pt>
              </c:numLit>
            </c:plus>
            <c:minus>
              <c:numLit>
                <c:formatCode>General</c:formatCode>
                <c:ptCount val="13"/>
                <c:pt idx="1">
                  <c:v>0.94926872439321197</c:v>
                </c:pt>
                <c:pt idx="2">
                  <c:v>1.0408329997330676</c:v>
                </c:pt>
                <c:pt idx="3">
                  <c:v>1.0170764201594908</c:v>
                </c:pt>
                <c:pt idx="4">
                  <c:v>0.90737717258774531</c:v>
                </c:pt>
                <c:pt idx="5">
                  <c:v>0.4725815626252613</c:v>
                </c:pt>
                <c:pt idx="6">
                  <c:v>0.85699734214549572</c:v>
                </c:pt>
                <c:pt idx="7">
                  <c:v>1.7381343765978245</c:v>
                </c:pt>
                <c:pt idx="8">
                  <c:v>0.45092497528229109</c:v>
                </c:pt>
                <c:pt idx="9">
                  <c:v>0.62449979983983905</c:v>
                </c:pt>
                <c:pt idx="10">
                  <c:v>2.2585639488646532</c:v>
                </c:pt>
                <c:pt idx="11">
                  <c:v>2.4828299266048099</c:v>
                </c:pt>
                <c:pt idx="12">
                  <c:v>0</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11.633333333333333</c:v>
              </c:pt>
              <c:pt idx="2">
                <c:v>32.700000000000003</c:v>
              </c:pt>
              <c:pt idx="3">
                <c:v>39.666666666666671</c:v>
              </c:pt>
              <c:pt idx="4">
                <c:v>42.6</c:v>
              </c:pt>
              <c:pt idx="5">
                <c:v>38.4</c:v>
              </c:pt>
              <c:pt idx="6">
                <c:v>37.233333333333327</c:v>
              </c:pt>
              <c:pt idx="7">
                <c:v>36.466666666666669</c:v>
              </c:pt>
              <c:pt idx="8">
                <c:v>33.700000000000003</c:v>
              </c:pt>
              <c:pt idx="9">
                <c:v>31.599999999999998</c:v>
              </c:pt>
              <c:pt idx="10">
                <c:v>24.566666666666666</c:v>
              </c:pt>
              <c:pt idx="11">
                <c:v>26.133333333333336</c:v>
              </c:pt>
            </c:numLit>
          </c:yVal>
          <c:smooth val="0"/>
        </c:ser>
        <c:dLbls>
          <c:showLegendKey val="0"/>
          <c:showVal val="0"/>
          <c:showCatName val="0"/>
          <c:showSerName val="0"/>
          <c:showPercent val="0"/>
          <c:showBubbleSize val="0"/>
        </c:dLbls>
        <c:axId val="97921280"/>
        <c:axId val="97939456"/>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97942912"/>
        <c:axId val="97941376"/>
      </c:scatterChart>
      <c:valAx>
        <c:axId val="9792128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97939456"/>
        <c:crosses val="autoZero"/>
        <c:crossBetween val="midCat"/>
        <c:majorUnit val="20"/>
      </c:valAx>
      <c:valAx>
        <c:axId val="97939456"/>
        <c:scaling>
          <c:orientation val="minMax"/>
          <c:max val="60"/>
          <c:min val="0"/>
        </c:scaling>
        <c:delete val="0"/>
        <c:axPos val="l"/>
        <c:majorGridlines>
          <c:spPr>
            <a:ln>
              <a:noFill/>
            </a:ln>
          </c:spPr>
        </c:majorGridlines>
        <c:title>
          <c:tx>
            <c:rich>
              <a:bodyPr/>
              <a:lstStyle/>
              <a:p>
                <a:pPr>
                  <a:defRPr lang="en-US"/>
                </a:pPr>
                <a:r>
                  <a:rPr lang="fr-FR"/>
                  <a:t>Chlorophyll content (SPAD)</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97921280"/>
        <c:crosses val="autoZero"/>
        <c:crossBetween val="midCat"/>
      </c:valAx>
      <c:valAx>
        <c:axId val="97941376"/>
        <c:scaling>
          <c:orientation val="minMax"/>
        </c:scaling>
        <c:delete val="1"/>
        <c:axPos val="r"/>
        <c:numFmt formatCode="General" sourceLinked="1"/>
        <c:majorTickMark val="out"/>
        <c:minorTickMark val="none"/>
        <c:tickLblPos val="nextTo"/>
        <c:crossAx val="97942912"/>
        <c:crosses val="max"/>
        <c:crossBetween val="midCat"/>
      </c:valAx>
      <c:valAx>
        <c:axId val="97942912"/>
        <c:scaling>
          <c:orientation val="minMax"/>
          <c:max val="218"/>
          <c:min val="0"/>
        </c:scaling>
        <c:delete val="0"/>
        <c:axPos val="t"/>
        <c:title>
          <c:tx>
            <c:rich>
              <a:bodyPr/>
              <a:lstStyle/>
              <a:p>
                <a:pPr>
                  <a:defRPr lang="en-US"/>
                </a:pPr>
                <a:r>
                  <a:rPr lang="en-US"/>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a:pPr>
            <a:endParaRPr lang="en-US"/>
          </a:p>
        </c:txPr>
        <c:crossAx val="979413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0.10685786411164878</c:v>
                </c:pt>
                <c:pt idx="2">
                  <c:v>5.4536126955022503E-2</c:v>
                </c:pt>
                <c:pt idx="3">
                  <c:v>5.4833996463624753E-2</c:v>
                </c:pt>
                <c:pt idx="4">
                  <c:v>0.283154611198766</c:v>
                </c:pt>
                <c:pt idx="5">
                  <c:v>0.35649437693347935</c:v>
                </c:pt>
                <c:pt idx="6">
                  <c:v>0.29518133562488386</c:v>
                </c:pt>
                <c:pt idx="7">
                  <c:v>0.31984389122633089</c:v>
                </c:pt>
                <c:pt idx="8">
                  <c:v>0.21553982290004312</c:v>
                </c:pt>
                <c:pt idx="9">
                  <c:v>0.31121961496928857</c:v>
                </c:pt>
                <c:pt idx="10">
                  <c:v>0.34823151033034266</c:v>
                </c:pt>
                <c:pt idx="11">
                  <c:v>0.52280964497634919</c:v>
                </c:pt>
                <c:pt idx="14">
                  <c:v>0.42715036939388906</c:v>
                </c:pt>
                <c:pt idx="15">
                  <c:v>0.58713629351054175</c:v>
                </c:pt>
                <c:pt idx="16">
                  <c:v>0.67553288387063792</c:v>
                </c:pt>
                <c:pt idx="17">
                  <c:v>0.57982470606969527</c:v>
                </c:pt>
              </c:numLit>
            </c:plus>
            <c:minus>
              <c:numLit>
                <c:formatCode>General</c:formatCode>
                <c:ptCount val="18"/>
                <c:pt idx="1">
                  <c:v>0.10685786411164878</c:v>
                </c:pt>
                <c:pt idx="2">
                  <c:v>5.4536126955022503E-2</c:v>
                </c:pt>
                <c:pt idx="3">
                  <c:v>5.4833996463624753E-2</c:v>
                </c:pt>
                <c:pt idx="4">
                  <c:v>0.283154611198766</c:v>
                </c:pt>
                <c:pt idx="5">
                  <c:v>0.35649437693347935</c:v>
                </c:pt>
                <c:pt idx="6">
                  <c:v>0.29518133562488386</c:v>
                </c:pt>
                <c:pt idx="7">
                  <c:v>0.31984389122633089</c:v>
                </c:pt>
                <c:pt idx="8">
                  <c:v>0.21553982290004312</c:v>
                </c:pt>
                <c:pt idx="9">
                  <c:v>0.31121961496928857</c:v>
                </c:pt>
                <c:pt idx="10">
                  <c:v>0.34823151033034266</c:v>
                </c:pt>
                <c:pt idx="11">
                  <c:v>0.52280964497634919</c:v>
                </c:pt>
                <c:pt idx="14">
                  <c:v>0.42715036939388906</c:v>
                </c:pt>
                <c:pt idx="15">
                  <c:v>0.58713629351054175</c:v>
                </c:pt>
                <c:pt idx="16">
                  <c:v>0.67553288387063792</c:v>
                </c:pt>
                <c:pt idx="17">
                  <c:v>0.57982470606969527</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0.40399596038150193</c:v>
              </c:pt>
              <c:pt idx="2">
                <c:v>0.45664633455304338</c:v>
              </c:pt>
              <c:pt idx="3">
                <c:v>0.57632096377141973</c:v>
              </c:pt>
              <c:pt idx="4">
                <c:v>1.0213956978821781</c:v>
              </c:pt>
              <c:pt idx="5">
                <c:v>1.7252326592558613</c:v>
              </c:pt>
              <c:pt idx="6">
                <c:v>1.7628172440329992</c:v>
              </c:pt>
              <c:pt idx="7">
                <c:v>1.6261163138592059</c:v>
              </c:pt>
              <c:pt idx="8">
                <c:v>1.9763984079988641</c:v>
              </c:pt>
              <c:pt idx="9">
                <c:v>2.2977466032335228</c:v>
              </c:pt>
              <c:pt idx="10">
                <c:v>1.9788992021177969</c:v>
              </c:pt>
              <c:pt idx="11">
                <c:v>1.7032959812746609</c:v>
              </c:pt>
              <c:pt idx="14">
                <c:v>2.2118896456901784</c:v>
              </c:pt>
              <c:pt idx="15">
                <c:v>2.1528664532514772</c:v>
              </c:pt>
              <c:pt idx="16">
                <c:v>4.4668187553448995</c:v>
              </c:pt>
              <c:pt idx="17">
                <c:v>5.2769418271638573</c:v>
              </c:pt>
              <c:pt idx="19">
                <c:v>0.10685786411164878</c:v>
              </c:pt>
            </c:numLit>
          </c:yVal>
          <c:smooth val="0"/>
        </c:ser>
        <c:dLbls>
          <c:showLegendKey val="0"/>
          <c:showVal val="0"/>
          <c:showCatName val="0"/>
          <c:showSerName val="0"/>
          <c:showPercent val="0"/>
          <c:showBubbleSize val="0"/>
        </c:dLbls>
        <c:axId val="129244160"/>
        <c:axId val="129258624"/>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9274624"/>
        <c:axId val="129260544"/>
      </c:scatterChart>
      <c:valAx>
        <c:axId val="12924416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56813277495128"/>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9258624"/>
        <c:crosses val="autoZero"/>
        <c:crossBetween val="midCat"/>
        <c:majorUnit val="20"/>
      </c:valAx>
      <c:valAx>
        <c:axId val="129258624"/>
        <c:scaling>
          <c:orientation val="minMax"/>
          <c:max val="6"/>
          <c:min val="0"/>
        </c:scaling>
        <c:delete val="0"/>
        <c:axPos val="l"/>
        <c:majorGridlines>
          <c:spPr>
            <a:ln>
              <a:noFill/>
            </a:ln>
          </c:spPr>
        </c:majorGridlines>
        <c:title>
          <c:tx>
            <c:rich>
              <a:bodyPr/>
              <a:lstStyle/>
              <a:p>
                <a:pPr>
                  <a:defRPr lang="en-US"/>
                </a:pPr>
                <a:r>
                  <a:rPr lang="fr-FR"/>
                  <a:t> µ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9244160"/>
        <c:crosses val="autoZero"/>
        <c:crossBetween val="midCat"/>
        <c:majorUnit val="1"/>
      </c:valAx>
      <c:valAx>
        <c:axId val="129260544"/>
        <c:scaling>
          <c:orientation val="minMax"/>
        </c:scaling>
        <c:delete val="1"/>
        <c:axPos val="r"/>
        <c:numFmt formatCode="General" sourceLinked="1"/>
        <c:majorTickMark val="out"/>
        <c:minorTickMark val="none"/>
        <c:tickLblPos val="nextTo"/>
        <c:crossAx val="129274624"/>
        <c:crosses val="max"/>
        <c:crossBetween val="midCat"/>
      </c:valAx>
      <c:valAx>
        <c:axId val="129274624"/>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926054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3.7681529305061643</c:v>
                </c:pt>
                <c:pt idx="2">
                  <c:v>6.3884743369962154</c:v>
                </c:pt>
                <c:pt idx="3">
                  <c:v>5.6930608207157869</c:v>
                </c:pt>
                <c:pt idx="4">
                  <c:v>31.26007560565299</c:v>
                </c:pt>
                <c:pt idx="5">
                  <c:v>36.112641921365075</c:v>
                </c:pt>
                <c:pt idx="6">
                  <c:v>33.356531443798083</c:v>
                </c:pt>
                <c:pt idx="7">
                  <c:v>33.485748694641828</c:v>
                </c:pt>
                <c:pt idx="8">
                  <c:v>21.723798214963878</c:v>
                </c:pt>
                <c:pt idx="9">
                  <c:v>32.772685713161138</c:v>
                </c:pt>
                <c:pt idx="10">
                  <c:v>31.087736797615587</c:v>
                </c:pt>
                <c:pt idx="11">
                  <c:v>22.985927069454799</c:v>
                </c:pt>
                <c:pt idx="12">
                  <c:v>20.3689517783545</c:v>
                </c:pt>
                <c:pt idx="13">
                  <c:v>16.722324876480108</c:v>
                </c:pt>
                <c:pt idx="14">
                  <c:v>15.98968361252995</c:v>
                </c:pt>
                <c:pt idx="15">
                  <c:v>28.16282370111734</c:v>
                </c:pt>
                <c:pt idx="16">
                  <c:v>15.005041067909733</c:v>
                </c:pt>
                <c:pt idx="17">
                  <c:v>10.164201410543498</c:v>
                </c:pt>
              </c:numLit>
            </c:plus>
            <c:minus>
              <c:numLit>
                <c:formatCode>General</c:formatCode>
                <c:ptCount val="18"/>
                <c:pt idx="1">
                  <c:v>3.7681529305061643</c:v>
                </c:pt>
                <c:pt idx="2">
                  <c:v>6.3884743369962154</c:v>
                </c:pt>
                <c:pt idx="3">
                  <c:v>5.6930608207157869</c:v>
                </c:pt>
                <c:pt idx="4">
                  <c:v>31.26007560565299</c:v>
                </c:pt>
                <c:pt idx="5">
                  <c:v>36.112641921365075</c:v>
                </c:pt>
                <c:pt idx="6">
                  <c:v>33.356531443798083</c:v>
                </c:pt>
                <c:pt idx="7">
                  <c:v>33.485748694641828</c:v>
                </c:pt>
                <c:pt idx="8">
                  <c:v>21.723798214963878</c:v>
                </c:pt>
                <c:pt idx="9">
                  <c:v>32.772685713161138</c:v>
                </c:pt>
                <c:pt idx="10">
                  <c:v>31.087736797615587</c:v>
                </c:pt>
                <c:pt idx="11">
                  <c:v>22.985927069454799</c:v>
                </c:pt>
                <c:pt idx="12">
                  <c:v>20.3689517783545</c:v>
                </c:pt>
                <c:pt idx="13">
                  <c:v>16.722324876480108</c:v>
                </c:pt>
                <c:pt idx="14">
                  <c:v>15.98968361252995</c:v>
                </c:pt>
                <c:pt idx="15">
                  <c:v>28.16282370111734</c:v>
                </c:pt>
                <c:pt idx="16">
                  <c:v>15.005041067909733</c:v>
                </c:pt>
                <c:pt idx="17">
                  <c:v>10.164201410543498</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63.56230979837612</c:v>
              </c:pt>
              <c:pt idx="2">
                <c:v>79.431801461626776</c:v>
              </c:pt>
              <c:pt idx="3">
                <c:v>112.09477393032077</c:v>
              </c:pt>
              <c:pt idx="4">
                <c:v>152.77569444444444</c:v>
              </c:pt>
              <c:pt idx="5">
                <c:v>179.88486180038495</c:v>
              </c:pt>
              <c:pt idx="6">
                <c:v>184.47976528510975</c:v>
              </c:pt>
              <c:pt idx="7">
                <c:v>201.01805975954616</c:v>
              </c:pt>
              <c:pt idx="8">
                <c:v>230.68638303375144</c:v>
              </c:pt>
              <c:pt idx="9">
                <c:v>236.27601537586335</c:v>
              </c:pt>
              <c:pt idx="10">
                <c:v>178.74586890658315</c:v>
              </c:pt>
              <c:pt idx="11">
                <c:v>204.562121522409</c:v>
              </c:pt>
              <c:pt idx="12">
                <c:v>214.88862126887284</c:v>
              </c:pt>
              <c:pt idx="13">
                <c:v>171.40280316142383</c:v>
              </c:pt>
              <c:pt idx="14">
                <c:v>208.70970212806037</c:v>
              </c:pt>
              <c:pt idx="15">
                <c:v>187.14566276366796</c:v>
              </c:pt>
              <c:pt idx="16">
                <c:v>200.3187438186128</c:v>
              </c:pt>
              <c:pt idx="17">
                <c:v>191.82366071428572</c:v>
              </c:pt>
              <c:pt idx="19">
                <c:v>3.7681529305061643</c:v>
              </c:pt>
            </c:numLit>
          </c:yVal>
          <c:smooth val="0"/>
        </c:ser>
        <c:dLbls>
          <c:showLegendKey val="0"/>
          <c:showVal val="0"/>
          <c:showCatName val="0"/>
          <c:showSerName val="0"/>
          <c:showPercent val="0"/>
          <c:showBubbleSize val="0"/>
        </c:dLbls>
        <c:axId val="129055744"/>
        <c:axId val="129061632"/>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9065344"/>
        <c:axId val="129063552"/>
      </c:scatterChart>
      <c:valAx>
        <c:axId val="12905574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061632"/>
        <c:crosses val="autoZero"/>
        <c:crossBetween val="midCat"/>
        <c:majorUnit val="20"/>
      </c:valAx>
      <c:valAx>
        <c:axId val="129061632"/>
        <c:scaling>
          <c:orientation val="minMax"/>
          <c:max val="40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055744"/>
        <c:crosses val="autoZero"/>
        <c:crossBetween val="midCat"/>
        <c:majorUnit val="100"/>
      </c:valAx>
      <c:valAx>
        <c:axId val="129063552"/>
        <c:scaling>
          <c:orientation val="minMax"/>
        </c:scaling>
        <c:delete val="1"/>
        <c:axPos val="r"/>
        <c:numFmt formatCode="General" sourceLinked="1"/>
        <c:majorTickMark val="out"/>
        <c:minorTickMark val="none"/>
        <c:tickLblPos val="nextTo"/>
        <c:crossAx val="129065344"/>
        <c:crosses val="max"/>
        <c:crossBetween val="midCat"/>
      </c:valAx>
      <c:valAx>
        <c:axId val="129065344"/>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06355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4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1.7141567411801439</c:v>
                </c:pt>
                <c:pt idx="2">
                  <c:v>1.3174114454742936</c:v>
                </c:pt>
                <c:pt idx="3">
                  <c:v>2.0762044696994737</c:v>
                </c:pt>
                <c:pt idx="4">
                  <c:v>2.2388147906128077</c:v>
                </c:pt>
                <c:pt idx="5">
                  <c:v>1.6431676725154978</c:v>
                </c:pt>
                <c:pt idx="6">
                  <c:v>2.6148215362939329</c:v>
                </c:pt>
                <c:pt idx="7">
                  <c:v>1.3696106502701166</c:v>
                </c:pt>
                <c:pt idx="8">
                  <c:v>2.7081666615381215</c:v>
                </c:pt>
                <c:pt idx="9">
                  <c:v>0.99446384214476802</c:v>
                </c:pt>
                <c:pt idx="10">
                  <c:v>0.91503642914731265</c:v>
                </c:pt>
                <c:pt idx="11">
                  <c:v>0.9132131916115388</c:v>
                </c:pt>
                <c:pt idx="12">
                  <c:v>0.89570735548317715</c:v>
                </c:pt>
                <c:pt idx="13">
                  <c:v>0.96996563513009704</c:v>
                </c:pt>
                <c:pt idx="14">
                  <c:v>2.982551107879142</c:v>
                </c:pt>
                <c:pt idx="15">
                  <c:v>3.2811329344196611</c:v>
                </c:pt>
                <c:pt idx="16">
                  <c:v>2.5040766761423203</c:v>
                </c:pt>
                <c:pt idx="17">
                  <c:v>0.70237691685684944</c:v>
                </c:pt>
              </c:numLit>
            </c:plus>
            <c:minus>
              <c:numLit>
                <c:formatCode>General</c:formatCode>
                <c:ptCount val="18"/>
                <c:pt idx="1">
                  <c:v>1.7141567411801439</c:v>
                </c:pt>
                <c:pt idx="2">
                  <c:v>1.3174114454742936</c:v>
                </c:pt>
                <c:pt idx="3">
                  <c:v>2.0762044696994737</c:v>
                </c:pt>
                <c:pt idx="4">
                  <c:v>2.2388147906128077</c:v>
                </c:pt>
                <c:pt idx="5">
                  <c:v>1.6431676725154978</c:v>
                </c:pt>
                <c:pt idx="6">
                  <c:v>2.6148215362939329</c:v>
                </c:pt>
                <c:pt idx="7">
                  <c:v>1.3696106502701166</c:v>
                </c:pt>
                <c:pt idx="8">
                  <c:v>2.7081666615381215</c:v>
                </c:pt>
                <c:pt idx="9">
                  <c:v>0.99446384214476802</c:v>
                </c:pt>
                <c:pt idx="10">
                  <c:v>0.91503642914731265</c:v>
                </c:pt>
                <c:pt idx="11">
                  <c:v>0.9132131916115388</c:v>
                </c:pt>
                <c:pt idx="12">
                  <c:v>0.89570735548317715</c:v>
                </c:pt>
                <c:pt idx="13">
                  <c:v>0.96996563513009704</c:v>
                </c:pt>
                <c:pt idx="14">
                  <c:v>2.982551107879142</c:v>
                </c:pt>
                <c:pt idx="15">
                  <c:v>3.2811329344196611</c:v>
                </c:pt>
                <c:pt idx="16">
                  <c:v>2.5040766761423203</c:v>
                </c:pt>
                <c:pt idx="17">
                  <c:v>0.70237691685684944</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32.1</c:v>
              </c:pt>
              <c:pt idx="2">
                <c:v>34.462499999999999</c:v>
              </c:pt>
              <c:pt idx="3">
                <c:v>32.375</c:v>
              </c:pt>
              <c:pt idx="4">
                <c:v>32.625</c:v>
              </c:pt>
              <c:pt idx="5">
                <c:v>30.7</c:v>
              </c:pt>
              <c:pt idx="6">
                <c:v>34.075000000000003</c:v>
              </c:pt>
              <c:pt idx="7">
                <c:v>37.549999999999997</c:v>
              </c:pt>
              <c:pt idx="8">
                <c:v>38.450000000000003</c:v>
              </c:pt>
              <c:pt idx="9">
                <c:v>40.674999999999997</c:v>
              </c:pt>
              <c:pt idx="10">
                <c:v>39.375</c:v>
              </c:pt>
              <c:pt idx="11">
                <c:v>39.774999999999999</c:v>
              </c:pt>
              <c:pt idx="12">
                <c:v>40.125</c:v>
              </c:pt>
              <c:pt idx="13">
                <c:v>32.450000000000003</c:v>
              </c:pt>
              <c:pt idx="14">
                <c:v>29.583333333333332</c:v>
              </c:pt>
              <c:pt idx="15">
                <c:v>27.033333333333331</c:v>
              </c:pt>
              <c:pt idx="16">
                <c:v>32.980000000000004</c:v>
              </c:pt>
              <c:pt idx="17">
                <c:v>31.666666666666668</c:v>
              </c:pt>
              <c:pt idx="19">
                <c:v>1.7141567411801439</c:v>
              </c:pt>
            </c:numLit>
          </c:yVal>
          <c:smooth val="0"/>
        </c:ser>
        <c:dLbls>
          <c:showLegendKey val="0"/>
          <c:showVal val="0"/>
          <c:showCatName val="0"/>
          <c:showSerName val="0"/>
          <c:showPercent val="0"/>
          <c:showBubbleSize val="0"/>
        </c:dLbls>
        <c:axId val="129100800"/>
        <c:axId val="128979712"/>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8983424"/>
        <c:axId val="128981632"/>
      </c:scatterChart>
      <c:valAx>
        <c:axId val="12910080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8979712"/>
        <c:crosses val="autoZero"/>
        <c:crossBetween val="midCat"/>
        <c:majorUnit val="20"/>
      </c:valAx>
      <c:valAx>
        <c:axId val="128979712"/>
        <c:scaling>
          <c:orientation val="minMax"/>
          <c:max val="60"/>
          <c:min val="0"/>
        </c:scaling>
        <c:delete val="0"/>
        <c:axPos val="l"/>
        <c:majorGridlines>
          <c:spPr>
            <a:ln>
              <a:noFill/>
            </a:ln>
          </c:spPr>
        </c:majorGridlines>
        <c:title>
          <c:tx>
            <c:rich>
              <a:bodyPr/>
              <a:lstStyle/>
              <a:p>
                <a:pPr>
                  <a:defRPr lang="en-US" sz="800"/>
                </a:pPr>
                <a:r>
                  <a:rPr lang="fr-FR" sz="800"/>
                  <a:t> 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100800"/>
        <c:crosses val="autoZero"/>
        <c:crossBetween val="midCat"/>
      </c:valAx>
      <c:valAx>
        <c:axId val="128981632"/>
        <c:scaling>
          <c:orientation val="minMax"/>
        </c:scaling>
        <c:delete val="1"/>
        <c:axPos val="r"/>
        <c:numFmt formatCode="General" sourceLinked="1"/>
        <c:majorTickMark val="out"/>
        <c:minorTickMark val="none"/>
        <c:tickLblPos val="nextTo"/>
        <c:crossAx val="128983424"/>
        <c:crosses val="max"/>
        <c:crossBetween val="midCat"/>
      </c:valAx>
      <c:valAx>
        <c:axId val="128983424"/>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898163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4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0.19631654703007015</c:v>
                </c:pt>
                <c:pt idx="2">
                  <c:v>0.2533984671621976</c:v>
                </c:pt>
                <c:pt idx="3">
                  <c:v>0.15220572858913137</c:v>
                </c:pt>
                <c:pt idx="4">
                  <c:v>0.88190522464493959</c:v>
                </c:pt>
                <c:pt idx="5">
                  <c:v>0.94292365512802157</c:v>
                </c:pt>
                <c:pt idx="6">
                  <c:v>0.81943773130474529</c:v>
                </c:pt>
                <c:pt idx="7">
                  <c:v>1.008073639929109</c:v>
                </c:pt>
                <c:pt idx="8">
                  <c:v>0.72354595439789005</c:v>
                </c:pt>
                <c:pt idx="9">
                  <c:v>0.89930157999556815</c:v>
                </c:pt>
                <c:pt idx="10">
                  <c:v>1.0668668861100341</c:v>
                </c:pt>
                <c:pt idx="11">
                  <c:v>0.73174660082021081</c:v>
                </c:pt>
                <c:pt idx="12">
                  <c:v>0.80234882614459613</c:v>
                </c:pt>
                <c:pt idx="13">
                  <c:v>0.38063537907933509</c:v>
                </c:pt>
                <c:pt idx="14">
                  <c:v>0.38027692763251242</c:v>
                </c:pt>
                <c:pt idx="15">
                  <c:v>0.92748853532424536</c:v>
                </c:pt>
                <c:pt idx="16">
                  <c:v>0.34911059711484876</c:v>
                </c:pt>
                <c:pt idx="17">
                  <c:v>0.24058721410273284</c:v>
                </c:pt>
              </c:numLit>
            </c:plus>
            <c:minus>
              <c:numLit>
                <c:formatCode>General</c:formatCode>
                <c:ptCount val="18"/>
                <c:pt idx="1">
                  <c:v>0.19631654703007015</c:v>
                </c:pt>
                <c:pt idx="2">
                  <c:v>0.2533984671621976</c:v>
                </c:pt>
                <c:pt idx="3">
                  <c:v>0.15220572858913137</c:v>
                </c:pt>
                <c:pt idx="4">
                  <c:v>0.88190522464493959</c:v>
                </c:pt>
                <c:pt idx="5">
                  <c:v>0.94292365512802157</c:v>
                </c:pt>
                <c:pt idx="6">
                  <c:v>0.81943773130474529</c:v>
                </c:pt>
                <c:pt idx="7">
                  <c:v>1.008073639929109</c:v>
                </c:pt>
                <c:pt idx="8">
                  <c:v>0.72354595439789005</c:v>
                </c:pt>
                <c:pt idx="9">
                  <c:v>0.89930157999556815</c:v>
                </c:pt>
                <c:pt idx="10">
                  <c:v>1.0668668861100341</c:v>
                </c:pt>
                <c:pt idx="11">
                  <c:v>0.73174660082021081</c:v>
                </c:pt>
                <c:pt idx="12">
                  <c:v>0.80234882614459613</c:v>
                </c:pt>
                <c:pt idx="13">
                  <c:v>0.38063537907933509</c:v>
                </c:pt>
                <c:pt idx="14">
                  <c:v>0.38027692763251242</c:v>
                </c:pt>
                <c:pt idx="15">
                  <c:v>0.92748853532424536</c:v>
                </c:pt>
                <c:pt idx="16">
                  <c:v>0.34911059711484876</c:v>
                </c:pt>
                <c:pt idx="17">
                  <c:v>0.24058721410273284</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2.0719686486224593</c:v>
              </c:pt>
              <c:pt idx="2">
                <c:v>2.4800188548299968</c:v>
              </c:pt>
              <c:pt idx="3">
                <c:v>3.2420569869789277</c:v>
              </c:pt>
              <c:pt idx="4">
                <c:v>4.3210271266930631</c:v>
              </c:pt>
              <c:pt idx="5">
                <c:v>4.7501546482969941</c:v>
              </c:pt>
              <c:pt idx="6">
                <c:v>5.0599252211734154</c:v>
              </c:pt>
              <c:pt idx="7">
                <c:v>5.6652267811665142</c:v>
              </c:pt>
              <c:pt idx="8">
                <c:v>6.6463067389337187</c:v>
              </c:pt>
              <c:pt idx="9">
                <c:v>6.4370567907552152</c:v>
              </c:pt>
              <c:pt idx="10">
                <c:v>5.1186766718659067</c:v>
              </c:pt>
              <c:pt idx="11">
                <c:v>5.5999990903937427</c:v>
              </c:pt>
              <c:pt idx="12">
                <c:v>5.8272390956867186</c:v>
              </c:pt>
              <c:pt idx="13">
                <c:v>4.0201779887460996</c:v>
              </c:pt>
              <c:pt idx="14">
                <c:v>4.3862883979290306</c:v>
              </c:pt>
              <c:pt idx="15">
                <c:v>4.1651449873391462</c:v>
              </c:pt>
              <c:pt idx="16">
                <c:v>4.2470843347187008</c:v>
              </c:pt>
              <c:pt idx="17">
                <c:v>3.8242596717817445</c:v>
              </c:pt>
              <c:pt idx="19">
                <c:v>0.19631654703007015</c:v>
              </c:pt>
            </c:numLit>
          </c:yVal>
          <c:smooth val="0"/>
        </c:ser>
        <c:dLbls>
          <c:showLegendKey val="0"/>
          <c:showVal val="0"/>
          <c:showCatName val="0"/>
          <c:showSerName val="0"/>
          <c:showPercent val="0"/>
          <c:showBubbleSize val="0"/>
        </c:dLbls>
        <c:axId val="129002496"/>
        <c:axId val="129012480"/>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9016192"/>
        <c:axId val="129014400"/>
      </c:scatterChart>
      <c:valAx>
        <c:axId val="12900249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012480"/>
        <c:crosses val="autoZero"/>
        <c:crossBetween val="midCat"/>
        <c:majorUnit val="20"/>
      </c:valAx>
      <c:valAx>
        <c:axId val="129012480"/>
        <c:scaling>
          <c:orientation val="minMax"/>
          <c:max val="10"/>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002496"/>
        <c:crosses val="autoZero"/>
        <c:crossBetween val="midCat"/>
      </c:valAx>
      <c:valAx>
        <c:axId val="129014400"/>
        <c:scaling>
          <c:orientation val="minMax"/>
        </c:scaling>
        <c:delete val="1"/>
        <c:axPos val="r"/>
        <c:numFmt formatCode="General" sourceLinked="1"/>
        <c:majorTickMark val="out"/>
        <c:minorTickMark val="none"/>
        <c:tickLblPos val="nextTo"/>
        <c:crossAx val="129016192"/>
        <c:crosses val="max"/>
        <c:crossBetween val="midCat"/>
      </c:valAx>
      <c:valAx>
        <c:axId val="129016192"/>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0144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4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4.5649235707226401</c:v>
                </c:pt>
                <c:pt idx="2">
                  <c:v>10.999895526327006</c:v>
                </c:pt>
                <c:pt idx="3">
                  <c:v>8.2041009024531188</c:v>
                </c:pt>
                <c:pt idx="4">
                  <c:v>32.277225641469009</c:v>
                </c:pt>
                <c:pt idx="5">
                  <c:v>41.073541300414604</c:v>
                </c:pt>
                <c:pt idx="6">
                  <c:v>38.412466720173221</c:v>
                </c:pt>
                <c:pt idx="7">
                  <c:v>44.954718292530146</c:v>
                </c:pt>
                <c:pt idx="8">
                  <c:v>37.116501775937223</c:v>
                </c:pt>
                <c:pt idx="9">
                  <c:v>41.667335234986091</c:v>
                </c:pt>
                <c:pt idx="10">
                  <c:v>53.85794926242567</c:v>
                </c:pt>
                <c:pt idx="11">
                  <c:v>39.409669795457496</c:v>
                </c:pt>
                <c:pt idx="12">
                  <c:v>41.336819663669473</c:v>
                </c:pt>
                <c:pt idx="13">
                  <c:v>20.874747739581512</c:v>
                </c:pt>
                <c:pt idx="14">
                  <c:v>20.474917274188073</c:v>
                </c:pt>
                <c:pt idx="15">
                  <c:v>42.520594395453251</c:v>
                </c:pt>
                <c:pt idx="16">
                  <c:v>16.241980229131578</c:v>
                </c:pt>
                <c:pt idx="17">
                  <c:v>11.933245862208494</c:v>
                </c:pt>
              </c:numLit>
            </c:plus>
            <c:minus>
              <c:numLit>
                <c:formatCode>General</c:formatCode>
                <c:ptCount val="18"/>
                <c:pt idx="1">
                  <c:v>4.5649235707226401</c:v>
                </c:pt>
                <c:pt idx="2">
                  <c:v>10.999895526327006</c:v>
                </c:pt>
                <c:pt idx="3">
                  <c:v>8.2041009024531188</c:v>
                </c:pt>
                <c:pt idx="4">
                  <c:v>32.277225641469009</c:v>
                </c:pt>
                <c:pt idx="5">
                  <c:v>41.073541300414604</c:v>
                </c:pt>
                <c:pt idx="6">
                  <c:v>38.412466720173221</c:v>
                </c:pt>
                <c:pt idx="7">
                  <c:v>44.954718292530146</c:v>
                </c:pt>
                <c:pt idx="8">
                  <c:v>37.116501775937223</c:v>
                </c:pt>
                <c:pt idx="9">
                  <c:v>41.667335234986091</c:v>
                </c:pt>
                <c:pt idx="10">
                  <c:v>53.85794926242567</c:v>
                </c:pt>
                <c:pt idx="11">
                  <c:v>39.409669795457496</c:v>
                </c:pt>
                <c:pt idx="12">
                  <c:v>41.336819663669473</c:v>
                </c:pt>
                <c:pt idx="13">
                  <c:v>20.874747739581512</c:v>
                </c:pt>
                <c:pt idx="14">
                  <c:v>20.474917274188073</c:v>
                </c:pt>
                <c:pt idx="15">
                  <c:v>42.520594395453251</c:v>
                </c:pt>
                <c:pt idx="16">
                  <c:v>16.241980229131578</c:v>
                </c:pt>
                <c:pt idx="17">
                  <c:v>11.933245862208494</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98.496052652518301</c:v>
              </c:pt>
              <c:pt idx="2">
                <c:v>114.56077141831294</c:v>
              </c:pt>
              <c:pt idx="3">
                <c:v>140.96193635088198</c:v>
              </c:pt>
              <c:pt idx="4">
                <c:v>192.67697177222641</c:v>
              </c:pt>
              <c:pt idx="5">
                <c:v>210.93002762579039</c:v>
              </c:pt>
              <c:pt idx="6">
                <c:v>225.77113454310575</c:v>
              </c:pt>
              <c:pt idx="7">
                <c:v>258.32248502711076</c:v>
              </c:pt>
              <c:pt idx="8">
                <c:v>304.18033720522902</c:v>
              </c:pt>
              <c:pt idx="9">
                <c:v>303.51145136553777</c:v>
              </c:pt>
              <c:pt idx="10">
                <c:v>251.92919682519803</c:v>
              </c:pt>
              <c:pt idx="11">
                <c:v>265.37388727862384</c:v>
              </c:pt>
              <c:pt idx="12">
                <c:v>283.26055978651993</c:v>
              </c:pt>
              <c:pt idx="13">
                <c:v>197.65464484492975</c:v>
              </c:pt>
              <c:pt idx="14">
                <c:v>235.95543150930837</c:v>
              </c:pt>
              <c:pt idx="15">
                <c:v>217.46421125909808</c:v>
              </c:pt>
              <c:pt idx="16">
                <c:v>220.0347030397665</c:v>
              </c:pt>
              <c:pt idx="17">
                <c:v>196.39686603746799</c:v>
              </c:pt>
              <c:pt idx="19">
                <c:v>4.5649235707226401</c:v>
              </c:pt>
            </c:numLit>
          </c:yVal>
          <c:smooth val="0"/>
        </c:ser>
        <c:dLbls>
          <c:showLegendKey val="0"/>
          <c:showVal val="0"/>
          <c:showCatName val="0"/>
          <c:showSerName val="0"/>
          <c:showPercent val="0"/>
          <c:showBubbleSize val="0"/>
        </c:dLbls>
        <c:axId val="129596416"/>
        <c:axId val="129606400"/>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9610112"/>
        <c:axId val="129608320"/>
      </c:scatterChart>
      <c:valAx>
        <c:axId val="12959641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606400"/>
        <c:crosses val="autoZero"/>
        <c:crossBetween val="midCat"/>
        <c:majorUnit val="20"/>
      </c:valAx>
      <c:valAx>
        <c:axId val="129606400"/>
        <c:scaling>
          <c:orientation val="minMax"/>
          <c:max val="500"/>
          <c:min val="0"/>
        </c:scaling>
        <c:delete val="0"/>
        <c:axPos val="l"/>
        <c:majorGridlines>
          <c:spPr>
            <a:ln>
              <a:noFill/>
            </a:ln>
          </c:spPr>
        </c:majorGridlines>
        <c:title>
          <c:tx>
            <c:rich>
              <a:bodyPr/>
              <a:lstStyle/>
              <a:p>
                <a:pPr>
                  <a:defRPr lang="en-US" sz="800"/>
                </a:pPr>
                <a:r>
                  <a:rPr lang="fr-FR" sz="800"/>
                  <a:t> µg S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596416"/>
        <c:crosses val="autoZero"/>
        <c:crossBetween val="midCat"/>
        <c:majorUnit val="100"/>
      </c:valAx>
      <c:valAx>
        <c:axId val="129608320"/>
        <c:scaling>
          <c:orientation val="minMax"/>
        </c:scaling>
        <c:delete val="1"/>
        <c:axPos val="r"/>
        <c:numFmt formatCode="General" sourceLinked="1"/>
        <c:majorTickMark val="out"/>
        <c:minorTickMark val="none"/>
        <c:tickLblPos val="nextTo"/>
        <c:crossAx val="129610112"/>
        <c:crosses val="max"/>
        <c:crossBetween val="midCat"/>
      </c:valAx>
      <c:valAx>
        <c:axId val="129610112"/>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6083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4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8"/>
                <c:pt idx="1">
                  <c:v>8.1475067600433277</c:v>
                </c:pt>
                <c:pt idx="2">
                  <c:v>20.35468216314527</c:v>
                </c:pt>
                <c:pt idx="3">
                  <c:v>13.234260192042372</c:v>
                </c:pt>
                <c:pt idx="4">
                  <c:v>55.514062544637085</c:v>
                </c:pt>
                <c:pt idx="5">
                  <c:v>74.371020624848782</c:v>
                </c:pt>
                <c:pt idx="6">
                  <c:v>63.237631962805153</c:v>
                </c:pt>
                <c:pt idx="7">
                  <c:v>66.722689381733673</c:v>
                </c:pt>
                <c:pt idx="8">
                  <c:v>51.014423473292105</c:v>
                </c:pt>
                <c:pt idx="9">
                  <c:v>61.466956029588502</c:v>
                </c:pt>
                <c:pt idx="10">
                  <c:v>61.791003185442982</c:v>
                </c:pt>
                <c:pt idx="11">
                  <c:v>40.489729771841148</c:v>
                </c:pt>
                <c:pt idx="12">
                  <c:v>37.26799365916898</c:v>
                </c:pt>
                <c:pt idx="13">
                  <c:v>32.525979508780893</c:v>
                </c:pt>
                <c:pt idx="14">
                  <c:v>28.930884182705444</c:v>
                </c:pt>
                <c:pt idx="15">
                  <c:v>43.75225277868369</c:v>
                </c:pt>
                <c:pt idx="16">
                  <c:v>27.688160401867982</c:v>
                </c:pt>
                <c:pt idx="17">
                  <c:v>16.852721297587287</c:v>
                </c:pt>
              </c:numLit>
            </c:plus>
            <c:minus>
              <c:numLit>
                <c:formatCode>General</c:formatCode>
                <c:ptCount val="18"/>
                <c:pt idx="1">
                  <c:v>8.1475067600433277</c:v>
                </c:pt>
                <c:pt idx="2">
                  <c:v>20.35468216314527</c:v>
                </c:pt>
                <c:pt idx="3">
                  <c:v>13.234260192042372</c:v>
                </c:pt>
                <c:pt idx="4">
                  <c:v>55.514062544637085</c:v>
                </c:pt>
                <c:pt idx="5">
                  <c:v>74.371020624848782</c:v>
                </c:pt>
                <c:pt idx="6">
                  <c:v>63.237631962805153</c:v>
                </c:pt>
                <c:pt idx="7">
                  <c:v>66.722689381733673</c:v>
                </c:pt>
                <c:pt idx="8">
                  <c:v>51.014423473292105</c:v>
                </c:pt>
                <c:pt idx="9">
                  <c:v>61.466956029588502</c:v>
                </c:pt>
                <c:pt idx="10">
                  <c:v>61.791003185442982</c:v>
                </c:pt>
                <c:pt idx="11">
                  <c:v>40.489729771841148</c:v>
                </c:pt>
                <c:pt idx="12">
                  <c:v>37.26799365916898</c:v>
                </c:pt>
                <c:pt idx="13">
                  <c:v>32.525979508780893</c:v>
                </c:pt>
                <c:pt idx="14">
                  <c:v>28.930884182705444</c:v>
                </c:pt>
                <c:pt idx="15">
                  <c:v>43.75225277868369</c:v>
                </c:pt>
                <c:pt idx="16">
                  <c:v>27.688160401867982</c:v>
                </c:pt>
                <c:pt idx="17">
                  <c:v>16.852721297587287</c:v>
                </c:pt>
              </c:numLit>
            </c:minus>
          </c:errBars>
          <c:x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xVal>
          <c:yVal>
            <c:numLit>
              <c:formatCode>General</c:formatCode>
              <c:ptCount val="20"/>
              <c:pt idx="0">
                <c:v>0</c:v>
              </c:pt>
              <c:pt idx="1">
                <c:v>186.02377618818792</c:v>
              </c:pt>
              <c:pt idx="2">
                <c:v>192.61446862611655</c:v>
              </c:pt>
              <c:pt idx="3">
                <c:v>212.66412298119587</c:v>
              </c:pt>
              <c:pt idx="4">
                <c:v>321.2690524493637</c:v>
              </c:pt>
              <c:pt idx="5">
                <c:v>353.04903024314473</c:v>
              </c:pt>
              <c:pt idx="6">
                <c:v>359.64417193972923</c:v>
              </c:pt>
              <c:pt idx="7">
                <c:v>379.08293536107033</c:v>
              </c:pt>
              <c:pt idx="8">
                <c:v>429.82072779059172</c:v>
              </c:pt>
              <c:pt idx="9">
                <c:v>420.69426275733872</c:v>
              </c:pt>
              <c:pt idx="10">
                <c:v>325.52176603612816</c:v>
              </c:pt>
              <c:pt idx="11">
                <c:v>358.78590945451799</c:v>
              </c:pt>
              <c:pt idx="12">
                <c:v>355.42482169990274</c:v>
              </c:pt>
              <c:pt idx="13">
                <c:v>235.50664708315981</c:v>
              </c:pt>
              <c:pt idx="14">
                <c:v>260.92278325822173</c:v>
              </c:pt>
              <c:pt idx="15">
                <c:v>233.78526937311923</c:v>
              </c:pt>
              <c:pt idx="16">
                <c:v>276.43354161299607</c:v>
              </c:pt>
              <c:pt idx="17">
                <c:v>210.11415408392543</c:v>
              </c:pt>
              <c:pt idx="19">
                <c:v>8.1475067600433277</c:v>
              </c:pt>
            </c:numLit>
          </c:yVal>
          <c:smooth val="0"/>
        </c:ser>
        <c:dLbls>
          <c:showLegendKey val="0"/>
          <c:showVal val="0"/>
          <c:showCatName val="0"/>
          <c:showSerName val="0"/>
          <c:showPercent val="0"/>
          <c:showBubbleSize val="0"/>
        </c:dLbls>
        <c:axId val="129133568"/>
        <c:axId val="129139456"/>
      </c:scatterChart>
      <c:scatterChart>
        <c:scatterStyle val="lineMarker"/>
        <c:varyColors val="0"/>
        <c:ser>
          <c:idx val="0"/>
          <c:order val="1"/>
          <c:spPr>
            <a:ln w="28575">
              <a:noFill/>
            </a:ln>
          </c:spPr>
          <c:marker>
            <c:symbol val="none"/>
          </c:marker>
          <c:xVal>
            <c:numLit>
              <c:formatCode>General</c:formatCode>
              <c:ptCount val="18"/>
              <c:pt idx="0">
                <c:v>0</c:v>
              </c:pt>
              <c:pt idx="1">
                <c:v>20</c:v>
              </c:pt>
              <c:pt idx="2">
                <c:v>26</c:v>
              </c:pt>
              <c:pt idx="3">
                <c:v>47</c:v>
              </c:pt>
              <c:pt idx="4">
                <c:v>62</c:v>
              </c:pt>
              <c:pt idx="5">
                <c:v>77</c:v>
              </c:pt>
              <c:pt idx="6">
                <c:v>97</c:v>
              </c:pt>
              <c:pt idx="7">
                <c:v>111</c:v>
              </c:pt>
              <c:pt idx="8">
                <c:v>136</c:v>
              </c:pt>
              <c:pt idx="9">
                <c:v>153</c:v>
              </c:pt>
              <c:pt idx="10">
                <c:v>174</c:v>
              </c:pt>
              <c:pt idx="11">
                <c:v>188</c:v>
              </c:pt>
              <c:pt idx="12">
                <c:v>224</c:v>
              </c:pt>
              <c:pt idx="13">
                <c:v>230</c:v>
              </c:pt>
              <c:pt idx="14">
                <c:v>237</c:v>
              </c:pt>
              <c:pt idx="15">
                <c:v>244</c:v>
              </c:pt>
              <c:pt idx="16">
                <c:v>277.230769230769</c:v>
              </c:pt>
              <c:pt idx="17">
                <c:v>295.09010989011</c:v>
              </c:pt>
            </c:numLit>
          </c:xVal>
          <c:yVal>
            <c:numLit>
              <c:formatCode>General</c:formatCode>
              <c:ptCount val="20"/>
              <c:pt idx="0">
                <c:v>0</c:v>
              </c:pt>
              <c:pt idx="1">
                <c:v>18.545454545454547</c:v>
              </c:pt>
              <c:pt idx="2">
                <c:v>20.727272727272727</c:v>
              </c:pt>
              <c:pt idx="3">
                <c:v>28.363636363636363</c:v>
              </c:pt>
              <c:pt idx="4">
                <c:v>33.81818181818182</c:v>
              </c:pt>
              <c:pt idx="5">
                <c:v>39.272727272727273</c:v>
              </c:pt>
              <c:pt idx="6">
                <c:v>46.545454545454547</c:v>
              </c:pt>
              <c:pt idx="7">
                <c:v>51.636363636363633</c:v>
              </c:pt>
              <c:pt idx="8">
                <c:v>60.727272727272727</c:v>
              </c:pt>
              <c:pt idx="9">
                <c:v>66.909090909090907</c:v>
              </c:pt>
              <c:pt idx="10">
                <c:v>74.545454545454547</c:v>
              </c:pt>
              <c:pt idx="11">
                <c:v>79.63636363636364</c:v>
              </c:pt>
              <c:pt idx="12">
                <c:v>84.727272727272734</c:v>
              </c:pt>
              <c:pt idx="13">
                <c:v>89.818181818181813</c:v>
              </c:pt>
              <c:pt idx="14">
                <c:v>92.727272727272734</c:v>
              </c:pt>
              <c:pt idx="15">
                <c:v>94.909090909090907</c:v>
              </c:pt>
              <c:pt idx="16">
                <c:v>97.454545454545453</c:v>
              </c:pt>
              <c:pt idx="17">
                <c:v>100</c:v>
              </c:pt>
            </c:numLit>
          </c:yVal>
          <c:smooth val="0"/>
        </c:ser>
        <c:dLbls>
          <c:showLegendKey val="0"/>
          <c:showVal val="0"/>
          <c:showCatName val="0"/>
          <c:showSerName val="0"/>
          <c:showPercent val="0"/>
          <c:showBubbleSize val="0"/>
        </c:dLbls>
        <c:axId val="129143168"/>
        <c:axId val="129141376"/>
      </c:scatterChart>
      <c:valAx>
        <c:axId val="1291335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139456"/>
        <c:crosses val="autoZero"/>
        <c:crossBetween val="midCat"/>
        <c:majorUnit val="20"/>
      </c:valAx>
      <c:valAx>
        <c:axId val="129139456"/>
        <c:scaling>
          <c:orientation val="minMax"/>
          <c:max val="600"/>
          <c:min val="0"/>
        </c:scaling>
        <c:delete val="0"/>
        <c:axPos val="l"/>
        <c:majorGridlines>
          <c:spPr>
            <a:ln>
              <a:noFill/>
            </a:ln>
          </c:spPr>
        </c:majorGridlines>
        <c:title>
          <c:tx>
            <c:rich>
              <a:bodyPr/>
              <a:lstStyle/>
              <a:p>
                <a:pPr>
                  <a:defRPr lang="en-US" sz="800"/>
                </a:pPr>
                <a:r>
                  <a:rPr lang="fr-FR" sz="800"/>
                  <a:t> µg P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133568"/>
        <c:crosses val="autoZero"/>
        <c:crossBetween val="midCat"/>
        <c:majorUnit val="100"/>
      </c:valAx>
      <c:valAx>
        <c:axId val="129141376"/>
        <c:scaling>
          <c:orientation val="minMax"/>
        </c:scaling>
        <c:delete val="1"/>
        <c:axPos val="r"/>
        <c:numFmt formatCode="General" sourceLinked="1"/>
        <c:majorTickMark val="out"/>
        <c:minorTickMark val="none"/>
        <c:tickLblPos val="nextTo"/>
        <c:crossAx val="129143168"/>
        <c:crosses val="max"/>
        <c:crossBetween val="midCat"/>
      </c:valAx>
      <c:valAx>
        <c:axId val="129143168"/>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1413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4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1.0422796698005559</c:v>
                </c:pt>
                <c:pt idx="2">
                  <c:v>3.798303064052603</c:v>
                </c:pt>
                <c:pt idx="3">
                  <c:v>0.91526846932655681</c:v>
                </c:pt>
                <c:pt idx="4">
                  <c:v>2.0092841605622422</c:v>
                </c:pt>
                <c:pt idx="5">
                  <c:v>3.8281313246827069</c:v>
                </c:pt>
                <c:pt idx="6">
                  <c:v>3.5751717893084156</c:v>
                </c:pt>
              </c:numLit>
            </c:plus>
            <c:minus>
              <c:numLit>
                <c:formatCode>General</c:formatCode>
                <c:ptCount val="7"/>
                <c:pt idx="1">
                  <c:v>1.0422796698005559</c:v>
                </c:pt>
                <c:pt idx="2">
                  <c:v>3.798303064052603</c:v>
                </c:pt>
                <c:pt idx="3">
                  <c:v>0.91526846932655681</c:v>
                </c:pt>
                <c:pt idx="4">
                  <c:v>2.0092841605622422</c:v>
                </c:pt>
                <c:pt idx="5">
                  <c:v>3.8281313246827069</c:v>
                </c:pt>
                <c:pt idx="6">
                  <c:v>3.5751717893084156</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14.067647972716941</c:v>
              </c:pt>
              <c:pt idx="2">
                <c:v>47.912840796482101</c:v>
              </c:pt>
              <c:pt idx="3">
                <c:v>69.255220357257357</c:v>
              </c:pt>
              <c:pt idx="4">
                <c:v>72.552154850088186</c:v>
              </c:pt>
              <c:pt idx="5">
                <c:v>60.061557558124257</c:v>
              </c:pt>
              <c:pt idx="6">
                <c:v>86.488575075046683</c:v>
              </c:pt>
            </c:numLit>
          </c:yVal>
          <c:smooth val="0"/>
        </c:ser>
        <c:dLbls>
          <c:showLegendKey val="0"/>
          <c:showVal val="0"/>
          <c:showCatName val="0"/>
          <c:showSerName val="0"/>
          <c:showPercent val="0"/>
          <c:showBubbleSize val="0"/>
        </c:dLbls>
        <c:axId val="127726336"/>
        <c:axId val="127728256"/>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27539456"/>
        <c:axId val="127537920"/>
      </c:scatterChart>
      <c:valAx>
        <c:axId val="127726336"/>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7728256"/>
        <c:crosses val="autoZero"/>
        <c:crossBetween val="midCat"/>
        <c:majorUnit val="20"/>
      </c:valAx>
      <c:valAx>
        <c:axId val="127728256"/>
        <c:scaling>
          <c:orientation val="minMax"/>
          <c:min val="0"/>
        </c:scaling>
        <c:delete val="0"/>
        <c:axPos val="l"/>
        <c:majorGridlines>
          <c:spPr>
            <a:ln>
              <a:noFill/>
            </a:ln>
          </c:spPr>
        </c:majorGridlines>
        <c:title>
          <c:tx>
            <c:rich>
              <a:bodyPr/>
              <a:lstStyle/>
              <a:p>
                <a:pPr>
                  <a:defRPr lang="en-US"/>
                </a:pPr>
                <a:r>
                  <a:rPr lang="fr-FR"/>
                  <a:t> µ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7726336"/>
        <c:crosses val="autoZero"/>
        <c:crossBetween val="midCat"/>
      </c:valAx>
      <c:valAx>
        <c:axId val="127537920"/>
        <c:scaling>
          <c:orientation val="minMax"/>
        </c:scaling>
        <c:delete val="1"/>
        <c:axPos val="r"/>
        <c:numFmt formatCode="General" sourceLinked="1"/>
        <c:majorTickMark val="out"/>
        <c:minorTickMark val="none"/>
        <c:tickLblPos val="nextTo"/>
        <c:crossAx val="127539456"/>
        <c:crosses val="max"/>
        <c:crossBetween val="midCat"/>
      </c:valAx>
      <c:valAx>
        <c:axId val="12753945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5379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0.95064427004545371</c:v>
                </c:pt>
                <c:pt idx="2">
                  <c:v>7.4017101896882425</c:v>
                </c:pt>
                <c:pt idx="3">
                  <c:v>5.7690947258455028</c:v>
                </c:pt>
                <c:pt idx="4">
                  <c:v>8.9406978233340428</c:v>
                </c:pt>
                <c:pt idx="5">
                  <c:v>19.748035618953494</c:v>
                </c:pt>
                <c:pt idx="6">
                  <c:v>11.957038958232991</c:v>
                </c:pt>
              </c:numLit>
            </c:plus>
            <c:minus>
              <c:numLit>
                <c:formatCode>General</c:formatCode>
                <c:ptCount val="7"/>
                <c:pt idx="1">
                  <c:v>0.95064427004545371</c:v>
                </c:pt>
                <c:pt idx="2">
                  <c:v>7.4017101896882425</c:v>
                </c:pt>
                <c:pt idx="3">
                  <c:v>5.7690947258455028</c:v>
                </c:pt>
                <c:pt idx="4">
                  <c:v>8.9406978233340428</c:v>
                </c:pt>
                <c:pt idx="5">
                  <c:v>19.748035618953494</c:v>
                </c:pt>
                <c:pt idx="6">
                  <c:v>11.957038958232991</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13.063847332743885</c:v>
              </c:pt>
              <c:pt idx="2">
                <c:v>69.928230211817166</c:v>
              </c:pt>
              <c:pt idx="3">
                <c:v>161.96680009907627</c:v>
              </c:pt>
              <c:pt idx="4">
                <c:v>257.6456978835979</c:v>
              </c:pt>
              <c:pt idx="5">
                <c:v>232.23946841643431</c:v>
              </c:pt>
              <c:pt idx="6">
                <c:v>284.55481583744381</c:v>
              </c:pt>
            </c:numLit>
          </c:yVal>
          <c:smooth val="0"/>
        </c:ser>
        <c:dLbls>
          <c:showLegendKey val="0"/>
          <c:showVal val="0"/>
          <c:showCatName val="0"/>
          <c:showSerName val="0"/>
          <c:showPercent val="0"/>
          <c:showBubbleSize val="0"/>
        </c:dLbls>
        <c:axId val="127587072"/>
        <c:axId val="127588992"/>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27592704"/>
        <c:axId val="127591168"/>
      </c:scatterChart>
      <c:valAx>
        <c:axId val="12758707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7588992"/>
        <c:crosses val="autoZero"/>
        <c:crossBetween val="midCat"/>
        <c:majorUnit val="20"/>
      </c:valAx>
      <c:valAx>
        <c:axId val="127588992"/>
        <c:scaling>
          <c:orientation val="minMax"/>
          <c:min val="0"/>
        </c:scaling>
        <c:delete val="0"/>
        <c:axPos val="l"/>
        <c:majorGridlines>
          <c:spPr>
            <a:ln>
              <a:noFill/>
            </a:ln>
          </c:spPr>
        </c:majorGridlines>
        <c:title>
          <c:tx>
            <c:rich>
              <a:bodyPr/>
              <a:lstStyle/>
              <a:p>
                <a:pPr>
                  <a:defRPr lang="en-US"/>
                </a:pPr>
                <a:r>
                  <a:rPr lang="fr-FR"/>
                  <a:t> µg M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7587072"/>
        <c:crosses val="autoZero"/>
        <c:crossBetween val="midCat"/>
      </c:valAx>
      <c:valAx>
        <c:axId val="127591168"/>
        <c:scaling>
          <c:orientation val="minMax"/>
        </c:scaling>
        <c:delete val="1"/>
        <c:axPos val="r"/>
        <c:numFmt formatCode="General" sourceLinked="1"/>
        <c:majorTickMark val="out"/>
        <c:minorTickMark val="none"/>
        <c:tickLblPos val="nextTo"/>
        <c:crossAx val="127592704"/>
        <c:crosses val="max"/>
        <c:crossBetween val="midCat"/>
      </c:valAx>
      <c:valAx>
        <c:axId val="127592704"/>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759116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1.3513261907924397E-2</c:v>
                </c:pt>
                <c:pt idx="2">
                  <c:v>0.10946478506290373</c:v>
                </c:pt>
                <c:pt idx="3">
                  <c:v>8.2335100044778814E-2</c:v>
                </c:pt>
                <c:pt idx="4">
                  <c:v>0.16517102753496363</c:v>
                </c:pt>
                <c:pt idx="5">
                  <c:v>0.40076185045031226</c:v>
                </c:pt>
                <c:pt idx="6">
                  <c:v>0.33053884983196008</c:v>
                </c:pt>
              </c:numLit>
            </c:plus>
            <c:minus>
              <c:numLit>
                <c:formatCode>General</c:formatCode>
                <c:ptCount val="7"/>
                <c:pt idx="1">
                  <c:v>1.3513261907924397E-2</c:v>
                </c:pt>
                <c:pt idx="2">
                  <c:v>0.10946478506290373</c:v>
                </c:pt>
                <c:pt idx="3">
                  <c:v>8.2335100044778814E-2</c:v>
                </c:pt>
                <c:pt idx="4">
                  <c:v>0.16517102753496363</c:v>
                </c:pt>
                <c:pt idx="5">
                  <c:v>0.40076185045031226</c:v>
                </c:pt>
                <c:pt idx="6">
                  <c:v>0.33053884983196008</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0.23448254810323776</c:v>
              </c:pt>
              <c:pt idx="2">
                <c:v>1.5899083364300755</c:v>
              </c:pt>
              <c:pt idx="3">
                <c:v>2.7440219774455805</c:v>
              </c:pt>
              <c:pt idx="4">
                <c:v>4.4169080423280427</c:v>
              </c:pt>
              <c:pt idx="5">
                <c:v>6.0671176364305621</c:v>
              </c:pt>
              <c:pt idx="6">
                <c:v>5.7826852695870947</c:v>
              </c:pt>
            </c:numLit>
          </c:yVal>
          <c:smooth val="0"/>
        </c:ser>
        <c:dLbls>
          <c:showLegendKey val="0"/>
          <c:showVal val="0"/>
          <c:showCatName val="0"/>
          <c:showSerName val="0"/>
          <c:showPercent val="0"/>
          <c:showBubbleSize val="0"/>
        </c:dLbls>
        <c:axId val="129987328"/>
        <c:axId val="129989248"/>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29997056"/>
        <c:axId val="129995520"/>
      </c:scatterChart>
      <c:valAx>
        <c:axId val="129987328"/>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9989248"/>
        <c:crosses val="autoZero"/>
        <c:crossBetween val="midCat"/>
        <c:majorUnit val="20"/>
      </c:valAx>
      <c:valAx>
        <c:axId val="129989248"/>
        <c:scaling>
          <c:orientation val="minMax"/>
          <c:max val="8"/>
          <c:min val="0"/>
        </c:scaling>
        <c:delete val="0"/>
        <c:axPos val="l"/>
        <c:majorGridlines>
          <c:spPr>
            <a:ln>
              <a:noFill/>
            </a:ln>
          </c:spPr>
        </c:majorGridlines>
        <c:title>
          <c:tx>
            <c:rich>
              <a:bodyPr/>
              <a:lstStyle/>
              <a:p>
                <a:pPr>
                  <a:defRPr lang="en-US"/>
                </a:pPr>
                <a:r>
                  <a:rPr lang="fr-FR"/>
                  <a:t> µg Mo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9987328"/>
        <c:crosses val="autoZero"/>
        <c:crossBetween val="midCat"/>
      </c:valAx>
      <c:valAx>
        <c:axId val="129995520"/>
        <c:scaling>
          <c:orientation val="minMax"/>
        </c:scaling>
        <c:delete val="1"/>
        <c:axPos val="r"/>
        <c:numFmt formatCode="General" sourceLinked="1"/>
        <c:majorTickMark val="out"/>
        <c:minorTickMark val="none"/>
        <c:tickLblPos val="nextTo"/>
        <c:crossAx val="129997056"/>
        <c:crosses val="max"/>
        <c:crossBetween val="midCat"/>
      </c:valAx>
      <c:valAx>
        <c:axId val="12999705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99955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4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n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7"/>
                <c:pt idx="1">
                  <c:v>100.07084597644928</c:v>
                </c:pt>
                <c:pt idx="2">
                  <c:v>37.694345878563347</c:v>
                </c:pt>
                <c:pt idx="3">
                  <c:v>70.43840671533367</c:v>
                </c:pt>
                <c:pt idx="4">
                  <c:v>105.66460909045402</c:v>
                </c:pt>
                <c:pt idx="5">
                  <c:v>63.925803856839941</c:v>
                </c:pt>
                <c:pt idx="6">
                  <c:v>66.193999787403129</c:v>
                </c:pt>
              </c:numLit>
            </c:plus>
            <c:minus>
              <c:numLit>
                <c:formatCode>General</c:formatCode>
                <c:ptCount val="7"/>
                <c:pt idx="1">
                  <c:v>100.07084597644928</c:v>
                </c:pt>
                <c:pt idx="2">
                  <c:v>37.694345878563347</c:v>
                </c:pt>
                <c:pt idx="3">
                  <c:v>70.43840671533367</c:v>
                </c:pt>
                <c:pt idx="4">
                  <c:v>105.66460909045402</c:v>
                </c:pt>
                <c:pt idx="5">
                  <c:v>63.925803856839941</c:v>
                </c:pt>
                <c:pt idx="6">
                  <c:v>66.193999787403129</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372.18427476737821</c:v>
              </c:pt>
              <c:pt idx="2">
                <c:v>622.1541960857179</c:v>
              </c:pt>
              <c:pt idx="3">
                <c:v>975.6852551213683</c:v>
              </c:pt>
              <c:pt idx="4">
                <c:v>578.71196119929471</c:v>
              </c:pt>
              <c:pt idx="5">
                <c:v>527.98235216084231</c:v>
              </c:pt>
              <c:pt idx="6">
                <c:v>421.15357821273233</c:v>
              </c:pt>
            </c:numLit>
          </c:yVal>
          <c:smooth val="0"/>
        </c:ser>
        <c:dLbls>
          <c:showLegendKey val="0"/>
          <c:showVal val="0"/>
          <c:showCatName val="0"/>
          <c:showSerName val="0"/>
          <c:showPercent val="0"/>
          <c:showBubbleSize val="0"/>
        </c:dLbls>
        <c:axId val="130027520"/>
        <c:axId val="130029440"/>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033152"/>
        <c:axId val="130031616"/>
      </c:scatterChart>
      <c:valAx>
        <c:axId val="13002752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0029440"/>
        <c:crosses val="autoZero"/>
        <c:crossBetween val="midCat"/>
        <c:majorUnit val="20"/>
      </c:valAx>
      <c:valAx>
        <c:axId val="130029440"/>
        <c:scaling>
          <c:orientation val="minMax"/>
          <c:max val="1500"/>
          <c:min val="0"/>
        </c:scaling>
        <c:delete val="0"/>
        <c:axPos val="l"/>
        <c:majorGridlines>
          <c:spPr>
            <a:ln>
              <a:noFill/>
            </a:ln>
          </c:spPr>
        </c:majorGridlines>
        <c:title>
          <c:tx>
            <c:rich>
              <a:bodyPr/>
              <a:lstStyle/>
              <a:p>
                <a:pPr>
                  <a:defRPr lang="en-US"/>
                </a:pPr>
                <a:r>
                  <a:rPr lang="fr-FR"/>
                  <a:t> µ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027520"/>
        <c:crosses val="autoZero"/>
        <c:crossBetween val="midCat"/>
      </c:valAx>
      <c:valAx>
        <c:axId val="130031616"/>
        <c:scaling>
          <c:orientation val="minMax"/>
        </c:scaling>
        <c:delete val="1"/>
        <c:axPos val="r"/>
        <c:numFmt formatCode="General" sourceLinked="1"/>
        <c:majorTickMark val="out"/>
        <c:minorTickMark val="none"/>
        <c:tickLblPos val="nextTo"/>
        <c:crossAx val="130033152"/>
        <c:crosses val="max"/>
        <c:crossBetween val="midCat"/>
      </c:valAx>
      <c:valAx>
        <c:axId val="130033152"/>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03161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3"/>
                <c:pt idx="1">
                  <c:v>0.20573568762892586</c:v>
                </c:pt>
                <c:pt idx="2">
                  <c:v>4.9232903629747062E-2</c:v>
                </c:pt>
                <c:pt idx="3">
                  <c:v>0.4729537404724426</c:v>
                </c:pt>
                <c:pt idx="4">
                  <c:v>0.378854077446865</c:v>
                </c:pt>
                <c:pt idx="5">
                  <c:v>0.27133554674556321</c:v>
                </c:pt>
                <c:pt idx="6">
                  <c:v>0.32165468514328011</c:v>
                </c:pt>
                <c:pt idx="7">
                  <c:v>0.21488556815952606</c:v>
                </c:pt>
                <c:pt idx="8">
                  <c:v>0.12208330371444452</c:v>
                </c:pt>
                <c:pt idx="9">
                  <c:v>0.31855803297440582</c:v>
                </c:pt>
                <c:pt idx="10">
                  <c:v>0.31330572309958743</c:v>
                </c:pt>
                <c:pt idx="11">
                  <c:v>0.21988368809443148</c:v>
                </c:pt>
                <c:pt idx="12">
                  <c:v>2.3486694018045925E-2</c:v>
                </c:pt>
              </c:numLit>
            </c:plus>
            <c:minus>
              <c:numLit>
                <c:formatCode>General</c:formatCode>
                <c:ptCount val="13"/>
                <c:pt idx="1">
                  <c:v>0.20573568762892586</c:v>
                </c:pt>
                <c:pt idx="2">
                  <c:v>4.9232903629747062E-2</c:v>
                </c:pt>
                <c:pt idx="3">
                  <c:v>0.4729537404724426</c:v>
                </c:pt>
                <c:pt idx="4">
                  <c:v>0.378854077446865</c:v>
                </c:pt>
                <c:pt idx="5">
                  <c:v>0.27133554674556321</c:v>
                </c:pt>
                <c:pt idx="6">
                  <c:v>0.32165468514328011</c:v>
                </c:pt>
                <c:pt idx="7">
                  <c:v>0.21488556815952606</c:v>
                </c:pt>
                <c:pt idx="8">
                  <c:v>0.12208330371444452</c:v>
                </c:pt>
                <c:pt idx="9">
                  <c:v>0.31855803297440582</c:v>
                </c:pt>
                <c:pt idx="10">
                  <c:v>0.31330572309958743</c:v>
                </c:pt>
                <c:pt idx="11">
                  <c:v>0.21988368809443148</c:v>
                </c:pt>
                <c:pt idx="12">
                  <c:v>2.3486694018045925E-2</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1.1453783396879833</c:v>
              </c:pt>
              <c:pt idx="2">
                <c:v>3.3486366573969519</c:v>
              </c:pt>
              <c:pt idx="3">
                <c:v>4.4242400545279184</c:v>
              </c:pt>
              <c:pt idx="4">
                <c:v>4.4484045054117836</c:v>
              </c:pt>
              <c:pt idx="5">
                <c:v>3.8162310140927631</c:v>
              </c:pt>
              <c:pt idx="6">
                <c:v>4.6454577113257516</c:v>
              </c:pt>
              <c:pt idx="7">
                <c:v>3.9766977652443778</c:v>
              </c:pt>
              <c:pt idx="8">
                <c:v>3.6997332820892335</c:v>
              </c:pt>
              <c:pt idx="9">
                <c:v>3.956782233344184</c:v>
              </c:pt>
              <c:pt idx="10">
                <c:v>2.8597377448611794</c:v>
              </c:pt>
              <c:pt idx="11">
                <c:v>3.2676533309618634</c:v>
              </c:pt>
              <c:pt idx="12">
                <c:v>1.4185800151824952</c:v>
              </c:pt>
            </c:numLit>
          </c:yVal>
          <c:smooth val="0"/>
        </c:ser>
        <c:dLbls>
          <c:showLegendKey val="0"/>
          <c:showVal val="0"/>
          <c:showCatName val="0"/>
          <c:showSerName val="0"/>
          <c:showPercent val="0"/>
          <c:showBubbleSize val="0"/>
        </c:dLbls>
        <c:axId val="97965568"/>
        <c:axId val="97967104"/>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97974912"/>
        <c:axId val="97973376"/>
      </c:scatterChart>
      <c:valAx>
        <c:axId val="979655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97967104"/>
        <c:crosses val="autoZero"/>
        <c:crossBetween val="midCat"/>
        <c:majorUnit val="20"/>
      </c:valAx>
      <c:valAx>
        <c:axId val="97967104"/>
        <c:scaling>
          <c:orientation val="minMax"/>
          <c:max val="7"/>
          <c:min val="0"/>
        </c:scaling>
        <c:delete val="0"/>
        <c:axPos val="l"/>
        <c:majorGridlines>
          <c:spPr>
            <a:ln>
              <a:noFill/>
            </a:ln>
          </c:spPr>
        </c:majorGridlines>
        <c:title>
          <c:tx>
            <c:rich>
              <a:bodyPr/>
              <a:lstStyle/>
              <a:p>
                <a:pPr>
                  <a:defRPr lang="en-US"/>
                </a:pPr>
                <a:r>
                  <a:rPr lang="fr-FR"/>
                  <a:t> mg 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97965568"/>
        <c:crosses val="autoZero"/>
        <c:crossBetween val="midCat"/>
      </c:valAx>
      <c:valAx>
        <c:axId val="97973376"/>
        <c:scaling>
          <c:orientation val="minMax"/>
        </c:scaling>
        <c:delete val="1"/>
        <c:axPos val="r"/>
        <c:numFmt formatCode="General" sourceLinked="1"/>
        <c:majorTickMark val="out"/>
        <c:minorTickMark val="none"/>
        <c:tickLblPos val="nextTo"/>
        <c:crossAx val="97974912"/>
        <c:crosses val="max"/>
        <c:crossBetween val="midCat"/>
      </c:valAx>
      <c:valAx>
        <c:axId val="97974912"/>
        <c:scaling>
          <c:orientation val="minMax"/>
          <c:max val="218"/>
          <c:min val="0"/>
        </c:scaling>
        <c:delete val="0"/>
        <c:axPos val="t"/>
        <c:title>
          <c:tx>
            <c:rich>
              <a:bodyPr/>
              <a:lstStyle/>
              <a:p>
                <a:pPr>
                  <a:defRPr lang="en-US"/>
                </a:pPr>
                <a:r>
                  <a:rPr lang="en-US"/>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a:pPr>
            <a:endParaRPr lang="en-US"/>
          </a:p>
        </c:txPr>
        <c:crossAx val="979733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5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0.21392488571349119</c:v>
                </c:pt>
                <c:pt idx="2">
                  <c:v>0.42920853027260497</c:v>
                </c:pt>
                <c:pt idx="3">
                  <c:v>0.61731940081936321</c:v>
                </c:pt>
                <c:pt idx="4">
                  <c:v>1.5103537847982305</c:v>
                </c:pt>
                <c:pt idx="5">
                  <c:v>3.3810674494458293</c:v>
                </c:pt>
                <c:pt idx="6">
                  <c:v>1.0165472107115698</c:v>
                </c:pt>
              </c:numLit>
            </c:plus>
            <c:minus>
              <c:numLit>
                <c:formatCode>General</c:formatCode>
                <c:ptCount val="7"/>
                <c:pt idx="1">
                  <c:v>0.21392488571349119</c:v>
                </c:pt>
                <c:pt idx="2">
                  <c:v>0.42920853027260497</c:v>
                </c:pt>
                <c:pt idx="3">
                  <c:v>0.61731940081936321</c:v>
                </c:pt>
                <c:pt idx="4">
                  <c:v>1.5103537847982305</c:v>
                </c:pt>
                <c:pt idx="5">
                  <c:v>3.3810674494458293</c:v>
                </c:pt>
                <c:pt idx="6">
                  <c:v>1.0165472107115698</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4.2601783082817564</c:v>
              </c:pt>
              <c:pt idx="2">
                <c:v>10.002733091787441</c:v>
              </c:pt>
              <c:pt idx="3">
                <c:v>14.847814575866188</c:v>
              </c:pt>
              <c:pt idx="4">
                <c:v>19.430048677248681</c:v>
              </c:pt>
              <c:pt idx="5">
                <c:v>19.872336523590928</c:v>
              </c:pt>
              <c:pt idx="6">
                <c:v>22.561710495634433</c:v>
              </c:pt>
            </c:numLit>
          </c:yVal>
          <c:smooth val="0"/>
        </c:ser>
        <c:dLbls>
          <c:showLegendKey val="0"/>
          <c:showVal val="0"/>
          <c:showCatName val="0"/>
          <c:showSerName val="0"/>
          <c:showPercent val="0"/>
          <c:showBubbleSize val="0"/>
        </c:dLbls>
        <c:axId val="130076672"/>
        <c:axId val="130078592"/>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090496"/>
        <c:axId val="130088960"/>
      </c:scatterChart>
      <c:valAx>
        <c:axId val="13007667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0078592"/>
        <c:crosses val="autoZero"/>
        <c:crossBetween val="midCat"/>
        <c:majorUnit val="20"/>
      </c:valAx>
      <c:valAx>
        <c:axId val="130078592"/>
        <c:scaling>
          <c:orientation val="minMax"/>
          <c:max val="30"/>
          <c:min val="0"/>
        </c:scaling>
        <c:delete val="0"/>
        <c:axPos val="l"/>
        <c:majorGridlines>
          <c:spPr>
            <a:ln>
              <a:noFill/>
            </a:ln>
          </c:spPr>
        </c:majorGridlines>
        <c:title>
          <c:tx>
            <c:rich>
              <a:bodyPr/>
              <a:lstStyle/>
              <a:p>
                <a:pPr>
                  <a:defRPr lang="en-US"/>
                </a:pPr>
                <a:r>
                  <a:rPr lang="fr-FR"/>
                  <a:t> µ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076672"/>
        <c:crosses val="autoZero"/>
        <c:crossBetween val="midCat"/>
      </c:valAx>
      <c:valAx>
        <c:axId val="130088960"/>
        <c:scaling>
          <c:orientation val="minMax"/>
        </c:scaling>
        <c:delete val="1"/>
        <c:axPos val="r"/>
        <c:numFmt formatCode="General" sourceLinked="1"/>
        <c:majorTickMark val="out"/>
        <c:minorTickMark val="none"/>
        <c:tickLblPos val="nextTo"/>
        <c:crossAx val="130090496"/>
        <c:crosses val="max"/>
        <c:crossBetween val="midCat"/>
      </c:valAx>
      <c:valAx>
        <c:axId val="13009049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08896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5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18.88104412262453</c:v>
                </c:pt>
                <c:pt idx="2">
                  <c:v>38.242823523196762</c:v>
                </c:pt>
                <c:pt idx="3">
                  <c:v>31.061070867836964</c:v>
                </c:pt>
                <c:pt idx="4">
                  <c:v>22.719980872883653</c:v>
                </c:pt>
                <c:pt idx="5">
                  <c:v>8.4940066016072979</c:v>
                </c:pt>
                <c:pt idx="6">
                  <c:v>18.730051116182647</c:v>
                </c:pt>
              </c:numLit>
            </c:plus>
            <c:minus>
              <c:numLit>
                <c:formatCode>General</c:formatCode>
                <c:ptCount val="7"/>
                <c:pt idx="1">
                  <c:v>18.88104412262453</c:v>
                </c:pt>
                <c:pt idx="2">
                  <c:v>38.242823523196762</c:v>
                </c:pt>
                <c:pt idx="3">
                  <c:v>31.061070867836964</c:v>
                </c:pt>
                <c:pt idx="4">
                  <c:v>22.719980872883653</c:v>
                </c:pt>
                <c:pt idx="5">
                  <c:v>8.4940066016072979</c:v>
                </c:pt>
                <c:pt idx="6">
                  <c:v>18.730051116182647</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393.77777777777783</c:v>
              </c:pt>
              <c:pt idx="2">
                <c:v>687.60683760683753</c:v>
              </c:pt>
              <c:pt idx="3">
                <c:v>1040.4444444444443</c:v>
              </c:pt>
              <c:pt idx="4">
                <c:v>1105.5555555555557</c:v>
              </c:pt>
              <c:pt idx="5">
                <c:v>958</c:v>
              </c:pt>
              <c:pt idx="6">
                <c:v>1046.6666666666667</c:v>
              </c:pt>
            </c:numLit>
          </c:yVal>
          <c:smooth val="0"/>
        </c:ser>
        <c:dLbls>
          <c:showLegendKey val="0"/>
          <c:showVal val="0"/>
          <c:showCatName val="0"/>
          <c:showSerName val="0"/>
          <c:showPercent val="0"/>
          <c:showBubbleSize val="0"/>
        </c:dLbls>
        <c:axId val="130129920"/>
        <c:axId val="130131456"/>
      </c:scatterChart>
      <c:scatterChart>
        <c:scatterStyle val="lineMarker"/>
        <c:varyColors val="0"/>
        <c:ser>
          <c:idx val="0"/>
          <c:order val="1"/>
          <c:tx>
            <c:v>0 11,57894737 32,63157895 43,15789474 69,47368421 85,26315789 100</c:v>
          </c:tx>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135168"/>
        <c:axId val="130133376"/>
      </c:scatterChart>
      <c:valAx>
        <c:axId val="13012992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131456"/>
        <c:crosses val="autoZero"/>
        <c:crossBetween val="midCat"/>
        <c:majorUnit val="20"/>
      </c:valAx>
      <c:valAx>
        <c:axId val="130131456"/>
        <c:scaling>
          <c:orientation val="minMax"/>
          <c:max val="150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0129920"/>
        <c:crosses val="autoZero"/>
        <c:crossBetween val="midCat"/>
        <c:majorUnit val="250"/>
      </c:valAx>
      <c:valAx>
        <c:axId val="130133376"/>
        <c:scaling>
          <c:orientation val="minMax"/>
        </c:scaling>
        <c:delete val="1"/>
        <c:axPos val="r"/>
        <c:numFmt formatCode="General" sourceLinked="1"/>
        <c:majorTickMark val="out"/>
        <c:minorTickMark val="none"/>
        <c:tickLblPos val="nextTo"/>
        <c:crossAx val="130135168"/>
        <c:crosses val="max"/>
        <c:crossBetween val="midCat"/>
      </c:valAx>
      <c:valAx>
        <c:axId val="130135168"/>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01333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5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0.2675070292160997</c:v>
                </c:pt>
                <c:pt idx="2">
                  <c:v>0.51173574254039378</c:v>
                </c:pt>
                <c:pt idx="3">
                  <c:v>0.79444223201234776</c:v>
                </c:pt>
                <c:pt idx="4">
                  <c:v>0.51327239140003911</c:v>
                </c:pt>
                <c:pt idx="5">
                  <c:v>0.24209946652652911</c:v>
                </c:pt>
                <c:pt idx="6">
                  <c:v>0.50512975320776743</c:v>
                </c:pt>
              </c:numLit>
            </c:plus>
            <c:minus>
              <c:numLit>
                <c:formatCode>General</c:formatCode>
                <c:ptCount val="7"/>
                <c:pt idx="1">
                  <c:v>0.2675070292160997</c:v>
                </c:pt>
                <c:pt idx="2">
                  <c:v>0.51173574254039378</c:v>
                </c:pt>
                <c:pt idx="3">
                  <c:v>0.79444223201234776</c:v>
                </c:pt>
                <c:pt idx="4">
                  <c:v>0.51327239140003911</c:v>
                </c:pt>
                <c:pt idx="5">
                  <c:v>0.24209946652652911</c:v>
                </c:pt>
                <c:pt idx="6">
                  <c:v>0.50512975320776743</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6.2448182392320328</c:v>
              </c:pt>
              <c:pt idx="2">
                <c:v>10.551673727238947</c:v>
              </c:pt>
              <c:pt idx="3">
                <c:v>14.794425200338024</c:v>
              </c:pt>
              <c:pt idx="4">
                <c:v>10.951888183421516</c:v>
              </c:pt>
              <c:pt idx="5">
                <c:v>5.9974451051448341</c:v>
              </c:pt>
              <c:pt idx="6">
                <c:v>4.5350219803618437</c:v>
              </c:pt>
            </c:numLit>
          </c:yVal>
          <c:smooth val="0"/>
        </c:ser>
        <c:dLbls>
          <c:showLegendKey val="0"/>
          <c:showVal val="0"/>
          <c:showCatName val="0"/>
          <c:showSerName val="0"/>
          <c:showPercent val="0"/>
          <c:showBubbleSize val="0"/>
        </c:dLbls>
        <c:axId val="129789952"/>
        <c:axId val="129791488"/>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29795200"/>
        <c:axId val="129793408"/>
      </c:scatterChart>
      <c:valAx>
        <c:axId val="12978995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791488"/>
        <c:crosses val="autoZero"/>
        <c:crossBetween val="midCat"/>
        <c:majorUnit val="20"/>
      </c:valAx>
      <c:valAx>
        <c:axId val="129791488"/>
        <c:scaling>
          <c:orientation val="minMax"/>
          <c:max val="20"/>
          <c:min val="0"/>
        </c:scaling>
        <c:delete val="0"/>
        <c:axPos val="l"/>
        <c:majorGridlines>
          <c:spPr>
            <a:ln>
              <a:noFill/>
            </a:ln>
          </c:spPr>
        </c:majorGridlines>
        <c:title>
          <c:tx>
            <c:rich>
              <a:bodyPr/>
              <a:lstStyle/>
              <a:p>
                <a:pPr>
                  <a:defRPr lang="en-US"/>
                </a:pPr>
                <a:r>
                  <a:rPr lang="fr-FR"/>
                  <a:t> m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9789952"/>
        <c:crosses val="autoZero"/>
        <c:crossBetween val="midCat"/>
        <c:majorUnit val="5"/>
      </c:valAx>
      <c:valAx>
        <c:axId val="129793408"/>
        <c:scaling>
          <c:orientation val="minMax"/>
        </c:scaling>
        <c:delete val="1"/>
        <c:axPos val="r"/>
        <c:numFmt formatCode="General" sourceLinked="1"/>
        <c:majorTickMark val="out"/>
        <c:minorTickMark val="none"/>
        <c:tickLblPos val="nextTo"/>
        <c:crossAx val="129795200"/>
        <c:crosses val="max"/>
        <c:crossBetween val="midCat"/>
      </c:valAx>
      <c:valAx>
        <c:axId val="129795200"/>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979340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5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0.70000000000000051</c:v>
                </c:pt>
                <c:pt idx="2">
                  <c:v>1.0682280239308053</c:v>
                </c:pt>
                <c:pt idx="3">
                  <c:v>0.18559214542766769</c:v>
                </c:pt>
                <c:pt idx="4">
                  <c:v>1.2810585900383755</c:v>
                </c:pt>
                <c:pt idx="5">
                  <c:v>1.373964256368329</c:v>
                </c:pt>
                <c:pt idx="6">
                  <c:v>0.26034165586355579</c:v>
                </c:pt>
              </c:numLit>
            </c:plus>
            <c:minus>
              <c:numLit>
                <c:formatCode>General</c:formatCode>
                <c:ptCount val="7"/>
                <c:pt idx="1">
                  <c:v>0.70000000000000051</c:v>
                </c:pt>
                <c:pt idx="2">
                  <c:v>1.0682280239308053</c:v>
                </c:pt>
                <c:pt idx="3">
                  <c:v>0.18559214542766769</c:v>
                </c:pt>
                <c:pt idx="4">
                  <c:v>1.2810585900383755</c:v>
                </c:pt>
                <c:pt idx="5">
                  <c:v>1.373964256368329</c:v>
                </c:pt>
                <c:pt idx="6">
                  <c:v>0.26034165586355579</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28.7</c:v>
              </c:pt>
              <c:pt idx="2">
                <c:v>48.366666666666667</c:v>
              </c:pt>
              <c:pt idx="3">
                <c:v>50.766666666666673</c:v>
              </c:pt>
              <c:pt idx="4">
                <c:v>49.233333333333341</c:v>
              </c:pt>
              <c:pt idx="5">
                <c:v>34.333333333333336</c:v>
              </c:pt>
              <c:pt idx="6">
                <c:v>23.666666666666668</c:v>
              </c:pt>
            </c:numLit>
          </c:yVal>
          <c:smooth val="0"/>
        </c:ser>
        <c:dLbls>
          <c:showLegendKey val="0"/>
          <c:showVal val="0"/>
          <c:showCatName val="0"/>
          <c:showSerName val="0"/>
          <c:showPercent val="0"/>
          <c:showBubbleSize val="0"/>
        </c:dLbls>
        <c:axId val="129817984"/>
        <c:axId val="129844352"/>
      </c:scatterChart>
      <c:scatterChart>
        <c:scatterStyle val="lineMarker"/>
        <c:varyColors val="0"/>
        <c:ser>
          <c:idx val="0"/>
          <c:order val="1"/>
          <c:tx>
            <c:v>0 11,57894737 32,63157895 43,15789474 69,47368421 85,26315789 100</c:v>
          </c:tx>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29848064"/>
        <c:axId val="129846272"/>
      </c:scatterChart>
      <c:valAx>
        <c:axId val="12981798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844352"/>
        <c:crosses val="autoZero"/>
        <c:crossBetween val="midCat"/>
        <c:majorUnit val="20"/>
      </c:valAx>
      <c:valAx>
        <c:axId val="129844352"/>
        <c:scaling>
          <c:orientation val="minMax"/>
          <c:max val="70"/>
          <c:min val="0"/>
        </c:scaling>
        <c:delete val="0"/>
        <c:axPos val="l"/>
        <c:majorGridlines>
          <c:spPr>
            <a:ln>
              <a:noFill/>
            </a:ln>
          </c:spPr>
        </c:majorGridlines>
        <c:title>
          <c:tx>
            <c:rich>
              <a:bodyPr/>
              <a:lstStyle/>
              <a:p>
                <a:pPr>
                  <a:defRPr lang="en-US" sz="800"/>
                </a:pPr>
                <a:r>
                  <a:rPr lang="fr-FR" sz="800"/>
                  <a:t>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817984"/>
        <c:crosses val="autoZero"/>
        <c:crossBetween val="midCat"/>
      </c:valAx>
      <c:valAx>
        <c:axId val="129846272"/>
        <c:scaling>
          <c:orientation val="minMax"/>
        </c:scaling>
        <c:delete val="1"/>
        <c:axPos val="r"/>
        <c:numFmt formatCode="General" sourceLinked="1"/>
        <c:majorTickMark val="out"/>
        <c:minorTickMark val="none"/>
        <c:tickLblPos val="nextTo"/>
        <c:crossAx val="129848064"/>
        <c:crosses val="max"/>
        <c:crossBetween val="midCat"/>
      </c:valAx>
      <c:valAx>
        <c:axId val="129848064"/>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84627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5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1.7407139305794721</c:v>
                </c:pt>
                <c:pt idx="2">
                  <c:v>1.2615292148066943</c:v>
                </c:pt>
                <c:pt idx="3">
                  <c:v>0.6990220909902134</c:v>
                </c:pt>
                <c:pt idx="4">
                  <c:v>0.57771715755355002</c:v>
                </c:pt>
                <c:pt idx="5">
                  <c:v>0.43371308550444543</c:v>
                </c:pt>
                <c:pt idx="6">
                  <c:v>0.40515870970031853</c:v>
                </c:pt>
              </c:numLit>
            </c:plus>
            <c:minus>
              <c:numLit>
                <c:formatCode>General</c:formatCode>
                <c:ptCount val="7"/>
                <c:pt idx="1">
                  <c:v>1.7407139305794721</c:v>
                </c:pt>
                <c:pt idx="2">
                  <c:v>1.2615292148066943</c:v>
                </c:pt>
                <c:pt idx="3">
                  <c:v>0.6990220909902134</c:v>
                </c:pt>
                <c:pt idx="4">
                  <c:v>0.57771715755355002</c:v>
                </c:pt>
                <c:pt idx="5">
                  <c:v>0.43371308550444543</c:v>
                </c:pt>
                <c:pt idx="6">
                  <c:v>0.40515870970031853</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7.1606667309337197</c:v>
              </c:pt>
              <c:pt idx="2">
                <c:v>18.794584724678952</c:v>
              </c:pt>
              <c:pt idx="3">
                <c:v>27.771800801489089</c:v>
              </c:pt>
              <c:pt idx="4">
                <c:v>25.059799823760986</c:v>
              </c:pt>
              <c:pt idx="5">
                <c:v>16.658866756227283</c:v>
              </c:pt>
              <c:pt idx="6">
                <c:v>18.665022314389546</c:v>
              </c:pt>
            </c:numLit>
          </c:yVal>
          <c:smooth val="0"/>
        </c:ser>
        <c:dLbls>
          <c:showLegendKey val="0"/>
          <c:showVal val="0"/>
          <c:showCatName val="0"/>
          <c:showSerName val="0"/>
          <c:showPercent val="0"/>
          <c:showBubbleSize val="0"/>
        </c:dLbls>
        <c:axId val="129887616"/>
        <c:axId val="129901696"/>
      </c:scatterChart>
      <c:scatterChart>
        <c:scatterStyle val="lineMarker"/>
        <c:varyColors val="0"/>
        <c:ser>
          <c:idx val="0"/>
          <c:order val="1"/>
          <c:tx>
            <c:v>0 11,57894737 32,63157895 43,15789474 69,47368421 85,26315789 100</c:v>
          </c:tx>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29909504"/>
        <c:axId val="129903616"/>
      </c:scatterChart>
      <c:valAx>
        <c:axId val="12988761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901696"/>
        <c:crosses val="autoZero"/>
        <c:crossBetween val="midCat"/>
        <c:majorUnit val="20"/>
      </c:valAx>
      <c:valAx>
        <c:axId val="129901696"/>
        <c:scaling>
          <c:orientation val="minMax"/>
          <c:max val="40"/>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887616"/>
        <c:crosses val="autoZero"/>
        <c:crossBetween val="midCat"/>
        <c:majorUnit val="10"/>
      </c:valAx>
      <c:valAx>
        <c:axId val="129903616"/>
        <c:scaling>
          <c:orientation val="minMax"/>
        </c:scaling>
        <c:delete val="1"/>
        <c:axPos val="r"/>
        <c:numFmt formatCode="General" sourceLinked="1"/>
        <c:majorTickMark val="out"/>
        <c:minorTickMark val="none"/>
        <c:tickLblPos val="nextTo"/>
        <c:crossAx val="129909504"/>
        <c:crosses val="max"/>
        <c:crossBetween val="midCat"/>
      </c:valAx>
      <c:valAx>
        <c:axId val="129909504"/>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90361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5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7"/>
                <c:pt idx="1">
                  <c:v>2.9194696126273612E-2</c:v>
                </c:pt>
                <c:pt idx="2">
                  <c:v>8.666799419752437E-2</c:v>
                </c:pt>
                <c:pt idx="3">
                  <c:v>6.4867979609612839E-2</c:v>
                </c:pt>
                <c:pt idx="4">
                  <c:v>5.4282167689325679E-2</c:v>
                </c:pt>
                <c:pt idx="5">
                  <c:v>2.1644627508694839E-2</c:v>
                </c:pt>
                <c:pt idx="6">
                  <c:v>5.2313394852348559E-2</c:v>
                </c:pt>
              </c:numLit>
            </c:plus>
            <c:minus>
              <c:numLit>
                <c:formatCode>General</c:formatCode>
                <c:ptCount val="7"/>
                <c:pt idx="1">
                  <c:v>2.9194696126273612E-2</c:v>
                </c:pt>
                <c:pt idx="2">
                  <c:v>8.666799419752437E-2</c:v>
                </c:pt>
                <c:pt idx="3">
                  <c:v>6.4867979609612839E-2</c:v>
                </c:pt>
                <c:pt idx="4">
                  <c:v>5.4282167689325679E-2</c:v>
                </c:pt>
                <c:pt idx="5">
                  <c:v>2.1644627508694839E-2</c:v>
                </c:pt>
                <c:pt idx="6">
                  <c:v>5.2313394852348559E-2</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0.56729923582164976</c:v>
              </c:pt>
              <c:pt idx="2">
                <c:v>1.2339024665551843</c:v>
              </c:pt>
              <c:pt idx="3">
                <c:v>1.556950433021534</c:v>
              </c:pt>
              <c:pt idx="4">
                <c:v>1.4536287742504415</c:v>
              </c:pt>
              <c:pt idx="5">
                <c:v>1.1208357430835738</c:v>
              </c:pt>
              <c:pt idx="6">
                <c:v>1.4334642821852548</c:v>
              </c:pt>
            </c:numLit>
          </c:yVal>
          <c:smooth val="0"/>
        </c:ser>
        <c:dLbls>
          <c:showLegendKey val="0"/>
          <c:showVal val="0"/>
          <c:showCatName val="0"/>
          <c:showSerName val="0"/>
          <c:showPercent val="0"/>
          <c:showBubbleSize val="0"/>
        </c:dLbls>
        <c:axId val="129927808"/>
        <c:axId val="129954176"/>
      </c:scatterChart>
      <c:scatterChart>
        <c:scatterStyle val="lineMarker"/>
        <c:varyColors val="0"/>
        <c:ser>
          <c:idx val="0"/>
          <c:order val="1"/>
          <c:tx>
            <c:v>0 11,57894737 32,63157895 43,15789474 69,47368421 85,26315789 100</c:v>
          </c:tx>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482176"/>
        <c:axId val="129956096"/>
      </c:scatterChart>
      <c:valAx>
        <c:axId val="1299278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954176"/>
        <c:crosses val="autoZero"/>
        <c:crossBetween val="midCat"/>
        <c:majorUnit val="20"/>
      </c:valAx>
      <c:valAx>
        <c:axId val="129954176"/>
        <c:scaling>
          <c:orientation val="minMax"/>
          <c:max val="2"/>
          <c:min val="0"/>
        </c:scaling>
        <c:delete val="0"/>
        <c:axPos val="l"/>
        <c:majorGridlines>
          <c:spPr>
            <a:ln>
              <a:noFill/>
            </a:ln>
          </c:spPr>
        </c:majorGridlines>
        <c:title>
          <c:tx>
            <c:rich>
              <a:bodyPr/>
              <a:lstStyle/>
              <a:p>
                <a:pPr>
                  <a:defRPr lang="en-US" sz="800"/>
                </a:pPr>
                <a:r>
                  <a:rPr lang="fr-FR" sz="800"/>
                  <a:t> mg S .leaf</a:t>
                </a:r>
                <a:r>
                  <a:rPr lang="fr-FR" sz="800" baseline="30000"/>
                  <a:t>-1</a:t>
                </a:r>
              </a:p>
            </c:rich>
          </c:tx>
          <c:layout/>
          <c:overlay val="0"/>
        </c:title>
        <c:numFmt formatCode="0.0" sourceLinked="0"/>
        <c:majorTickMark val="in"/>
        <c:minorTickMark val="none"/>
        <c:tickLblPos val="nextTo"/>
        <c:spPr>
          <a:ln>
            <a:solidFill>
              <a:schemeClr val="tx1"/>
            </a:solidFill>
          </a:ln>
        </c:spPr>
        <c:txPr>
          <a:bodyPr/>
          <a:lstStyle/>
          <a:p>
            <a:pPr>
              <a:defRPr lang="en-US" sz="800"/>
            </a:pPr>
            <a:endParaRPr lang="en-US"/>
          </a:p>
        </c:txPr>
        <c:crossAx val="129927808"/>
        <c:crosses val="autoZero"/>
        <c:crossBetween val="midCat"/>
        <c:majorUnit val="0.5"/>
      </c:valAx>
      <c:valAx>
        <c:axId val="129956096"/>
        <c:scaling>
          <c:orientation val="minMax"/>
        </c:scaling>
        <c:delete val="1"/>
        <c:axPos val="r"/>
        <c:numFmt formatCode="General" sourceLinked="1"/>
        <c:majorTickMark val="out"/>
        <c:minorTickMark val="none"/>
        <c:tickLblPos val="nextTo"/>
        <c:crossAx val="130482176"/>
        <c:crosses val="max"/>
        <c:crossBetween val="midCat"/>
      </c:valAx>
      <c:valAx>
        <c:axId val="130482176"/>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95609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5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7"/>
                <c:pt idx="1">
                  <c:v>3.4898314679154878E-2</c:v>
                </c:pt>
                <c:pt idx="2">
                  <c:v>0.12450895043483511</c:v>
                </c:pt>
                <c:pt idx="3">
                  <c:v>8.2833894670617442E-2</c:v>
                </c:pt>
                <c:pt idx="4">
                  <c:v>1.3448916063248675E-2</c:v>
                </c:pt>
                <c:pt idx="5">
                  <c:v>2.92226315612273E-2</c:v>
                </c:pt>
                <c:pt idx="6">
                  <c:v>0.13700840922272339</c:v>
                </c:pt>
              </c:numLit>
            </c:plus>
            <c:minus>
              <c:numLit>
                <c:formatCode>General</c:formatCode>
                <c:ptCount val="7"/>
                <c:pt idx="1">
                  <c:v>3.4898314679154878E-2</c:v>
                </c:pt>
                <c:pt idx="2">
                  <c:v>0.12450895043483511</c:v>
                </c:pt>
                <c:pt idx="3">
                  <c:v>8.2833894670617442E-2</c:v>
                </c:pt>
                <c:pt idx="4">
                  <c:v>1.3448916063248675E-2</c:v>
                </c:pt>
                <c:pt idx="5">
                  <c:v>2.92226315612273E-2</c:v>
                </c:pt>
                <c:pt idx="6">
                  <c:v>0.13700840922272339</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1.2760309860637447</c:v>
              </c:pt>
              <c:pt idx="2">
                <c:v>2.0120462219744826</c:v>
              </c:pt>
              <c:pt idx="3">
                <c:v>2.8091353944109336</c:v>
              </c:pt>
              <c:pt idx="4">
                <c:v>2.5367180440917108</c:v>
              </c:pt>
              <c:pt idx="5">
                <c:v>1.9211636768051772</c:v>
              </c:pt>
              <c:pt idx="6">
                <c:v>2.4257587454020588</c:v>
              </c:pt>
            </c:numLit>
          </c:yVal>
          <c:smooth val="0"/>
        </c:ser>
        <c:dLbls>
          <c:showLegendKey val="0"/>
          <c:showVal val="0"/>
          <c:showCatName val="0"/>
          <c:showSerName val="0"/>
          <c:showPercent val="0"/>
          <c:showBubbleSize val="0"/>
        </c:dLbls>
        <c:axId val="130508672"/>
        <c:axId val="130510208"/>
      </c:scatterChart>
      <c:scatterChart>
        <c:scatterStyle val="lineMarker"/>
        <c:varyColors val="0"/>
        <c:ser>
          <c:idx val="0"/>
          <c:order val="1"/>
          <c:tx>
            <c:v>0 11,57894737 32,63157895 43,15789474 69,47368421 85,26315789 100</c:v>
          </c:tx>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526208"/>
        <c:axId val="130524672"/>
      </c:scatterChart>
      <c:valAx>
        <c:axId val="13050867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510208"/>
        <c:crosses val="autoZero"/>
        <c:crossBetween val="midCat"/>
        <c:majorUnit val="20"/>
      </c:valAx>
      <c:valAx>
        <c:axId val="130510208"/>
        <c:scaling>
          <c:orientation val="minMax"/>
          <c:max val="4"/>
          <c:min val="0"/>
        </c:scaling>
        <c:delete val="0"/>
        <c:axPos val="l"/>
        <c:majorGridlines>
          <c:spPr>
            <a:ln>
              <a:noFill/>
            </a:ln>
          </c:spPr>
        </c:majorGridlines>
        <c:title>
          <c:tx>
            <c:rich>
              <a:bodyPr/>
              <a:lstStyle/>
              <a:p>
                <a:pPr>
                  <a:defRPr lang="en-US" sz="800"/>
                </a:pPr>
                <a:r>
                  <a:rPr lang="fr-FR" sz="800"/>
                  <a:t> mg P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0508672"/>
        <c:crosses val="autoZero"/>
        <c:crossBetween val="midCat"/>
        <c:majorUnit val="1"/>
      </c:valAx>
      <c:valAx>
        <c:axId val="130524672"/>
        <c:scaling>
          <c:orientation val="minMax"/>
        </c:scaling>
        <c:delete val="1"/>
        <c:axPos val="r"/>
        <c:numFmt formatCode="General" sourceLinked="1"/>
        <c:majorTickMark val="out"/>
        <c:minorTickMark val="none"/>
        <c:tickLblPos val="nextTo"/>
        <c:crossAx val="130526208"/>
        <c:crosses val="max"/>
        <c:crossBetween val="midCat"/>
      </c:valAx>
      <c:valAx>
        <c:axId val="130526208"/>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052467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5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µ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8.1975290740774115E-2</c:v>
                </c:pt>
                <c:pt idx="2">
                  <c:v>0.4468918464517822</c:v>
                </c:pt>
                <c:pt idx="3">
                  <c:v>0.38872100948573529</c:v>
                </c:pt>
                <c:pt idx="4">
                  <c:v>0.24476397214473922</c:v>
                </c:pt>
                <c:pt idx="5">
                  <c:v>0.23648504904698966</c:v>
                </c:pt>
                <c:pt idx="6">
                  <c:v>0.7058960112862902</c:v>
                </c:pt>
              </c:numLit>
            </c:plus>
            <c:minus>
              <c:numLit>
                <c:formatCode>General</c:formatCode>
                <c:ptCount val="7"/>
                <c:pt idx="1">
                  <c:v>8.1975290740774115E-2</c:v>
                </c:pt>
                <c:pt idx="2">
                  <c:v>0.4468918464517822</c:v>
                </c:pt>
                <c:pt idx="3">
                  <c:v>0.38872100948573529</c:v>
                </c:pt>
                <c:pt idx="4">
                  <c:v>0.24476397214473922</c:v>
                </c:pt>
                <c:pt idx="5">
                  <c:v>0.23648504904698966</c:v>
                </c:pt>
                <c:pt idx="6">
                  <c:v>0.7058960112862902</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0.968935059576439</c:v>
              </c:pt>
              <c:pt idx="2">
                <c:v>5.5034817292208595</c:v>
              </c:pt>
              <c:pt idx="3">
                <c:v>9.5388197598857722</c:v>
              </c:pt>
              <c:pt idx="4">
                <c:v>14.436394532627867</c:v>
              </c:pt>
              <c:pt idx="5">
                <c:v>15.2380398299441</c:v>
              </c:pt>
              <c:pt idx="6">
                <c:v>17.86561527734673</c:v>
              </c:pt>
            </c:numLit>
          </c:yVal>
          <c:smooth val="0"/>
        </c:ser>
        <c:dLbls>
          <c:showLegendKey val="0"/>
          <c:showVal val="0"/>
          <c:showCatName val="0"/>
          <c:showSerName val="0"/>
          <c:showPercent val="0"/>
          <c:showBubbleSize val="0"/>
        </c:dLbls>
        <c:axId val="130627456"/>
        <c:axId val="130628992"/>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644992"/>
        <c:axId val="130643456"/>
      </c:scatterChart>
      <c:valAx>
        <c:axId val="13062745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628992"/>
        <c:crosses val="autoZero"/>
        <c:crossBetween val="midCat"/>
        <c:majorUnit val="20"/>
      </c:valAx>
      <c:valAx>
        <c:axId val="130628992"/>
        <c:scaling>
          <c:orientation val="minMax"/>
          <c:max val="20"/>
          <c:min val="0"/>
        </c:scaling>
        <c:delete val="0"/>
        <c:axPos val="l"/>
        <c:majorGridlines>
          <c:spPr>
            <a:ln>
              <a:noFill/>
            </a:ln>
          </c:spPr>
        </c:majorGridlines>
        <c:title>
          <c:tx>
            <c:rich>
              <a:bodyPr/>
              <a:lstStyle/>
              <a:p>
                <a:pPr>
                  <a:defRPr lang="en-US"/>
                </a:pPr>
                <a:r>
                  <a:rPr lang="fr-FR"/>
                  <a:t> m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627456"/>
        <c:crosses val="autoZero"/>
        <c:crossBetween val="midCat"/>
        <c:majorUnit val="5"/>
      </c:valAx>
      <c:valAx>
        <c:axId val="130643456"/>
        <c:scaling>
          <c:orientation val="minMax"/>
        </c:scaling>
        <c:delete val="1"/>
        <c:axPos val="r"/>
        <c:numFmt formatCode="General" sourceLinked="1"/>
        <c:majorTickMark val="out"/>
        <c:minorTickMark val="none"/>
        <c:tickLblPos val="nextTo"/>
        <c:crossAx val="130644992"/>
        <c:crosses val="max"/>
        <c:crossBetween val="midCat"/>
      </c:valAx>
      <c:valAx>
        <c:axId val="130644992"/>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64345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5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n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7"/>
                <c:pt idx="1">
                  <c:v>25.555376962149026</c:v>
                </c:pt>
                <c:pt idx="2">
                  <c:v>62.980824935933072</c:v>
                </c:pt>
                <c:pt idx="3">
                  <c:v>13.966863231187304</c:v>
                </c:pt>
                <c:pt idx="4">
                  <c:v>137.36633941850332</c:v>
                </c:pt>
                <c:pt idx="5">
                  <c:v>9.3431210148118264</c:v>
                </c:pt>
                <c:pt idx="6">
                  <c:v>113.20886016236251</c:v>
                </c:pt>
              </c:numLit>
            </c:plus>
            <c:minus>
              <c:numLit>
                <c:formatCode>General</c:formatCode>
                <c:ptCount val="7"/>
                <c:pt idx="1">
                  <c:v>25.555376962149026</c:v>
                </c:pt>
                <c:pt idx="2">
                  <c:v>62.980824935933072</c:v>
                </c:pt>
                <c:pt idx="3">
                  <c:v>13.966863231187304</c:v>
                </c:pt>
                <c:pt idx="4">
                  <c:v>137.36633941850332</c:v>
                </c:pt>
                <c:pt idx="5">
                  <c:v>9.3431210148118264</c:v>
                </c:pt>
                <c:pt idx="6">
                  <c:v>113.20886016236251</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474.41626668350813</c:v>
              </c:pt>
              <c:pt idx="2">
                <c:v>940.13291836987503</c:v>
              </c:pt>
              <c:pt idx="3">
                <c:v>1313.5098502200074</c:v>
              </c:pt>
              <c:pt idx="4">
                <c:v>1045.7648994708995</c:v>
              </c:pt>
              <c:pt idx="5">
                <c:v>956.57394985852272</c:v>
              </c:pt>
              <c:pt idx="6">
                <c:v>1045.8271500003966</c:v>
              </c:pt>
            </c:numLit>
          </c:yVal>
          <c:smooth val="0"/>
        </c:ser>
        <c:dLbls>
          <c:showLegendKey val="0"/>
          <c:showVal val="0"/>
          <c:showCatName val="0"/>
          <c:showSerName val="0"/>
          <c:showPercent val="0"/>
          <c:showBubbleSize val="0"/>
        </c:dLbls>
        <c:axId val="130679552"/>
        <c:axId val="130681088"/>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688896"/>
        <c:axId val="130687360"/>
      </c:scatterChart>
      <c:valAx>
        <c:axId val="13067955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681088"/>
        <c:crosses val="autoZero"/>
        <c:crossBetween val="midCat"/>
        <c:majorUnit val="20"/>
      </c:valAx>
      <c:valAx>
        <c:axId val="130681088"/>
        <c:scaling>
          <c:orientation val="minMax"/>
          <c:max val="1600"/>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679552"/>
        <c:crosses val="autoZero"/>
        <c:crossBetween val="midCat"/>
      </c:valAx>
      <c:valAx>
        <c:axId val="130687360"/>
        <c:scaling>
          <c:orientation val="minMax"/>
        </c:scaling>
        <c:delete val="1"/>
        <c:axPos val="r"/>
        <c:numFmt formatCode="General" sourceLinked="1"/>
        <c:majorTickMark val="out"/>
        <c:minorTickMark val="none"/>
        <c:tickLblPos val="nextTo"/>
        <c:crossAx val="130688896"/>
        <c:crosses val="max"/>
        <c:crossBetween val="midCat"/>
      </c:valAx>
      <c:valAx>
        <c:axId val="13068889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68736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userShapes r:id="rId1"/>
</c:chartSpace>
</file>

<file path=xl/charts/chart5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7"/>
                <c:pt idx="1">
                  <c:v>1.3360058536106598</c:v>
                </c:pt>
                <c:pt idx="2">
                  <c:v>3.2090218835268898</c:v>
                </c:pt>
                <c:pt idx="3">
                  <c:v>4.4283536299165069</c:v>
                </c:pt>
                <c:pt idx="4">
                  <c:v>11.543501386468767</c:v>
                </c:pt>
                <c:pt idx="5">
                  <c:v>36.219324667408962</c:v>
                </c:pt>
                <c:pt idx="6">
                  <c:v>24.64158351537186</c:v>
                </c:pt>
              </c:numLit>
            </c:plus>
            <c:minus>
              <c:numLit>
                <c:formatCode>General</c:formatCode>
                <c:ptCount val="7"/>
                <c:pt idx="1">
                  <c:v>1.3360058536106598</c:v>
                </c:pt>
                <c:pt idx="2">
                  <c:v>3.2090218835268898</c:v>
                </c:pt>
                <c:pt idx="3">
                  <c:v>4.4283536299165069</c:v>
                </c:pt>
                <c:pt idx="4">
                  <c:v>11.543501386468767</c:v>
                </c:pt>
                <c:pt idx="5">
                  <c:v>36.219324667408962</c:v>
                </c:pt>
                <c:pt idx="6">
                  <c:v>24.64158351537186</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20.937309123826367</c:v>
              </c:pt>
              <c:pt idx="2">
                <c:v>100.90667115694289</c:v>
              </c:pt>
              <c:pt idx="3">
                <c:v>128.2570913832794</c:v>
              </c:pt>
              <c:pt idx="4">
                <c:v>174.10288095238096</c:v>
              </c:pt>
              <c:pt idx="5">
                <c:v>173.24814791851375</c:v>
              </c:pt>
              <c:pt idx="6">
                <c:v>236.31390002516824</c:v>
              </c:pt>
            </c:numLit>
          </c:yVal>
          <c:smooth val="0"/>
        </c:ser>
        <c:dLbls>
          <c:showLegendKey val="0"/>
          <c:showVal val="0"/>
          <c:showCatName val="0"/>
          <c:showSerName val="0"/>
          <c:showPercent val="0"/>
          <c:showBubbleSize val="0"/>
        </c:dLbls>
        <c:axId val="130724992"/>
        <c:axId val="130726528"/>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734336"/>
        <c:axId val="130732800"/>
      </c:scatterChart>
      <c:valAx>
        <c:axId val="13072499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726528"/>
        <c:crosses val="autoZero"/>
        <c:crossBetween val="midCat"/>
        <c:majorUnit val="20"/>
      </c:valAx>
      <c:valAx>
        <c:axId val="130726528"/>
        <c:scaling>
          <c:orientation val="minMax"/>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724992"/>
        <c:crosses val="autoZero"/>
        <c:crossBetween val="midCat"/>
      </c:valAx>
      <c:valAx>
        <c:axId val="130732800"/>
        <c:scaling>
          <c:orientation val="minMax"/>
        </c:scaling>
        <c:delete val="1"/>
        <c:axPos val="r"/>
        <c:numFmt formatCode="General" sourceLinked="1"/>
        <c:majorTickMark val="out"/>
        <c:minorTickMark val="none"/>
        <c:tickLblPos val="nextTo"/>
        <c:crossAx val="130734336"/>
        <c:crosses val="max"/>
        <c:crossBetween val="midCat"/>
      </c:valAx>
      <c:valAx>
        <c:axId val="13073433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7328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3"/>
                <c:pt idx="1">
                  <c:v>19.730495150898491</c:v>
                </c:pt>
                <c:pt idx="2">
                  <c:v>11.176776881619629</c:v>
                </c:pt>
                <c:pt idx="3">
                  <c:v>25.995861329241414</c:v>
                </c:pt>
                <c:pt idx="4">
                  <c:v>30.42723801272961</c:v>
                </c:pt>
                <c:pt idx="5">
                  <c:v>44.731874580440376</c:v>
                </c:pt>
                <c:pt idx="6">
                  <c:v>29.486290993008605</c:v>
                </c:pt>
                <c:pt idx="7">
                  <c:v>29.655938696070347</c:v>
                </c:pt>
                <c:pt idx="8">
                  <c:v>28.295677261949361</c:v>
                </c:pt>
                <c:pt idx="9">
                  <c:v>6.5428239530742731</c:v>
                </c:pt>
                <c:pt idx="10">
                  <c:v>24.996593580582918</c:v>
                </c:pt>
                <c:pt idx="11">
                  <c:v>10.281644481909778</c:v>
                </c:pt>
                <c:pt idx="12">
                  <c:v>20.017015032748152</c:v>
                </c:pt>
              </c:numLit>
            </c:plus>
            <c:minus>
              <c:numLit>
                <c:formatCode>General</c:formatCode>
                <c:ptCount val="13"/>
                <c:pt idx="1">
                  <c:v>19.730495150898491</c:v>
                </c:pt>
                <c:pt idx="2">
                  <c:v>11.176776881619629</c:v>
                </c:pt>
                <c:pt idx="3">
                  <c:v>25.995861329241414</c:v>
                </c:pt>
                <c:pt idx="4">
                  <c:v>30.42723801272961</c:v>
                </c:pt>
                <c:pt idx="5">
                  <c:v>44.731874580440376</c:v>
                </c:pt>
                <c:pt idx="6">
                  <c:v>29.486290993008605</c:v>
                </c:pt>
                <c:pt idx="7">
                  <c:v>29.655938696070347</c:v>
                </c:pt>
                <c:pt idx="8">
                  <c:v>28.295677261949361</c:v>
                </c:pt>
                <c:pt idx="9">
                  <c:v>6.5428239530742731</c:v>
                </c:pt>
                <c:pt idx="10">
                  <c:v>24.996593580582918</c:v>
                </c:pt>
                <c:pt idx="11">
                  <c:v>10.281644481909778</c:v>
                </c:pt>
                <c:pt idx="12">
                  <c:v>20.017015032748152</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122.55544215399611</c:v>
              </c:pt>
              <c:pt idx="2">
                <c:v>321.34972309742767</c:v>
              </c:pt>
              <c:pt idx="3">
                <c:v>332.83407049344032</c:v>
              </c:pt>
              <c:pt idx="4">
                <c:v>409.18713450586262</c:v>
              </c:pt>
              <c:pt idx="5">
                <c:v>424.32159145139548</c:v>
              </c:pt>
              <c:pt idx="6">
                <c:v>446.99279631040378</c:v>
              </c:pt>
              <c:pt idx="7">
                <c:v>405.6931276712362</c:v>
              </c:pt>
              <c:pt idx="8">
                <c:v>395.79260080493691</c:v>
              </c:pt>
              <c:pt idx="9">
                <c:v>455.37014580616352</c:v>
              </c:pt>
              <c:pt idx="10">
                <c:v>401.0535422071045</c:v>
              </c:pt>
              <c:pt idx="11">
                <c:v>414.66566873666278</c:v>
              </c:pt>
              <c:pt idx="12">
                <c:v>288.14637166991548</c:v>
              </c:pt>
            </c:numLit>
          </c:yVal>
          <c:smooth val="0"/>
        </c:ser>
        <c:dLbls>
          <c:showLegendKey val="0"/>
          <c:showVal val="0"/>
          <c:showCatName val="0"/>
          <c:showSerName val="0"/>
          <c:showPercent val="0"/>
          <c:showBubbleSize val="0"/>
        </c:dLbls>
        <c:axId val="111368064"/>
        <c:axId val="111369600"/>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1393792"/>
        <c:axId val="111392256"/>
      </c:scatterChart>
      <c:valAx>
        <c:axId val="11136806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1369600"/>
        <c:crosses val="autoZero"/>
        <c:crossBetween val="midCat"/>
        <c:majorUnit val="20"/>
      </c:valAx>
      <c:valAx>
        <c:axId val="111369600"/>
        <c:scaling>
          <c:orientation val="minMax"/>
          <c:max val="700"/>
          <c:min val="0"/>
        </c:scaling>
        <c:delete val="0"/>
        <c:axPos val="l"/>
        <c:majorGridlines>
          <c:spPr>
            <a:ln>
              <a:noFill/>
            </a:ln>
          </c:spPr>
        </c:majorGridlines>
        <c:title>
          <c:tx>
            <c:rich>
              <a:bodyPr/>
              <a:lstStyle/>
              <a:p>
                <a:pPr>
                  <a:defRPr lang="en-US"/>
                </a:pPr>
                <a:r>
                  <a:rPr lang="fr-FR"/>
                  <a:t> µg P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1368064"/>
        <c:crosses val="autoZero"/>
        <c:crossBetween val="midCat"/>
      </c:valAx>
      <c:valAx>
        <c:axId val="111392256"/>
        <c:scaling>
          <c:orientation val="minMax"/>
        </c:scaling>
        <c:delete val="1"/>
        <c:axPos val="r"/>
        <c:numFmt formatCode="General" sourceLinked="1"/>
        <c:majorTickMark val="out"/>
        <c:minorTickMark val="none"/>
        <c:tickLblPos val="nextTo"/>
        <c:crossAx val="111393792"/>
        <c:crosses val="max"/>
        <c:crossBetween val="midCat"/>
      </c:valAx>
      <c:valAx>
        <c:axId val="111393792"/>
        <c:scaling>
          <c:orientation val="minMax"/>
          <c:max val="218"/>
          <c:min val="0"/>
        </c:scaling>
        <c:delete val="0"/>
        <c:axPos val="t"/>
        <c:title>
          <c:tx>
            <c:rich>
              <a:bodyPr/>
              <a:lstStyle/>
              <a:p>
                <a:pPr>
                  <a:defRPr lang="en-US"/>
                </a:pPr>
                <a:r>
                  <a:rPr lang="en-US"/>
                  <a:t>Days after leaf emergence</a:t>
                </a:r>
              </a:p>
            </c:rich>
          </c:tx>
          <c:layout/>
          <c:overlay val="0"/>
        </c:title>
        <c:numFmt formatCode="General" sourceLinked="1"/>
        <c:majorTickMark val="in"/>
        <c:minorTickMark val="none"/>
        <c:tickLblPos val="nextTo"/>
        <c:spPr>
          <a:ln>
            <a:solidFill>
              <a:schemeClr val="tx1"/>
            </a:solidFill>
          </a:ln>
        </c:spPr>
        <c:txPr>
          <a:bodyPr/>
          <a:lstStyle/>
          <a:p>
            <a:pPr>
              <a:defRPr lang="en-US"/>
            </a:pPr>
            <a:endParaRPr lang="en-US"/>
          </a:p>
        </c:txPr>
        <c:crossAx val="11139225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6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n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7"/>
                <c:pt idx="1">
                  <c:v>5.2398062917130984E-2</c:v>
                </c:pt>
                <c:pt idx="2">
                  <c:v>0.56585244573303173</c:v>
                </c:pt>
                <c:pt idx="3">
                  <c:v>0.70397689574637645</c:v>
                </c:pt>
                <c:pt idx="4">
                  <c:v>0.97137734477041193</c:v>
                </c:pt>
                <c:pt idx="5">
                  <c:v>1.6909457026179977</c:v>
                </c:pt>
                <c:pt idx="6">
                  <c:v>0.71302195176972061</c:v>
                </c:pt>
              </c:numLit>
            </c:plus>
            <c:minus>
              <c:numLit>
                <c:formatCode>General</c:formatCode>
                <c:ptCount val="7"/>
                <c:pt idx="1">
                  <c:v>5.2398062917130984E-2</c:v>
                </c:pt>
                <c:pt idx="2">
                  <c:v>0.56585244573303173</c:v>
                </c:pt>
                <c:pt idx="3">
                  <c:v>0.70397689574637645</c:v>
                </c:pt>
                <c:pt idx="4">
                  <c:v>0.97137734477041193</c:v>
                </c:pt>
                <c:pt idx="5">
                  <c:v>1.6909457026179977</c:v>
                </c:pt>
                <c:pt idx="6">
                  <c:v>0.71302195176972061</c:v>
                </c:pt>
              </c:numLit>
            </c:minus>
          </c:errBars>
          <c:x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xVal>
          <c:yVal>
            <c:numLit>
              <c:formatCode>General</c:formatCode>
              <c:ptCount val="7"/>
              <c:pt idx="0">
                <c:v>0</c:v>
              </c:pt>
              <c:pt idx="1">
                <c:v>1.742562123700055</c:v>
              </c:pt>
              <c:pt idx="2">
                <c:v>4.8730973925430447</c:v>
              </c:pt>
              <c:pt idx="3">
                <c:v>11.249569787568843</c:v>
              </c:pt>
              <c:pt idx="4">
                <c:v>28.498137460317462</c:v>
              </c:pt>
              <c:pt idx="5">
                <c:v>25.543112569580884</c:v>
              </c:pt>
              <c:pt idx="6">
                <c:v>26.033069497540765</c:v>
              </c:pt>
            </c:numLit>
          </c:yVal>
          <c:smooth val="0"/>
        </c:ser>
        <c:dLbls>
          <c:showLegendKey val="0"/>
          <c:showVal val="0"/>
          <c:showCatName val="0"/>
          <c:showSerName val="0"/>
          <c:showPercent val="0"/>
          <c:showBubbleSize val="0"/>
        </c:dLbls>
        <c:axId val="130834432"/>
        <c:axId val="130835968"/>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0851968"/>
        <c:axId val="130837888"/>
      </c:scatterChart>
      <c:valAx>
        <c:axId val="13083443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835968"/>
        <c:crosses val="autoZero"/>
        <c:crossBetween val="midCat"/>
        <c:majorUnit val="20"/>
      </c:valAx>
      <c:valAx>
        <c:axId val="130835968"/>
        <c:scaling>
          <c:orientation val="minMax"/>
          <c:max val="40"/>
          <c:min val="0"/>
        </c:scaling>
        <c:delete val="0"/>
        <c:axPos val="l"/>
        <c:majorGridlines>
          <c:spPr>
            <a:ln>
              <a:noFill/>
            </a:ln>
          </c:spPr>
        </c:majorGridlines>
        <c:title>
          <c:tx>
            <c:rich>
              <a:bodyPr/>
              <a:lstStyle/>
              <a:p>
                <a:pPr>
                  <a:defRPr lang="en-US"/>
                </a:pPr>
                <a:r>
                  <a:rPr lang="fr-FR"/>
                  <a:t> µg Cu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834432"/>
        <c:crosses val="autoZero"/>
        <c:crossBetween val="midCat"/>
        <c:majorUnit val="10"/>
      </c:valAx>
      <c:valAx>
        <c:axId val="130837888"/>
        <c:scaling>
          <c:orientation val="minMax"/>
        </c:scaling>
        <c:delete val="1"/>
        <c:axPos val="r"/>
        <c:numFmt formatCode="General" sourceLinked="1"/>
        <c:majorTickMark val="out"/>
        <c:minorTickMark val="none"/>
        <c:tickLblPos val="nextTo"/>
        <c:crossAx val="130851968"/>
        <c:crosses val="max"/>
        <c:crossBetween val="midCat"/>
      </c:valAx>
      <c:valAx>
        <c:axId val="130851968"/>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83788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6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1.1820497169773991</c:v>
                </c:pt>
                <c:pt idx="2">
                  <c:v>4.1985762413788255</c:v>
                </c:pt>
                <c:pt idx="3">
                  <c:v>18.930488688208822</c:v>
                </c:pt>
                <c:pt idx="4">
                  <c:v>10.744293936659554</c:v>
                </c:pt>
                <c:pt idx="5">
                  <c:v>13.936688699388847</c:v>
                </c:pt>
                <c:pt idx="6">
                  <c:v>7.323023571295308</c:v>
                </c:pt>
                <c:pt idx="7">
                  <c:v>8.6926642352826864</c:v>
                </c:pt>
                <c:pt idx="8">
                  <c:v>4.4269815209289662</c:v>
                </c:pt>
                <c:pt idx="9">
                  <c:v>8.2815036285686485</c:v>
                </c:pt>
                <c:pt idx="10">
                  <c:v>8.0191642403186467</c:v>
                </c:pt>
              </c:numLit>
            </c:plus>
            <c:minus>
              <c:numLit>
                <c:formatCode>General</c:formatCode>
                <c:ptCount val="11"/>
                <c:pt idx="1">
                  <c:v>1.1820497169773991</c:v>
                </c:pt>
                <c:pt idx="2">
                  <c:v>4.1985762413788255</c:v>
                </c:pt>
                <c:pt idx="3">
                  <c:v>18.930488688208822</c:v>
                </c:pt>
                <c:pt idx="4">
                  <c:v>10.744293936659554</c:v>
                </c:pt>
                <c:pt idx="5">
                  <c:v>13.936688699388847</c:v>
                </c:pt>
                <c:pt idx="6">
                  <c:v>7.323023571295308</c:v>
                </c:pt>
                <c:pt idx="7">
                  <c:v>8.6926642352826864</c:v>
                </c:pt>
                <c:pt idx="8">
                  <c:v>4.4269815209289662</c:v>
                </c:pt>
                <c:pt idx="9">
                  <c:v>8.2815036285686485</c:v>
                </c:pt>
                <c:pt idx="10">
                  <c:v>8.0191642403186467</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56.594142897889661</c:v>
              </c:pt>
              <c:pt idx="2">
                <c:v>123.60562280423352</c:v>
              </c:pt>
              <c:pt idx="3">
                <c:v>142.11146684053128</c:v>
              </c:pt>
              <c:pt idx="4">
                <c:v>145.48901252839906</c:v>
              </c:pt>
              <c:pt idx="5">
                <c:v>136.55678430936607</c:v>
              </c:pt>
              <c:pt idx="6">
                <c:v>92.741216363000333</c:v>
              </c:pt>
              <c:pt idx="7">
                <c:v>69.599936949783157</c:v>
              </c:pt>
              <c:pt idx="8">
                <c:v>43.103730568715719</c:v>
              </c:pt>
              <c:pt idx="9">
                <c:v>52.941420092297001</c:v>
              </c:pt>
              <c:pt idx="10">
                <c:v>39.156058309886369</c:v>
              </c:pt>
            </c:numLit>
          </c:yVal>
          <c:smooth val="0"/>
        </c:ser>
        <c:dLbls>
          <c:showLegendKey val="0"/>
          <c:showVal val="0"/>
          <c:showCatName val="0"/>
          <c:showSerName val="0"/>
          <c:showPercent val="0"/>
          <c:showBubbleSize val="0"/>
        </c:dLbls>
        <c:axId val="129429888"/>
        <c:axId val="129431424"/>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29439232"/>
        <c:axId val="129437696"/>
      </c:scatterChart>
      <c:valAx>
        <c:axId val="12942988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431424"/>
        <c:crosses val="autoZero"/>
        <c:crossBetween val="midCat"/>
        <c:majorUnit val="20"/>
      </c:valAx>
      <c:valAx>
        <c:axId val="129431424"/>
        <c:scaling>
          <c:orientation val="minMax"/>
          <c:max val="200"/>
          <c:min val="0"/>
        </c:scaling>
        <c:delete val="0"/>
        <c:axPos val="l"/>
        <c:majorGridlines>
          <c:spPr>
            <a:ln>
              <a:noFill/>
            </a:ln>
          </c:spPr>
        </c:majorGridlines>
        <c:title>
          <c:tx>
            <c:rich>
              <a:bodyPr/>
              <a:lstStyle/>
              <a:p>
                <a:pPr>
                  <a:defRPr lang="en-US" sz="800"/>
                </a:pPr>
                <a:r>
                  <a:rPr lang="fr-FR" sz="800"/>
                  <a:t> µg P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429888"/>
        <c:crosses val="autoZero"/>
        <c:crossBetween val="midCat"/>
        <c:majorUnit val="50"/>
      </c:valAx>
      <c:valAx>
        <c:axId val="129437696"/>
        <c:scaling>
          <c:orientation val="minMax"/>
        </c:scaling>
        <c:delete val="1"/>
        <c:axPos val="r"/>
        <c:numFmt formatCode="General" sourceLinked="1"/>
        <c:majorTickMark val="out"/>
        <c:minorTickMark val="none"/>
        <c:tickLblPos val="nextTo"/>
        <c:crossAx val="129439232"/>
        <c:crosses val="max"/>
        <c:crossBetween val="midCat"/>
      </c:valAx>
      <c:valAx>
        <c:axId val="129439232"/>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43769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6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0.47833480453176713</c:v>
                </c:pt>
                <c:pt idx="2">
                  <c:v>1.1332637126951994</c:v>
                </c:pt>
                <c:pt idx="3">
                  <c:v>10.247004605006079</c:v>
                </c:pt>
                <c:pt idx="4">
                  <c:v>0.52867270287283907</c:v>
                </c:pt>
                <c:pt idx="5">
                  <c:v>2.5726308500409778</c:v>
                </c:pt>
                <c:pt idx="6">
                  <c:v>2.5670305732307779</c:v>
                </c:pt>
                <c:pt idx="7">
                  <c:v>3.4420622258767239</c:v>
                </c:pt>
                <c:pt idx="8">
                  <c:v>1.6322483286168672</c:v>
                </c:pt>
                <c:pt idx="9">
                  <c:v>0.64070693731480799</c:v>
                </c:pt>
                <c:pt idx="10">
                  <c:v>4.9215140947521343</c:v>
                </c:pt>
              </c:numLit>
            </c:plus>
            <c:minus>
              <c:numLit>
                <c:formatCode>General</c:formatCode>
                <c:ptCount val="11"/>
                <c:pt idx="1">
                  <c:v>0.47833480453176713</c:v>
                </c:pt>
                <c:pt idx="2">
                  <c:v>1.1332637126951994</c:v>
                </c:pt>
                <c:pt idx="3">
                  <c:v>10.247004605006079</c:v>
                </c:pt>
                <c:pt idx="4">
                  <c:v>0.52867270287283907</c:v>
                </c:pt>
                <c:pt idx="5">
                  <c:v>2.5726308500409778</c:v>
                </c:pt>
                <c:pt idx="6">
                  <c:v>2.5670305732307779</c:v>
                </c:pt>
                <c:pt idx="7">
                  <c:v>3.4420622258767239</c:v>
                </c:pt>
                <c:pt idx="8">
                  <c:v>1.6322483286168672</c:v>
                </c:pt>
                <c:pt idx="9">
                  <c:v>0.64070693731480799</c:v>
                </c:pt>
                <c:pt idx="10">
                  <c:v>4.9215140947521343</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25.735486235511747</c:v>
              </c:pt>
              <c:pt idx="2">
                <c:v>52.962402673536012</c:v>
              </c:pt>
              <c:pt idx="3">
                <c:v>66.698036121897516</c:v>
              </c:pt>
              <c:pt idx="4">
                <c:v>53.283555011415707</c:v>
              </c:pt>
              <c:pt idx="5">
                <c:v>47.180296039948438</c:v>
              </c:pt>
              <c:pt idx="6">
                <c:v>43.523741933164267</c:v>
              </c:pt>
              <c:pt idx="7">
                <c:v>34.347005734935912</c:v>
              </c:pt>
              <c:pt idx="8">
                <c:v>23.468028138091682</c:v>
              </c:pt>
              <c:pt idx="9">
                <c:v>28.473880061795299</c:v>
              </c:pt>
              <c:pt idx="10">
                <c:v>24.059909488880923</c:v>
              </c:pt>
            </c:numLit>
          </c:yVal>
          <c:smooth val="0"/>
        </c:ser>
        <c:dLbls>
          <c:showLegendKey val="0"/>
          <c:showVal val="0"/>
          <c:showCatName val="0"/>
          <c:showSerName val="0"/>
          <c:showPercent val="0"/>
          <c:showBubbleSize val="0"/>
        </c:dLbls>
        <c:axId val="127530112"/>
        <c:axId val="127531648"/>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29399040"/>
        <c:axId val="129397504"/>
      </c:scatterChart>
      <c:valAx>
        <c:axId val="12753011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7531648"/>
        <c:crosses val="autoZero"/>
        <c:crossBetween val="midCat"/>
        <c:majorUnit val="20"/>
      </c:valAx>
      <c:valAx>
        <c:axId val="127531648"/>
        <c:scaling>
          <c:orientation val="minMax"/>
          <c:max val="100"/>
          <c:min val="0"/>
        </c:scaling>
        <c:delete val="0"/>
        <c:axPos val="l"/>
        <c:majorGridlines>
          <c:spPr>
            <a:ln>
              <a:noFill/>
            </a:ln>
          </c:spPr>
        </c:majorGridlines>
        <c:title>
          <c:tx>
            <c:rich>
              <a:bodyPr/>
              <a:lstStyle/>
              <a:p>
                <a:pPr>
                  <a:defRPr lang="en-US" sz="800"/>
                </a:pPr>
                <a:r>
                  <a:rPr lang="fr-FR" sz="800"/>
                  <a:t> µg S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7530112"/>
        <c:crosses val="autoZero"/>
        <c:crossBetween val="midCat"/>
        <c:majorUnit val="20"/>
      </c:valAx>
      <c:valAx>
        <c:axId val="129397504"/>
        <c:scaling>
          <c:orientation val="minMax"/>
        </c:scaling>
        <c:delete val="1"/>
        <c:axPos val="r"/>
        <c:numFmt formatCode="General" sourceLinked="1"/>
        <c:majorTickMark val="out"/>
        <c:minorTickMark val="none"/>
        <c:tickLblPos val="nextTo"/>
        <c:crossAx val="129399040"/>
        <c:crosses val="max"/>
        <c:crossBetween val="midCat"/>
      </c:valAx>
      <c:valAx>
        <c:axId val="129399040"/>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39750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6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32.266197167310992</c:v>
                </c:pt>
                <c:pt idx="2">
                  <c:v>58.328213432984867</c:v>
                </c:pt>
                <c:pt idx="3">
                  <c:v>275.3122331638927</c:v>
                </c:pt>
                <c:pt idx="4">
                  <c:v>137.98684417585667</c:v>
                </c:pt>
                <c:pt idx="6">
                  <c:v>352.92008561517008</c:v>
                </c:pt>
                <c:pt idx="7">
                  <c:v>157.73681205668578</c:v>
                </c:pt>
                <c:pt idx="8">
                  <c:v>512.88880251069122</c:v>
                </c:pt>
                <c:pt idx="9">
                  <c:v>430.88741079798086</c:v>
                </c:pt>
                <c:pt idx="10">
                  <c:v>162.20194634992134</c:v>
                </c:pt>
              </c:numLit>
            </c:plus>
            <c:minus>
              <c:numLit>
                <c:formatCode>General</c:formatCode>
                <c:ptCount val="11"/>
                <c:pt idx="1">
                  <c:v>32.266197167310992</c:v>
                </c:pt>
                <c:pt idx="2">
                  <c:v>58.328213432984867</c:v>
                </c:pt>
                <c:pt idx="3">
                  <c:v>275.3122331638927</c:v>
                </c:pt>
                <c:pt idx="4">
                  <c:v>137.98684417585667</c:v>
                </c:pt>
                <c:pt idx="6">
                  <c:v>352.92008561517008</c:v>
                </c:pt>
                <c:pt idx="7">
                  <c:v>157.73681205668578</c:v>
                </c:pt>
                <c:pt idx="8">
                  <c:v>512.88880251069122</c:v>
                </c:pt>
                <c:pt idx="9">
                  <c:v>430.88741079798086</c:v>
                </c:pt>
                <c:pt idx="10">
                  <c:v>162.20194634992134</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346.01599748365419</c:v>
              </c:pt>
              <c:pt idx="2">
                <c:v>566.39886091775111</c:v>
              </c:pt>
              <c:pt idx="3">
                <c:v>739.6602845474481</c:v>
              </c:pt>
              <c:pt idx="4">
                <c:v>527.44210563665717</c:v>
              </c:pt>
              <c:pt idx="6">
                <c:v>1195.9632794859967</c:v>
              </c:pt>
              <c:pt idx="7">
                <c:v>1215.2709414350818</c:v>
              </c:pt>
              <c:pt idx="8">
                <c:v>1178.9836562604523</c:v>
              </c:pt>
              <c:pt idx="9">
                <c:v>1059.6372299327184</c:v>
              </c:pt>
              <c:pt idx="10">
                <c:v>536.94992616308343</c:v>
              </c:pt>
            </c:numLit>
          </c:yVal>
          <c:smooth val="0"/>
        </c:ser>
        <c:dLbls>
          <c:showLegendKey val="0"/>
          <c:showVal val="0"/>
          <c:showCatName val="0"/>
          <c:showSerName val="0"/>
          <c:showPercent val="0"/>
          <c:showBubbleSize val="0"/>
        </c:dLbls>
        <c:axId val="129474944"/>
        <c:axId val="129476864"/>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29488768"/>
        <c:axId val="129487232"/>
      </c:scatterChart>
      <c:valAx>
        <c:axId val="12947494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29476864"/>
        <c:crosses val="autoZero"/>
        <c:crossBetween val="midCat"/>
        <c:majorUnit val="20"/>
      </c:valAx>
      <c:valAx>
        <c:axId val="129476864"/>
        <c:scaling>
          <c:orientation val="minMax"/>
          <c:max val="3000"/>
          <c:min val="0"/>
        </c:scaling>
        <c:delete val="0"/>
        <c:axPos val="l"/>
        <c:majorGridlines>
          <c:spPr>
            <a:ln>
              <a:noFill/>
            </a:ln>
          </c:spPr>
        </c:majorGridlines>
        <c:title>
          <c:tx>
            <c:rich>
              <a:bodyPr/>
              <a:lstStyle/>
              <a:p>
                <a:pPr>
                  <a:defRPr lang="en-US"/>
                </a:pPr>
                <a:r>
                  <a:rPr lang="fr-FR"/>
                  <a:t> n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29474944"/>
        <c:crosses val="autoZero"/>
        <c:crossBetween val="midCat"/>
      </c:valAx>
      <c:valAx>
        <c:axId val="129487232"/>
        <c:scaling>
          <c:orientation val="minMax"/>
        </c:scaling>
        <c:delete val="1"/>
        <c:axPos val="r"/>
        <c:numFmt formatCode="General" sourceLinked="1"/>
        <c:majorTickMark val="out"/>
        <c:minorTickMark val="none"/>
        <c:tickLblPos val="nextTo"/>
        <c:crossAx val="129488768"/>
        <c:crosses val="max"/>
        <c:crossBetween val="midCat"/>
      </c:valAx>
      <c:valAx>
        <c:axId val="129488768"/>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2948723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6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0.27667622138789133</c:v>
                </c:pt>
                <c:pt idx="2">
                  <c:v>0.41948546149556543</c:v>
                </c:pt>
                <c:pt idx="3">
                  <c:v>4.1365907282717203</c:v>
                </c:pt>
                <c:pt idx="4">
                  <c:v>1.0279237133629271</c:v>
                </c:pt>
                <c:pt idx="5">
                  <c:v>1.1520276006210062</c:v>
                </c:pt>
                <c:pt idx="6">
                  <c:v>2.2118611932649861</c:v>
                </c:pt>
                <c:pt idx="7">
                  <c:v>0.17591120796134582</c:v>
                </c:pt>
                <c:pt idx="8">
                  <c:v>1.12456836712833</c:v>
                </c:pt>
                <c:pt idx="9">
                  <c:v>2.8982831763597927</c:v>
                </c:pt>
                <c:pt idx="10">
                  <c:v>6.9961006555592142</c:v>
                </c:pt>
              </c:numLit>
            </c:plus>
            <c:minus>
              <c:numLit>
                <c:formatCode>General</c:formatCode>
                <c:ptCount val="11"/>
                <c:pt idx="1">
                  <c:v>0.27667622138789133</c:v>
                </c:pt>
                <c:pt idx="2">
                  <c:v>0.41948546149556543</c:v>
                </c:pt>
                <c:pt idx="3">
                  <c:v>4.1365907282717203</c:v>
                </c:pt>
                <c:pt idx="4">
                  <c:v>1.0279237133629271</c:v>
                </c:pt>
                <c:pt idx="5">
                  <c:v>1.1520276006210062</c:v>
                </c:pt>
                <c:pt idx="6">
                  <c:v>2.2118611932649861</c:v>
                </c:pt>
                <c:pt idx="7">
                  <c:v>0.17591120796134582</c:v>
                </c:pt>
                <c:pt idx="8">
                  <c:v>1.12456836712833</c:v>
                </c:pt>
                <c:pt idx="9">
                  <c:v>2.8982831763597927</c:v>
                </c:pt>
                <c:pt idx="10">
                  <c:v>6.9961006555592142</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9.2551666666666677</c:v>
              </c:pt>
              <c:pt idx="2">
                <c:v>23.051269841269839</c:v>
              </c:pt>
              <c:pt idx="3">
                <c:v>38.970740740740744</c:v>
              </c:pt>
              <c:pt idx="4">
                <c:v>39.387222222222221</c:v>
              </c:pt>
              <c:pt idx="5">
                <c:v>42.251666666666672</c:v>
              </c:pt>
              <c:pt idx="6">
                <c:v>42.376111111111108</c:v>
              </c:pt>
              <c:pt idx="7">
                <c:v>39.589444444444439</c:v>
              </c:pt>
              <c:pt idx="8">
                <c:v>37.512222222222228</c:v>
              </c:pt>
              <c:pt idx="9">
                <c:v>38.756666666666668</c:v>
              </c:pt>
              <c:pt idx="10">
                <c:v>34.480555555555554</c:v>
              </c:pt>
            </c:numLit>
          </c:yVal>
          <c:smooth val="0"/>
        </c:ser>
        <c:dLbls>
          <c:showLegendKey val="0"/>
          <c:showVal val="0"/>
          <c:showCatName val="0"/>
          <c:showSerName val="0"/>
          <c:showPercent val="0"/>
          <c:showBubbleSize val="0"/>
        </c:dLbls>
        <c:axId val="129535360"/>
        <c:axId val="129541248"/>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29544960"/>
        <c:axId val="129543168"/>
      </c:scatterChart>
      <c:valAx>
        <c:axId val="12953536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29541248"/>
        <c:crosses val="autoZero"/>
        <c:crossBetween val="midCat"/>
        <c:majorUnit val="20"/>
      </c:valAx>
      <c:valAx>
        <c:axId val="129541248"/>
        <c:scaling>
          <c:orientation val="minMax"/>
          <c:max val="6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535360"/>
        <c:crosses val="autoZero"/>
        <c:crossBetween val="midCat"/>
        <c:majorUnit val="10"/>
      </c:valAx>
      <c:valAx>
        <c:axId val="129543168"/>
        <c:scaling>
          <c:orientation val="minMax"/>
        </c:scaling>
        <c:delete val="1"/>
        <c:axPos val="r"/>
        <c:numFmt formatCode="General" sourceLinked="1"/>
        <c:majorTickMark val="out"/>
        <c:minorTickMark val="none"/>
        <c:tickLblPos val="nextTo"/>
        <c:crossAx val="129544960"/>
        <c:crosses val="max"/>
        <c:crossBetween val="midCat"/>
      </c:valAx>
      <c:valAx>
        <c:axId val="129544960"/>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2954316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6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5.5853899538255494</c:v>
                </c:pt>
                <c:pt idx="2">
                  <c:v>12.654039652024876</c:v>
                </c:pt>
                <c:pt idx="3">
                  <c:v>125.69153886931301</c:v>
                </c:pt>
                <c:pt idx="4">
                  <c:v>15.65986534928668</c:v>
                </c:pt>
                <c:pt idx="5">
                  <c:v>50.31876044986948</c:v>
                </c:pt>
                <c:pt idx="6">
                  <c:v>39.484791431148857</c:v>
                </c:pt>
                <c:pt idx="7">
                  <c:v>27.036751286116047</c:v>
                </c:pt>
                <c:pt idx="8">
                  <c:v>37.528654366548068</c:v>
                </c:pt>
                <c:pt idx="9">
                  <c:v>46.210038405201232</c:v>
                </c:pt>
                <c:pt idx="10">
                  <c:v>87.402422441168966</c:v>
                </c:pt>
              </c:numLit>
            </c:plus>
            <c:minus>
              <c:numLit>
                <c:formatCode>General</c:formatCode>
                <c:ptCount val="11"/>
                <c:pt idx="1">
                  <c:v>5.5853899538255494</c:v>
                </c:pt>
                <c:pt idx="2">
                  <c:v>12.654039652024876</c:v>
                </c:pt>
                <c:pt idx="3">
                  <c:v>125.69153886931301</c:v>
                </c:pt>
                <c:pt idx="4">
                  <c:v>15.65986534928668</c:v>
                </c:pt>
                <c:pt idx="5">
                  <c:v>50.31876044986948</c:v>
                </c:pt>
                <c:pt idx="6">
                  <c:v>39.484791431148857</c:v>
                </c:pt>
                <c:pt idx="7">
                  <c:v>27.036751286116047</c:v>
                </c:pt>
                <c:pt idx="8">
                  <c:v>37.528654366548068</c:v>
                </c:pt>
                <c:pt idx="9">
                  <c:v>46.210038405201232</c:v>
                </c:pt>
                <c:pt idx="10">
                  <c:v>87.402422441168966</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141.18471044056079</c:v>
              </c:pt>
              <c:pt idx="2">
                <c:v>436.72795983241889</c:v>
              </c:pt>
              <c:pt idx="3">
                <c:v>804.23676265420227</c:v>
              </c:pt>
              <c:pt idx="4">
                <c:v>806.14436409528173</c:v>
              </c:pt>
              <c:pt idx="5">
                <c:v>872.06943315607339</c:v>
              </c:pt>
              <c:pt idx="6">
                <c:v>815.91942421949955</c:v>
              </c:pt>
              <c:pt idx="7">
                <c:v>756.94867158422039</c:v>
              </c:pt>
              <c:pt idx="8">
                <c:v>642.46914741759849</c:v>
              </c:pt>
              <c:pt idx="9">
                <c:v>569.61135381647728</c:v>
              </c:pt>
              <c:pt idx="10">
                <c:v>486.43318821992392</c:v>
              </c:pt>
            </c:numLit>
          </c:yVal>
          <c:smooth val="0"/>
        </c:ser>
        <c:dLbls>
          <c:showLegendKey val="0"/>
          <c:showVal val="0"/>
          <c:showCatName val="0"/>
          <c:showSerName val="0"/>
          <c:showPercent val="0"/>
          <c:showBubbleSize val="0"/>
        </c:dLbls>
        <c:axId val="131214720"/>
        <c:axId val="131216512"/>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220224"/>
        <c:axId val="131218432"/>
      </c:scatterChart>
      <c:valAx>
        <c:axId val="13121472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216512"/>
        <c:crosses val="autoZero"/>
        <c:crossBetween val="midCat"/>
        <c:majorUnit val="20"/>
      </c:valAx>
      <c:valAx>
        <c:axId val="131216512"/>
        <c:scaling>
          <c:orientation val="minMax"/>
          <c:max val="1200"/>
          <c:min val="0"/>
        </c:scaling>
        <c:delete val="0"/>
        <c:axPos val="l"/>
        <c:majorGridlines>
          <c:spPr>
            <a:ln>
              <a:noFill/>
            </a:ln>
          </c:spPr>
        </c:majorGridlines>
        <c:title>
          <c:tx>
            <c:rich>
              <a:bodyPr/>
              <a:lstStyle/>
              <a:p>
                <a:pPr>
                  <a:defRPr lang="en-US"/>
                </a:pPr>
                <a:r>
                  <a:rPr lang="fr-FR"/>
                  <a:t> µ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214720"/>
        <c:crosses val="autoZero"/>
        <c:crossBetween val="midCat"/>
      </c:valAx>
      <c:valAx>
        <c:axId val="131218432"/>
        <c:scaling>
          <c:orientation val="minMax"/>
        </c:scaling>
        <c:delete val="1"/>
        <c:axPos val="r"/>
        <c:numFmt formatCode="General" sourceLinked="1"/>
        <c:majorTickMark val="out"/>
        <c:minorTickMark val="none"/>
        <c:tickLblPos val="nextTo"/>
        <c:crossAx val="131220224"/>
        <c:crosses val="max"/>
        <c:crossBetween val="midCat"/>
      </c:valAx>
      <c:valAx>
        <c:axId val="131220224"/>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21843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6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1.1438450348191715</c:v>
                </c:pt>
                <c:pt idx="2">
                  <c:v>2.5004977016276166</c:v>
                </c:pt>
                <c:pt idx="3">
                  <c:v>0.24402748975264762</c:v>
                </c:pt>
                <c:pt idx="4">
                  <c:v>3.3845072013763384</c:v>
                </c:pt>
                <c:pt idx="5">
                  <c:v>1.6480847023814458</c:v>
                </c:pt>
                <c:pt idx="6">
                  <c:v>3.3455552876028376</c:v>
                </c:pt>
                <c:pt idx="7">
                  <c:v>4.7558430023651042</c:v>
                </c:pt>
                <c:pt idx="8">
                  <c:v>0.38136239236672903</c:v>
                </c:pt>
                <c:pt idx="9">
                  <c:v>2.5423117734202454E-2</c:v>
                </c:pt>
                <c:pt idx="10">
                  <c:v>0.14754349842402972</c:v>
                </c:pt>
              </c:numLit>
            </c:plus>
            <c:minus>
              <c:numLit>
                <c:formatCode>General</c:formatCode>
                <c:ptCount val="11"/>
                <c:pt idx="1">
                  <c:v>1.1438450348191715</c:v>
                </c:pt>
                <c:pt idx="2">
                  <c:v>2.5004977016276166</c:v>
                </c:pt>
                <c:pt idx="3">
                  <c:v>0.24402748975264762</c:v>
                </c:pt>
                <c:pt idx="4">
                  <c:v>3.3845072013763384</c:v>
                </c:pt>
                <c:pt idx="5">
                  <c:v>1.6480847023814458</c:v>
                </c:pt>
                <c:pt idx="6">
                  <c:v>3.3455552876028376</c:v>
                </c:pt>
                <c:pt idx="7">
                  <c:v>4.7558430023651042</c:v>
                </c:pt>
                <c:pt idx="8">
                  <c:v>0.38136239236672903</c:v>
                </c:pt>
                <c:pt idx="9">
                  <c:v>2.5423117734202454E-2</c:v>
                </c:pt>
                <c:pt idx="10">
                  <c:v>0.14754349842402972</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34.702699556806486</c:v>
              </c:pt>
              <c:pt idx="2">
                <c:v>46.804927935255762</c:v>
              </c:pt>
              <c:pt idx="3">
                <c:v>51.811155348774662</c:v>
              </c:pt>
              <c:pt idx="4">
                <c:v>48.362327563687323</c:v>
              </c:pt>
              <c:pt idx="5">
                <c:v>47.621457209955111</c:v>
              </c:pt>
              <c:pt idx="6">
                <c:v>41.575899819938982</c:v>
              </c:pt>
              <c:pt idx="7">
                <c:v>22.08878163049469</c:v>
              </c:pt>
              <c:pt idx="8">
                <c:v>4.2328139246213388</c:v>
              </c:pt>
              <c:pt idx="9">
                <c:v>1.0225293539442644</c:v>
              </c:pt>
              <c:pt idx="10">
                <c:v>0.36962309125564047</c:v>
              </c:pt>
            </c:numLit>
          </c:yVal>
          <c:smooth val="0"/>
        </c:ser>
        <c:dLbls>
          <c:showLegendKey val="0"/>
          <c:showVal val="0"/>
          <c:showCatName val="0"/>
          <c:showSerName val="0"/>
          <c:showPercent val="0"/>
          <c:showBubbleSize val="0"/>
        </c:dLbls>
        <c:axId val="131254528"/>
        <c:axId val="131264512"/>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267968"/>
        <c:axId val="131266432"/>
      </c:scatterChart>
      <c:valAx>
        <c:axId val="13125452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264512"/>
        <c:crosses val="autoZero"/>
        <c:crossBetween val="midCat"/>
        <c:majorUnit val="20"/>
      </c:valAx>
      <c:valAx>
        <c:axId val="131264512"/>
        <c:scaling>
          <c:orientation val="minMax"/>
          <c:max val="80"/>
          <c:min val="0"/>
        </c:scaling>
        <c:delete val="0"/>
        <c:axPos val="l"/>
        <c:majorGridlines>
          <c:spPr>
            <a:ln>
              <a:noFill/>
            </a:ln>
          </c:spPr>
        </c:majorGridlines>
        <c:title>
          <c:tx>
            <c:rich>
              <a:bodyPr/>
              <a:lstStyle/>
              <a:p>
                <a:pPr>
                  <a:defRPr lang="en-US" sz="800"/>
                </a:pPr>
                <a:r>
                  <a:rPr lang="fr-FR" sz="800"/>
                  <a:t> 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1254528"/>
        <c:crosses val="autoZero"/>
        <c:crossBetween val="midCat"/>
        <c:majorUnit val="10"/>
      </c:valAx>
      <c:valAx>
        <c:axId val="131266432"/>
        <c:scaling>
          <c:orientation val="minMax"/>
        </c:scaling>
        <c:delete val="1"/>
        <c:axPos val="r"/>
        <c:numFmt formatCode="General" sourceLinked="1"/>
        <c:majorTickMark val="out"/>
        <c:minorTickMark val="none"/>
        <c:tickLblPos val="nextTo"/>
        <c:crossAx val="131267968"/>
        <c:crosses val="max"/>
        <c:crossBetween val="midCat"/>
      </c:valAx>
      <c:valAx>
        <c:axId val="131267968"/>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1266432"/>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6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2.0721002012755674E-2</c:v>
                </c:pt>
                <c:pt idx="2">
                  <c:v>4.8534399347861468E-2</c:v>
                </c:pt>
                <c:pt idx="3">
                  <c:v>0.20957889861926096</c:v>
                </c:pt>
                <c:pt idx="4">
                  <c:v>3.5778701381669026E-2</c:v>
                </c:pt>
                <c:pt idx="5">
                  <c:v>7.9667378998345639E-2</c:v>
                </c:pt>
                <c:pt idx="6">
                  <c:v>0.12980527680327811</c:v>
                </c:pt>
                <c:pt idx="7">
                  <c:v>9.0939500940185297E-2</c:v>
                </c:pt>
                <c:pt idx="8">
                  <c:v>0.12318520308692903</c:v>
                </c:pt>
                <c:pt idx="9">
                  <c:v>4.0707660497453418E-2</c:v>
                </c:pt>
                <c:pt idx="10">
                  <c:v>0.1402005868665179</c:v>
                </c:pt>
              </c:numLit>
            </c:plus>
            <c:minus>
              <c:numLit>
                <c:formatCode>General</c:formatCode>
                <c:ptCount val="11"/>
                <c:pt idx="1">
                  <c:v>2.0721002012755674E-2</c:v>
                </c:pt>
                <c:pt idx="2">
                  <c:v>4.8534399347861468E-2</c:v>
                </c:pt>
                <c:pt idx="3">
                  <c:v>0.20957889861926096</c:v>
                </c:pt>
                <c:pt idx="4">
                  <c:v>3.5778701381669026E-2</c:v>
                </c:pt>
                <c:pt idx="5">
                  <c:v>7.9667378998345639E-2</c:v>
                </c:pt>
                <c:pt idx="6">
                  <c:v>0.12980527680327811</c:v>
                </c:pt>
                <c:pt idx="7">
                  <c:v>9.0939500940185297E-2</c:v>
                </c:pt>
                <c:pt idx="8">
                  <c:v>0.12318520308692903</c:v>
                </c:pt>
                <c:pt idx="9">
                  <c:v>4.0707660497453418E-2</c:v>
                </c:pt>
                <c:pt idx="10">
                  <c:v>0.1402005868665179</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0.8407052611111111</c:v>
              </c:pt>
              <c:pt idx="2">
                <c:v>1.8054886825396823</c:v>
              </c:pt>
              <c:pt idx="3">
                <c:v>1.9033530740740741</c:v>
              </c:pt>
              <c:pt idx="4">
                <c:v>1.8111955555555557</c:v>
              </c:pt>
              <c:pt idx="5">
                <c:v>1.776314722222222</c:v>
              </c:pt>
              <c:pt idx="6">
                <c:v>1.4520542222222221</c:v>
              </c:pt>
              <c:pt idx="7">
                <c:v>1.0260674999999999</c:v>
              </c:pt>
              <c:pt idx="8">
                <c:v>0.8202922222222222</c:v>
              </c:pt>
              <c:pt idx="9">
                <c:v>0.73538533333333334</c:v>
              </c:pt>
              <c:pt idx="10">
                <c:v>0.65207722222222231</c:v>
              </c:pt>
            </c:numLit>
          </c:yVal>
          <c:smooth val="0"/>
        </c:ser>
        <c:dLbls>
          <c:showLegendKey val="0"/>
          <c:showVal val="0"/>
          <c:showCatName val="0"/>
          <c:showSerName val="0"/>
          <c:showPercent val="0"/>
          <c:showBubbleSize val="0"/>
        </c:dLbls>
        <c:axId val="131315200"/>
        <c:axId val="131316736"/>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332736"/>
        <c:axId val="131331200"/>
      </c:scatterChart>
      <c:valAx>
        <c:axId val="13131520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316736"/>
        <c:crosses val="autoZero"/>
        <c:crossBetween val="midCat"/>
        <c:majorUnit val="20"/>
      </c:valAx>
      <c:valAx>
        <c:axId val="131316736"/>
        <c:scaling>
          <c:orientation val="minMax"/>
          <c:max val="3"/>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0" sourceLinked="0"/>
        <c:majorTickMark val="in"/>
        <c:minorTickMark val="none"/>
        <c:tickLblPos val="nextTo"/>
        <c:spPr>
          <a:ln>
            <a:solidFill>
              <a:schemeClr val="tx1"/>
            </a:solidFill>
          </a:ln>
        </c:spPr>
        <c:txPr>
          <a:bodyPr/>
          <a:lstStyle/>
          <a:p>
            <a:pPr>
              <a:defRPr lang="en-US" sz="800"/>
            </a:pPr>
            <a:endParaRPr lang="en-US"/>
          </a:p>
        </c:txPr>
        <c:crossAx val="131315200"/>
        <c:crosses val="autoZero"/>
        <c:crossBetween val="midCat"/>
        <c:majorUnit val="0.5"/>
      </c:valAx>
      <c:valAx>
        <c:axId val="131331200"/>
        <c:scaling>
          <c:orientation val="minMax"/>
        </c:scaling>
        <c:delete val="1"/>
        <c:axPos val="r"/>
        <c:numFmt formatCode="General" sourceLinked="1"/>
        <c:majorTickMark val="out"/>
        <c:minorTickMark val="none"/>
        <c:tickLblPos val="nextTo"/>
        <c:crossAx val="131332736"/>
        <c:crosses val="max"/>
        <c:crossBetween val="midCat"/>
      </c:valAx>
      <c:valAx>
        <c:axId val="131332736"/>
        <c:scaling>
          <c:orientation val="minMax"/>
          <c:max val="24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13312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6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0.68187377681468908</c:v>
                </c:pt>
                <c:pt idx="2">
                  <c:v>1.3024514727769174</c:v>
                </c:pt>
                <c:pt idx="3">
                  <c:v>26.214594715355169</c:v>
                </c:pt>
                <c:pt idx="4">
                  <c:v>9.468510828599614</c:v>
                </c:pt>
                <c:pt idx="5">
                  <c:v>14.3543439841085</c:v>
                </c:pt>
                <c:pt idx="6">
                  <c:v>61.887798247421905</c:v>
                </c:pt>
                <c:pt idx="7">
                  <c:v>32.007859325774923</c:v>
                </c:pt>
                <c:pt idx="8">
                  <c:v>10.689219388520833</c:v>
                </c:pt>
                <c:pt idx="9">
                  <c:v>35.042672099170574</c:v>
                </c:pt>
                <c:pt idx="10">
                  <c:v>152.82335482779371</c:v>
                </c:pt>
              </c:numLit>
            </c:plus>
            <c:minus>
              <c:numLit>
                <c:formatCode>General</c:formatCode>
                <c:ptCount val="11"/>
                <c:pt idx="1">
                  <c:v>0.68187377681468908</c:v>
                </c:pt>
                <c:pt idx="2">
                  <c:v>1.3024514727769174</c:v>
                </c:pt>
                <c:pt idx="3">
                  <c:v>26.214594715355169</c:v>
                </c:pt>
                <c:pt idx="4">
                  <c:v>9.468510828599614</c:v>
                </c:pt>
                <c:pt idx="5">
                  <c:v>14.3543439841085</c:v>
                </c:pt>
                <c:pt idx="6">
                  <c:v>61.887798247421905</c:v>
                </c:pt>
                <c:pt idx="7">
                  <c:v>32.007859325774923</c:v>
                </c:pt>
                <c:pt idx="8">
                  <c:v>10.689219388520833</c:v>
                </c:pt>
                <c:pt idx="9">
                  <c:v>35.042672099170574</c:v>
                </c:pt>
                <c:pt idx="10">
                  <c:v>152.82335482779371</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4.849675216798901</c:v>
              </c:pt>
              <c:pt idx="2">
                <c:v>45.191922855019129</c:v>
              </c:pt>
              <c:pt idx="3">
                <c:v>251.31508430485133</c:v>
              </c:pt>
              <c:pt idx="4">
                <c:v>381.29560921626876</c:v>
              </c:pt>
              <c:pt idx="5">
                <c:v>537.41103732352303</c:v>
              </c:pt>
              <c:pt idx="6">
                <c:v>600.55835778986693</c:v>
              </c:pt>
              <c:pt idx="7">
                <c:v>671.1367559283384</c:v>
              </c:pt>
              <c:pt idx="8">
                <c:v>761.98753885615361</c:v>
              </c:pt>
              <c:pt idx="9">
                <c:v>715.27276178195643</c:v>
              </c:pt>
              <c:pt idx="10">
                <c:v>638.58457829998531</c:v>
              </c:pt>
            </c:numLit>
          </c:yVal>
          <c:smooth val="0"/>
        </c:ser>
        <c:dLbls>
          <c:showLegendKey val="0"/>
          <c:showVal val="0"/>
          <c:showCatName val="0"/>
          <c:showSerName val="0"/>
          <c:showPercent val="0"/>
          <c:showBubbleSize val="0"/>
        </c:dLbls>
        <c:axId val="130983424"/>
        <c:axId val="130984960"/>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0988672"/>
        <c:axId val="130987136"/>
      </c:scatterChart>
      <c:valAx>
        <c:axId val="13098342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0984960"/>
        <c:crosses val="autoZero"/>
        <c:crossBetween val="midCat"/>
        <c:majorUnit val="20"/>
      </c:valAx>
      <c:valAx>
        <c:axId val="130984960"/>
        <c:scaling>
          <c:orientation val="minMax"/>
          <c:max val="1000"/>
          <c:min val="0"/>
        </c:scaling>
        <c:delete val="0"/>
        <c:axPos val="l"/>
        <c:majorGridlines>
          <c:spPr>
            <a:ln>
              <a:noFill/>
            </a:ln>
          </c:spPr>
        </c:majorGridlines>
        <c:title>
          <c:tx>
            <c:rich>
              <a:bodyPr/>
              <a:lstStyle/>
              <a:p>
                <a:pPr>
                  <a:defRPr lang="en-US"/>
                </a:pPr>
                <a:r>
                  <a:rPr lang="fr-FR"/>
                  <a:t> µ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0983424"/>
        <c:crosses val="autoZero"/>
        <c:crossBetween val="midCat"/>
        <c:majorUnit val="200"/>
      </c:valAx>
      <c:valAx>
        <c:axId val="130987136"/>
        <c:scaling>
          <c:orientation val="minMax"/>
        </c:scaling>
        <c:delete val="1"/>
        <c:axPos val="r"/>
        <c:numFmt formatCode="General" sourceLinked="1"/>
        <c:majorTickMark val="out"/>
        <c:minorTickMark val="none"/>
        <c:tickLblPos val="nextTo"/>
        <c:crossAx val="130988672"/>
        <c:crosses val="max"/>
        <c:crossBetween val="midCat"/>
      </c:valAx>
      <c:valAx>
        <c:axId val="130988672"/>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098713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6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0.49488705317677151</c:v>
                </c:pt>
                <c:pt idx="2">
                  <c:v>0.3094291792457074</c:v>
                </c:pt>
                <c:pt idx="3">
                  <c:v>9.9257162549925049</c:v>
                </c:pt>
                <c:pt idx="4">
                  <c:v>5.201208581547518</c:v>
                </c:pt>
                <c:pt idx="5">
                  <c:v>1.9519097204298614</c:v>
                </c:pt>
                <c:pt idx="6">
                  <c:v>9.4276768725777504</c:v>
                </c:pt>
                <c:pt idx="7">
                  <c:v>12.121642510433585</c:v>
                </c:pt>
                <c:pt idx="8">
                  <c:v>9.4062436206925018</c:v>
                </c:pt>
                <c:pt idx="9">
                  <c:v>23.653204926461605</c:v>
                </c:pt>
                <c:pt idx="10">
                  <c:v>52.993837243761654</c:v>
                </c:pt>
              </c:numLit>
            </c:plus>
            <c:minus>
              <c:numLit>
                <c:formatCode>General</c:formatCode>
                <c:ptCount val="11"/>
                <c:pt idx="1">
                  <c:v>0.49488705317677151</c:v>
                </c:pt>
                <c:pt idx="2">
                  <c:v>0.3094291792457074</c:v>
                </c:pt>
                <c:pt idx="3">
                  <c:v>9.9257162549925049</c:v>
                </c:pt>
                <c:pt idx="4">
                  <c:v>5.201208581547518</c:v>
                </c:pt>
                <c:pt idx="5">
                  <c:v>1.9519097204298614</c:v>
                </c:pt>
                <c:pt idx="6">
                  <c:v>9.4276768725777504</c:v>
                </c:pt>
                <c:pt idx="7">
                  <c:v>12.121642510433585</c:v>
                </c:pt>
                <c:pt idx="8">
                  <c:v>9.4062436206925018</c:v>
                </c:pt>
                <c:pt idx="9">
                  <c:v>23.653204926461605</c:v>
                </c:pt>
                <c:pt idx="10">
                  <c:v>52.993837243761654</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12.053941754275641</c:v>
              </c:pt>
              <c:pt idx="2">
                <c:v>38.313112181585836</c:v>
              </c:pt>
              <c:pt idx="3">
                <c:v>126.2177111268611</c:v>
              </c:pt>
              <c:pt idx="4">
                <c:v>153.83175120103525</c:v>
              </c:pt>
              <c:pt idx="5">
                <c:v>203.03457228082232</c:v>
              </c:pt>
              <c:pt idx="6">
                <c:v>221.05839343779397</c:v>
              </c:pt>
              <c:pt idx="7">
                <c:v>224.75869518206662</c:v>
              </c:pt>
              <c:pt idx="8">
                <c:v>249.59214285989049</c:v>
              </c:pt>
              <c:pt idx="9">
                <c:v>278.72385474388125</c:v>
              </c:pt>
              <c:pt idx="10">
                <c:v>265.93201597680496</c:v>
              </c:pt>
            </c:numLit>
          </c:yVal>
          <c:smooth val="0"/>
        </c:ser>
        <c:dLbls>
          <c:showLegendKey val="0"/>
          <c:showVal val="0"/>
          <c:showCatName val="0"/>
          <c:showSerName val="0"/>
          <c:showPercent val="0"/>
          <c:showBubbleSize val="0"/>
        </c:dLbls>
        <c:axId val="131024384"/>
        <c:axId val="131025920"/>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041920"/>
        <c:axId val="131040384"/>
      </c:scatterChart>
      <c:valAx>
        <c:axId val="13102438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025920"/>
        <c:crosses val="autoZero"/>
        <c:crossBetween val="midCat"/>
        <c:majorUnit val="20"/>
      </c:valAx>
      <c:valAx>
        <c:axId val="131025920"/>
        <c:scaling>
          <c:orientation val="minMax"/>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024384"/>
        <c:crosses val="autoZero"/>
        <c:crossBetween val="midCat"/>
      </c:valAx>
      <c:valAx>
        <c:axId val="131040384"/>
        <c:scaling>
          <c:orientation val="minMax"/>
        </c:scaling>
        <c:delete val="1"/>
        <c:axPos val="r"/>
        <c:numFmt formatCode="General" sourceLinked="1"/>
        <c:majorTickMark val="out"/>
        <c:minorTickMark val="none"/>
        <c:tickLblPos val="nextTo"/>
        <c:crossAx val="131041920"/>
        <c:crosses val="max"/>
        <c:crossBetween val="midCat"/>
      </c:valAx>
      <c:valAx>
        <c:axId val="131041920"/>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040384"/>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µ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3"/>
                <c:pt idx="1">
                  <c:v>36.533010845239751</c:v>
                </c:pt>
                <c:pt idx="2">
                  <c:v>90.603336434562067</c:v>
                </c:pt>
                <c:pt idx="3">
                  <c:v>227.27318775560414</c:v>
                </c:pt>
                <c:pt idx="4">
                  <c:v>92.227315189231504</c:v>
                </c:pt>
                <c:pt idx="5">
                  <c:v>12.354680164887228</c:v>
                </c:pt>
                <c:pt idx="6">
                  <c:v>89.705589725870311</c:v>
                </c:pt>
                <c:pt idx="7">
                  <c:v>208.70239347468339</c:v>
                </c:pt>
                <c:pt idx="8">
                  <c:v>76.00877632474959</c:v>
                </c:pt>
                <c:pt idx="9">
                  <c:v>42.724759135707679</c:v>
                </c:pt>
                <c:pt idx="10">
                  <c:v>110.09354009345074</c:v>
                </c:pt>
                <c:pt idx="11">
                  <c:v>55.715238947070063</c:v>
                </c:pt>
                <c:pt idx="12">
                  <c:v>168.38617916205791</c:v>
                </c:pt>
              </c:numLit>
            </c:plus>
            <c:minus>
              <c:numLit>
                <c:formatCode>General</c:formatCode>
                <c:ptCount val="13"/>
                <c:pt idx="1">
                  <c:v>36.533010845239751</c:v>
                </c:pt>
                <c:pt idx="2">
                  <c:v>90.603336434562067</c:v>
                </c:pt>
                <c:pt idx="3">
                  <c:v>227.27318775560414</c:v>
                </c:pt>
                <c:pt idx="4">
                  <c:v>92.227315189231504</c:v>
                </c:pt>
                <c:pt idx="5">
                  <c:v>12.354680164887228</c:v>
                </c:pt>
                <c:pt idx="6">
                  <c:v>89.705589725870311</c:v>
                </c:pt>
                <c:pt idx="7">
                  <c:v>208.70239347468339</c:v>
                </c:pt>
                <c:pt idx="8">
                  <c:v>76.00877632474959</c:v>
                </c:pt>
                <c:pt idx="9">
                  <c:v>42.724759135707679</c:v>
                </c:pt>
                <c:pt idx="10">
                  <c:v>110.09354009345074</c:v>
                </c:pt>
                <c:pt idx="11">
                  <c:v>55.715238947070063</c:v>
                </c:pt>
                <c:pt idx="12">
                  <c:v>168.38617916205791</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334.17011159844054</c:v>
              </c:pt>
              <c:pt idx="2">
                <c:v>1042.2448676529386</c:v>
              </c:pt>
              <c:pt idx="3">
                <c:v>1355.6531496628686</c:v>
              </c:pt>
              <c:pt idx="4">
                <c:v>1879.2421373534337</c:v>
              </c:pt>
              <c:pt idx="5">
                <c:v>1267.7128710069885</c:v>
              </c:pt>
              <c:pt idx="6">
                <c:v>1632.9006888621541</c:v>
              </c:pt>
              <c:pt idx="7">
                <c:v>1116.5356505191587</c:v>
              </c:pt>
              <c:pt idx="8">
                <c:v>1239.4423897224392</c:v>
              </c:pt>
              <c:pt idx="9">
                <c:v>1384.8206807420722</c:v>
              </c:pt>
              <c:pt idx="10">
                <c:v>1238.2509980372745</c:v>
              </c:pt>
              <c:pt idx="11">
                <c:v>1309.6211519877197</c:v>
              </c:pt>
              <c:pt idx="12">
                <c:v>815.35623651721892</c:v>
              </c:pt>
            </c:numLit>
          </c:yVal>
          <c:smooth val="0"/>
        </c:ser>
        <c:dLbls>
          <c:showLegendKey val="0"/>
          <c:showVal val="0"/>
          <c:showCatName val="0"/>
          <c:showSerName val="0"/>
          <c:showPercent val="0"/>
          <c:showBubbleSize val="0"/>
        </c:dLbls>
        <c:axId val="112079616"/>
        <c:axId val="112081152"/>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2093056"/>
        <c:axId val="112091520"/>
      </c:scatterChart>
      <c:valAx>
        <c:axId val="11207961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2081152"/>
        <c:crosses val="autoZero"/>
        <c:crossBetween val="midCat"/>
        <c:majorUnit val="20"/>
      </c:valAx>
      <c:valAx>
        <c:axId val="112081152"/>
        <c:scaling>
          <c:orientation val="minMax"/>
          <c:max val="3000"/>
          <c:min val="0"/>
        </c:scaling>
        <c:delete val="0"/>
        <c:axPos val="l"/>
        <c:majorGridlines>
          <c:spPr>
            <a:ln>
              <a:noFill/>
            </a:ln>
          </c:spPr>
        </c:majorGridlines>
        <c:title>
          <c:tx>
            <c:rich>
              <a:bodyPr/>
              <a:lstStyle/>
              <a:p>
                <a:pPr>
                  <a:defRPr lang="en-US"/>
                </a:pPr>
                <a:r>
                  <a:rPr lang="fr-FR"/>
                  <a:t> µ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2079616"/>
        <c:crosses val="autoZero"/>
        <c:crossBetween val="midCat"/>
      </c:valAx>
      <c:valAx>
        <c:axId val="112091520"/>
        <c:scaling>
          <c:orientation val="minMax"/>
        </c:scaling>
        <c:delete val="1"/>
        <c:axPos val="r"/>
        <c:numFmt formatCode="General" sourceLinked="1"/>
        <c:majorTickMark val="out"/>
        <c:minorTickMark val="none"/>
        <c:tickLblPos val="nextTo"/>
        <c:crossAx val="112093056"/>
        <c:crosses val="max"/>
        <c:crossBetween val="midCat"/>
      </c:valAx>
      <c:valAx>
        <c:axId val="112093056"/>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20915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5.0345832725682937E-2</c:v>
                </c:pt>
                <c:pt idx="2">
                  <c:v>2.4041837016006175E-2</c:v>
                </c:pt>
                <c:pt idx="3">
                  <c:v>0.1680854736725049</c:v>
                </c:pt>
                <c:pt idx="4">
                  <c:v>0.83955255185856303</c:v>
                </c:pt>
                <c:pt idx="5">
                  <c:v>1.0289677036744209</c:v>
                </c:pt>
                <c:pt idx="6">
                  <c:v>0.85626004910354525</c:v>
                </c:pt>
                <c:pt idx="7">
                  <c:v>0.91175431348927438</c:v>
                </c:pt>
                <c:pt idx="8">
                  <c:v>2.5129190348171422</c:v>
                </c:pt>
                <c:pt idx="9">
                  <c:v>0.49315725028343727</c:v>
                </c:pt>
                <c:pt idx="10">
                  <c:v>4.0462889515459892</c:v>
                </c:pt>
              </c:numLit>
            </c:plus>
            <c:minus>
              <c:numLit>
                <c:formatCode>General</c:formatCode>
                <c:ptCount val="11"/>
                <c:pt idx="1">
                  <c:v>5.0345832725682937E-2</c:v>
                </c:pt>
                <c:pt idx="2">
                  <c:v>2.4041837016006175E-2</c:v>
                </c:pt>
                <c:pt idx="3">
                  <c:v>0.1680854736725049</c:v>
                </c:pt>
                <c:pt idx="4">
                  <c:v>0.83955255185856303</c:v>
                </c:pt>
                <c:pt idx="5">
                  <c:v>1.0289677036744209</c:v>
                </c:pt>
                <c:pt idx="6">
                  <c:v>0.85626004910354525</c:v>
                </c:pt>
                <c:pt idx="7">
                  <c:v>0.91175431348927438</c:v>
                </c:pt>
                <c:pt idx="8">
                  <c:v>2.5129190348171422</c:v>
                </c:pt>
                <c:pt idx="9">
                  <c:v>0.49315725028343727</c:v>
                </c:pt>
                <c:pt idx="10">
                  <c:v>4.0462889515459892</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0.58372704164783862</c:v>
              </c:pt>
              <c:pt idx="2">
                <c:v>1.2823243916380491</c:v>
              </c:pt>
              <c:pt idx="3">
                <c:v>1.9288232868754809</c:v>
              </c:pt>
              <c:pt idx="4">
                <c:v>2.9111024335723172</c:v>
              </c:pt>
              <c:pt idx="5">
                <c:v>5.5132348759289416</c:v>
              </c:pt>
              <c:pt idx="6">
                <c:v>5.777214117872167</c:v>
              </c:pt>
              <c:pt idx="7">
                <c:v>3.2564697164596352</c:v>
              </c:pt>
              <c:pt idx="8">
                <c:v>4.5898910689709806</c:v>
              </c:pt>
              <c:pt idx="9">
                <c:v>2.6808723604158411</c:v>
              </c:pt>
              <c:pt idx="10">
                <c:v>10.240207830937988</c:v>
              </c:pt>
            </c:numLit>
          </c:yVal>
          <c:smooth val="0"/>
        </c:ser>
        <c:dLbls>
          <c:showLegendKey val="0"/>
          <c:showVal val="0"/>
          <c:showCatName val="0"/>
          <c:showSerName val="0"/>
          <c:showPercent val="0"/>
          <c:showBubbleSize val="0"/>
        </c:dLbls>
        <c:axId val="131068288"/>
        <c:axId val="131069824"/>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073536"/>
        <c:axId val="131072000"/>
      </c:scatterChart>
      <c:valAx>
        <c:axId val="13106828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069824"/>
        <c:crosses val="autoZero"/>
        <c:crossBetween val="midCat"/>
        <c:majorUnit val="20"/>
      </c:valAx>
      <c:valAx>
        <c:axId val="131069824"/>
        <c:scaling>
          <c:orientation val="minMax"/>
          <c:max val="16"/>
          <c:min val="0"/>
        </c:scaling>
        <c:delete val="0"/>
        <c:axPos val="l"/>
        <c:majorGridlines>
          <c:spPr>
            <a:ln>
              <a:noFill/>
            </a:ln>
          </c:spPr>
        </c:majorGridlines>
        <c:title>
          <c:tx>
            <c:rich>
              <a:bodyPr/>
              <a:lstStyle/>
              <a:p>
                <a:pPr>
                  <a:defRPr lang="en-US"/>
                </a:pPr>
                <a:r>
                  <a:rPr lang="fr-FR"/>
                  <a:t> µg Fe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068288"/>
        <c:crosses val="autoZero"/>
        <c:crossBetween val="midCat"/>
      </c:valAx>
      <c:valAx>
        <c:axId val="131072000"/>
        <c:scaling>
          <c:orientation val="minMax"/>
        </c:scaling>
        <c:delete val="1"/>
        <c:axPos val="r"/>
        <c:numFmt formatCode="General" sourceLinked="1"/>
        <c:majorTickMark val="out"/>
        <c:minorTickMark val="none"/>
        <c:tickLblPos val="nextTo"/>
        <c:crossAx val="131073536"/>
        <c:crosses val="max"/>
        <c:crossBetween val="midCat"/>
      </c:valAx>
      <c:valAx>
        <c:axId val="131073536"/>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0720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0.43678818504360045</c:v>
                </c:pt>
                <c:pt idx="2">
                  <c:v>1.3361430095478544</c:v>
                </c:pt>
                <c:pt idx="3">
                  <c:v>14.255424752016676</c:v>
                </c:pt>
                <c:pt idx="4">
                  <c:v>3.8835445267468161</c:v>
                </c:pt>
                <c:pt idx="5">
                  <c:v>2.6654991547136486</c:v>
                </c:pt>
                <c:pt idx="6">
                  <c:v>9.1255641017101254</c:v>
                </c:pt>
                <c:pt idx="7">
                  <c:v>8.8778751190896301</c:v>
                </c:pt>
                <c:pt idx="8">
                  <c:v>10.0323160002644</c:v>
                </c:pt>
                <c:pt idx="9">
                  <c:v>14.540746359387581</c:v>
                </c:pt>
                <c:pt idx="10">
                  <c:v>19.618540967030512</c:v>
                </c:pt>
              </c:numLit>
            </c:plus>
            <c:minus>
              <c:numLit>
                <c:formatCode>General</c:formatCode>
                <c:ptCount val="11"/>
                <c:pt idx="1">
                  <c:v>0.43678818504360045</c:v>
                </c:pt>
                <c:pt idx="2">
                  <c:v>1.3361430095478544</c:v>
                </c:pt>
                <c:pt idx="3">
                  <c:v>14.255424752016676</c:v>
                </c:pt>
                <c:pt idx="4">
                  <c:v>3.8835445267468161</c:v>
                </c:pt>
                <c:pt idx="5">
                  <c:v>2.6654991547136486</c:v>
                </c:pt>
                <c:pt idx="6">
                  <c:v>9.1255641017101254</c:v>
                </c:pt>
                <c:pt idx="7">
                  <c:v>8.8778751190896301</c:v>
                </c:pt>
                <c:pt idx="8">
                  <c:v>10.0323160002644</c:v>
                </c:pt>
                <c:pt idx="9">
                  <c:v>14.540746359387581</c:v>
                </c:pt>
                <c:pt idx="10">
                  <c:v>19.618540967030512</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49.70131669470522</c:v>
              </c:pt>
              <c:pt idx="2">
                <c:v>97.14366222625047</c:v>
              </c:pt>
              <c:pt idx="3">
                <c:v>143.97889587372595</c:v>
              </c:pt>
              <c:pt idx="4">
                <c:v>129.33348874049611</c:v>
              </c:pt>
              <c:pt idx="5">
                <c:v>133.93956662014057</c:v>
              </c:pt>
              <c:pt idx="6">
                <c:v>106.26231080203389</c:v>
              </c:pt>
              <c:pt idx="7">
                <c:v>87.882117644952231</c:v>
              </c:pt>
              <c:pt idx="8">
                <c:v>92.736207086686662</c:v>
              </c:pt>
              <c:pt idx="9">
                <c:v>122.21033377326388</c:v>
              </c:pt>
              <c:pt idx="10">
                <c:v>130.91428244247777</c:v>
              </c:pt>
            </c:numLit>
          </c:yVal>
          <c:smooth val="0"/>
        </c:ser>
        <c:dLbls>
          <c:showLegendKey val="0"/>
          <c:showVal val="0"/>
          <c:showCatName val="0"/>
          <c:showSerName val="0"/>
          <c:showPercent val="0"/>
          <c:showBubbleSize val="0"/>
        </c:dLbls>
        <c:axId val="131153920"/>
        <c:axId val="131155456"/>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159168"/>
        <c:axId val="131157376"/>
      </c:scatterChart>
      <c:valAx>
        <c:axId val="13115392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155456"/>
        <c:crosses val="autoZero"/>
        <c:crossBetween val="midCat"/>
        <c:majorUnit val="20"/>
      </c:valAx>
      <c:valAx>
        <c:axId val="131155456"/>
        <c:scaling>
          <c:orientation val="minMax"/>
          <c:max val="200"/>
          <c:min val="0"/>
        </c:scaling>
        <c:delete val="0"/>
        <c:axPos val="l"/>
        <c:majorGridlines>
          <c:spPr>
            <a:ln>
              <a:noFill/>
            </a:ln>
          </c:spPr>
        </c:majorGridlines>
        <c:title>
          <c:tx>
            <c:rich>
              <a:bodyPr/>
              <a:lstStyle/>
              <a:p>
                <a:pPr>
                  <a:defRPr lang="en-US"/>
                </a:pPr>
                <a:r>
                  <a:rPr lang="fr-FR"/>
                  <a:t> ng Cu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153920"/>
        <c:crosses val="autoZero"/>
        <c:crossBetween val="midCat"/>
        <c:majorUnit val="50"/>
      </c:valAx>
      <c:valAx>
        <c:axId val="131157376"/>
        <c:scaling>
          <c:orientation val="minMax"/>
        </c:scaling>
        <c:delete val="1"/>
        <c:axPos val="r"/>
        <c:numFmt formatCode="General" sourceLinked="1"/>
        <c:majorTickMark val="out"/>
        <c:minorTickMark val="none"/>
        <c:tickLblPos val="nextTo"/>
        <c:crossAx val="131159168"/>
        <c:crosses val="max"/>
        <c:crossBetween val="midCat"/>
      </c:valAx>
      <c:valAx>
        <c:axId val="131159168"/>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1573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7.3036402734683419</c:v>
                </c:pt>
                <c:pt idx="2">
                  <c:v>7.5128651375157416</c:v>
                </c:pt>
                <c:pt idx="3">
                  <c:v>133.23184993401014</c:v>
                </c:pt>
                <c:pt idx="4">
                  <c:v>27.797173434769373</c:v>
                </c:pt>
                <c:pt idx="5">
                  <c:v>93.173681440586066</c:v>
                </c:pt>
                <c:pt idx="6">
                  <c:v>304.09131742133951</c:v>
                </c:pt>
                <c:pt idx="7">
                  <c:v>204.39666385108239</c:v>
                </c:pt>
                <c:pt idx="8">
                  <c:v>94.254975802510998</c:v>
                </c:pt>
                <c:pt idx="9">
                  <c:v>89.55652193725814</c:v>
                </c:pt>
                <c:pt idx="10">
                  <c:v>1043.2980361256987</c:v>
                </c:pt>
              </c:numLit>
            </c:plus>
            <c:minus>
              <c:numLit>
                <c:formatCode>General</c:formatCode>
                <c:ptCount val="11"/>
                <c:pt idx="1">
                  <c:v>7.3036402734683419</c:v>
                </c:pt>
                <c:pt idx="2">
                  <c:v>7.5128651375157416</c:v>
                </c:pt>
                <c:pt idx="3">
                  <c:v>133.23184993401014</c:v>
                </c:pt>
                <c:pt idx="4">
                  <c:v>27.797173434769373</c:v>
                </c:pt>
                <c:pt idx="5">
                  <c:v>93.173681440586066</c:v>
                </c:pt>
                <c:pt idx="6">
                  <c:v>304.09131742133951</c:v>
                </c:pt>
                <c:pt idx="7">
                  <c:v>204.39666385108239</c:v>
                </c:pt>
                <c:pt idx="8">
                  <c:v>94.254975802510998</c:v>
                </c:pt>
                <c:pt idx="9">
                  <c:v>89.55652193725814</c:v>
                </c:pt>
                <c:pt idx="10">
                  <c:v>1043.2980361256987</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152.0943143028</c:v>
              </c:pt>
              <c:pt idx="2">
                <c:v>516.43392452068417</c:v>
              </c:pt>
              <c:pt idx="3">
                <c:v>1766.6151622920286</c:v>
              </c:pt>
              <c:pt idx="4">
                <c:v>2593.5723464465068</c:v>
              </c:pt>
              <c:pt idx="5">
                <c:v>3614.3360530916812</c:v>
              </c:pt>
              <c:pt idx="6">
                <c:v>4002.4146727637126</c:v>
              </c:pt>
              <c:pt idx="7">
                <c:v>4616.6559138377743</c:v>
              </c:pt>
              <c:pt idx="8">
                <c:v>4906.9757494299556</c:v>
              </c:pt>
              <c:pt idx="9">
                <c:v>4741.166905103054</c:v>
              </c:pt>
              <c:pt idx="10">
                <c:v>4355.989583920069</c:v>
              </c:pt>
            </c:numLit>
          </c:yVal>
          <c:smooth val="0"/>
        </c:ser>
        <c:dLbls>
          <c:showLegendKey val="0"/>
          <c:showVal val="0"/>
          <c:showCatName val="0"/>
          <c:showSerName val="0"/>
          <c:showPercent val="0"/>
          <c:showBubbleSize val="0"/>
        </c:dLbls>
        <c:axId val="131181952"/>
        <c:axId val="131196416"/>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732608"/>
        <c:axId val="131198336"/>
      </c:scatterChart>
      <c:valAx>
        <c:axId val="13118195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1196416"/>
        <c:crosses val="autoZero"/>
        <c:crossBetween val="midCat"/>
        <c:majorUnit val="20"/>
      </c:valAx>
      <c:valAx>
        <c:axId val="131196416"/>
        <c:scaling>
          <c:orientation val="minMax"/>
          <c:min val="0"/>
        </c:scaling>
        <c:delete val="0"/>
        <c:axPos val="l"/>
        <c:majorGridlines>
          <c:spPr>
            <a:ln>
              <a:noFill/>
            </a:ln>
          </c:spPr>
        </c:majorGridlines>
        <c:title>
          <c:tx>
            <c:rich>
              <a:bodyPr/>
              <a:lstStyle/>
              <a:p>
                <a:pPr>
                  <a:defRPr lang="en-US"/>
                </a:pPr>
                <a:r>
                  <a:rPr lang="fr-FR"/>
                  <a:t> ng M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181952"/>
        <c:crosses val="autoZero"/>
        <c:crossBetween val="midCat"/>
      </c:valAx>
      <c:valAx>
        <c:axId val="131198336"/>
        <c:scaling>
          <c:orientation val="minMax"/>
        </c:scaling>
        <c:delete val="1"/>
        <c:axPos val="r"/>
        <c:numFmt formatCode="General" sourceLinked="1"/>
        <c:majorTickMark val="out"/>
        <c:minorTickMark val="none"/>
        <c:tickLblPos val="nextTo"/>
        <c:crossAx val="131732608"/>
        <c:crosses val="max"/>
        <c:crossBetween val="midCat"/>
      </c:valAx>
      <c:valAx>
        <c:axId val="131732608"/>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19833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0.61999147407851729</c:v>
                </c:pt>
                <c:pt idx="2">
                  <c:v>2.5306199039236352</c:v>
                </c:pt>
                <c:pt idx="3">
                  <c:v>8.7059206222627079</c:v>
                </c:pt>
                <c:pt idx="4">
                  <c:v>2.1327012493812236</c:v>
                </c:pt>
                <c:pt idx="5">
                  <c:v>3.3283369961190266</c:v>
                </c:pt>
                <c:pt idx="6">
                  <c:v>4.3693877259739189</c:v>
                </c:pt>
                <c:pt idx="7">
                  <c:v>5.0989745163818911</c:v>
                </c:pt>
                <c:pt idx="8">
                  <c:v>2.0511422871188656</c:v>
                </c:pt>
                <c:pt idx="9">
                  <c:v>0.93195937708884824</c:v>
                </c:pt>
                <c:pt idx="10">
                  <c:v>6.3133586667773551</c:v>
                </c:pt>
              </c:numLit>
            </c:plus>
            <c:minus>
              <c:numLit>
                <c:formatCode>General</c:formatCode>
                <c:ptCount val="11"/>
                <c:pt idx="1">
                  <c:v>0.61999147407851729</c:v>
                </c:pt>
                <c:pt idx="2">
                  <c:v>2.5306199039236352</c:v>
                </c:pt>
                <c:pt idx="3">
                  <c:v>8.7059206222627079</c:v>
                </c:pt>
                <c:pt idx="4">
                  <c:v>2.1327012493812236</c:v>
                </c:pt>
                <c:pt idx="5">
                  <c:v>3.3283369961190266</c:v>
                </c:pt>
                <c:pt idx="6">
                  <c:v>4.3693877259739189</c:v>
                </c:pt>
                <c:pt idx="7">
                  <c:v>5.0989745163818911</c:v>
                </c:pt>
                <c:pt idx="8">
                  <c:v>2.0511422871188656</c:v>
                </c:pt>
                <c:pt idx="9">
                  <c:v>0.93195937708884824</c:v>
                </c:pt>
                <c:pt idx="10">
                  <c:v>6.3133586667773551</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5.8719271725596665</c:v>
              </c:pt>
              <c:pt idx="2">
                <c:v>42.394341478287068</c:v>
              </c:pt>
              <c:pt idx="3">
                <c:v>38.739820141233885</c:v>
              </c:pt>
              <c:pt idx="4">
                <c:v>35.465104416437498</c:v>
              </c:pt>
              <c:pt idx="5">
                <c:v>43.754705060288892</c:v>
              </c:pt>
              <c:pt idx="6">
                <c:v>42.06172705024639</c:v>
              </c:pt>
              <c:pt idx="7">
                <c:v>28.75774757335472</c:v>
              </c:pt>
              <c:pt idx="8">
                <c:v>25.064366704920833</c:v>
              </c:pt>
              <c:pt idx="9">
                <c:v>36.392885854664719</c:v>
              </c:pt>
              <c:pt idx="10">
                <c:v>27.683537552934723</c:v>
              </c:pt>
            </c:numLit>
          </c:yVal>
          <c:smooth val="0"/>
        </c:ser>
        <c:dLbls>
          <c:showLegendKey val="0"/>
          <c:showVal val="0"/>
          <c:showCatName val="0"/>
          <c:showSerName val="0"/>
          <c:showPercent val="0"/>
          <c:showBubbleSize val="0"/>
        </c:dLbls>
        <c:axId val="131766912"/>
        <c:axId val="131777280"/>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785088"/>
        <c:axId val="131779200"/>
      </c:scatterChart>
      <c:valAx>
        <c:axId val="13176691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1777280"/>
        <c:crosses val="autoZero"/>
        <c:crossBetween val="midCat"/>
        <c:majorUnit val="20"/>
      </c:valAx>
      <c:valAx>
        <c:axId val="131777280"/>
        <c:scaling>
          <c:orientation val="minMax"/>
          <c:max val="70"/>
          <c:min val="0"/>
        </c:scaling>
        <c:delete val="0"/>
        <c:axPos val="l"/>
        <c:majorGridlines>
          <c:spPr>
            <a:ln>
              <a:noFill/>
            </a:ln>
          </c:spPr>
        </c:majorGridlines>
        <c:title>
          <c:tx>
            <c:rich>
              <a:bodyPr/>
              <a:lstStyle/>
              <a:p>
                <a:pPr>
                  <a:defRPr lang="en-US"/>
                </a:pPr>
                <a:r>
                  <a:rPr lang="fr-FR"/>
                  <a:t> ng Mo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766912"/>
        <c:crosses val="autoZero"/>
        <c:crossBetween val="midCat"/>
        <c:majorUnit val="10"/>
      </c:valAx>
      <c:valAx>
        <c:axId val="131779200"/>
        <c:scaling>
          <c:orientation val="minMax"/>
        </c:scaling>
        <c:delete val="1"/>
        <c:axPos val="r"/>
        <c:numFmt formatCode="General" sourceLinked="1"/>
        <c:majorTickMark val="out"/>
        <c:minorTickMark val="none"/>
        <c:tickLblPos val="nextTo"/>
        <c:crossAx val="131785088"/>
        <c:crosses val="max"/>
        <c:crossBetween val="midCat"/>
      </c:valAx>
      <c:valAx>
        <c:axId val="131785088"/>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77920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2.893601155714534</c:v>
                </c:pt>
                <c:pt idx="2">
                  <c:v>2.764869687057145</c:v>
                </c:pt>
                <c:pt idx="3">
                  <c:v>44.958781584480285</c:v>
                </c:pt>
                <c:pt idx="4">
                  <c:v>3.8826758758530739</c:v>
                </c:pt>
                <c:pt idx="5">
                  <c:v>4.6455911283362799</c:v>
                </c:pt>
                <c:pt idx="6">
                  <c:v>67.398431770499712</c:v>
                </c:pt>
                <c:pt idx="7">
                  <c:v>142.22816157170013</c:v>
                </c:pt>
                <c:pt idx="8">
                  <c:v>82.547356956931807</c:v>
                </c:pt>
                <c:pt idx="9">
                  <c:v>21.48315208451282</c:v>
                </c:pt>
                <c:pt idx="10">
                  <c:v>533.91457949389292</c:v>
                </c:pt>
              </c:numLit>
            </c:plus>
            <c:minus>
              <c:numLit>
                <c:formatCode>General</c:formatCode>
                <c:ptCount val="11"/>
                <c:pt idx="1">
                  <c:v>2.893601155714534</c:v>
                </c:pt>
                <c:pt idx="2">
                  <c:v>2.764869687057145</c:v>
                </c:pt>
                <c:pt idx="3">
                  <c:v>44.958781584480285</c:v>
                </c:pt>
                <c:pt idx="4">
                  <c:v>3.8826758758530739</c:v>
                </c:pt>
                <c:pt idx="5">
                  <c:v>4.6455911283362799</c:v>
                </c:pt>
                <c:pt idx="6">
                  <c:v>67.398431770499712</c:v>
                </c:pt>
                <c:pt idx="7">
                  <c:v>142.22816157170013</c:v>
                </c:pt>
                <c:pt idx="8">
                  <c:v>82.547356956931807</c:v>
                </c:pt>
                <c:pt idx="9">
                  <c:v>21.48315208451282</c:v>
                </c:pt>
                <c:pt idx="10">
                  <c:v>533.91457949389292</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84.86365710802778</c:v>
              </c:pt>
              <c:pt idx="2">
                <c:v>275.95054893428238</c:v>
              </c:pt>
              <c:pt idx="3">
                <c:v>486.03624939667333</c:v>
              </c:pt>
              <c:pt idx="4">
                <c:v>628.45585683347554</c:v>
              </c:pt>
              <c:pt idx="5">
                <c:v>789.48266611207055</c:v>
              </c:pt>
              <c:pt idx="6">
                <c:v>1040.9308414852519</c:v>
              </c:pt>
              <c:pt idx="7">
                <c:v>1495.2455571429618</c:v>
              </c:pt>
              <c:pt idx="8">
                <c:v>1645.2386407887898</c:v>
              </c:pt>
              <c:pt idx="9">
                <c:v>1768.2620436531606</c:v>
              </c:pt>
              <c:pt idx="10">
                <c:v>1760.4375087548194</c:v>
              </c:pt>
            </c:numLit>
          </c:yVal>
          <c:smooth val="0"/>
        </c:ser>
        <c:dLbls>
          <c:showLegendKey val="0"/>
          <c:showVal val="0"/>
          <c:showCatName val="0"/>
          <c:showSerName val="0"/>
          <c:showPercent val="0"/>
          <c:showBubbleSize val="0"/>
        </c:dLbls>
        <c:axId val="131889792"/>
        <c:axId val="131904256"/>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912064"/>
        <c:axId val="131906176"/>
      </c:scatterChart>
      <c:valAx>
        <c:axId val="131889792"/>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1904256"/>
        <c:crosses val="autoZero"/>
        <c:crossBetween val="midCat"/>
        <c:majorUnit val="20"/>
      </c:valAx>
      <c:valAx>
        <c:axId val="131904256"/>
        <c:scaling>
          <c:orientation val="minMax"/>
          <c:min val="0"/>
        </c:scaling>
        <c:delete val="0"/>
        <c:axPos val="l"/>
        <c:majorGridlines>
          <c:spPr>
            <a:ln>
              <a:noFill/>
            </a:ln>
          </c:spPr>
        </c:majorGridlines>
        <c:title>
          <c:tx>
            <c:rich>
              <a:bodyPr/>
              <a:lstStyle/>
              <a:p>
                <a:pPr>
                  <a:defRPr lang="en-US"/>
                </a:pPr>
                <a:r>
                  <a:rPr lang="fr-FR"/>
                  <a:t> ng B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889792"/>
        <c:crosses val="autoZero"/>
        <c:crossBetween val="midCat"/>
      </c:valAx>
      <c:valAx>
        <c:axId val="131906176"/>
        <c:scaling>
          <c:orientation val="minMax"/>
        </c:scaling>
        <c:delete val="1"/>
        <c:axPos val="r"/>
        <c:numFmt formatCode="General" sourceLinked="1"/>
        <c:majorTickMark val="out"/>
        <c:minorTickMark val="none"/>
        <c:tickLblPos val="nextTo"/>
        <c:crossAx val="131912064"/>
        <c:crosses val="max"/>
        <c:crossBetween val="midCat"/>
      </c:valAx>
      <c:valAx>
        <c:axId val="131912064"/>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90617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0.65788512705656466</c:v>
                </c:pt>
                <c:pt idx="2">
                  <c:v>1.1508171392801121</c:v>
                </c:pt>
                <c:pt idx="3">
                  <c:v>0.59736524237424904</c:v>
                </c:pt>
                <c:pt idx="4">
                  <c:v>1.8400645681643037</c:v>
                </c:pt>
                <c:pt idx="5">
                  <c:v>1.087105500938176</c:v>
                </c:pt>
                <c:pt idx="6">
                  <c:v>1.0693335603736931</c:v>
                </c:pt>
                <c:pt idx="7">
                  <c:v>2.192169411396196</c:v>
                </c:pt>
                <c:pt idx="8">
                  <c:v>0.50272397804851776</c:v>
                </c:pt>
                <c:pt idx="9">
                  <c:v>7.5221891013216027</c:v>
                </c:pt>
                <c:pt idx="10">
                  <c:v>3.8964402678853198</c:v>
                </c:pt>
              </c:numLit>
            </c:plus>
            <c:minus>
              <c:numLit>
                <c:formatCode>General</c:formatCode>
                <c:ptCount val="11"/>
                <c:pt idx="1">
                  <c:v>0.65788512705656466</c:v>
                </c:pt>
                <c:pt idx="2">
                  <c:v>1.1508171392801121</c:v>
                </c:pt>
                <c:pt idx="3">
                  <c:v>0.59736524237424904</c:v>
                </c:pt>
                <c:pt idx="4">
                  <c:v>1.8400645681643037</c:v>
                </c:pt>
                <c:pt idx="5">
                  <c:v>1.087105500938176</c:v>
                </c:pt>
                <c:pt idx="6">
                  <c:v>1.0693335603736931</c:v>
                </c:pt>
                <c:pt idx="7">
                  <c:v>2.192169411396196</c:v>
                </c:pt>
                <c:pt idx="8">
                  <c:v>0.50272397804851776</c:v>
                </c:pt>
                <c:pt idx="9">
                  <c:v>7.5221891013216027</c:v>
                </c:pt>
                <c:pt idx="10">
                  <c:v>3.8964402678853198</c:v>
                </c:pt>
              </c:numLit>
            </c:minus>
          </c:errBars>
          <c:x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xVal>
          <c:yVal>
            <c:numLit>
              <c:formatCode>General</c:formatCode>
              <c:ptCount val="11"/>
              <c:pt idx="0">
                <c:v>0</c:v>
              </c:pt>
              <c:pt idx="1">
                <c:v>10.887469762409109</c:v>
              </c:pt>
              <c:pt idx="2">
                <c:v>23.195371262229362</c:v>
              </c:pt>
              <c:pt idx="3">
                <c:v>9.309786000327037</c:v>
              </c:pt>
              <c:pt idx="4">
                <c:v>12.357214410262221</c:v>
              </c:pt>
              <c:pt idx="5">
                <c:v>13.083322165950001</c:v>
              </c:pt>
              <c:pt idx="6">
                <c:v>15.75317556655</c:v>
              </c:pt>
              <c:pt idx="7">
                <c:v>15.784654856839445</c:v>
              </c:pt>
              <c:pt idx="8">
                <c:v>15.667364695338335</c:v>
              </c:pt>
              <c:pt idx="9">
                <c:v>24.325846607421113</c:v>
              </c:pt>
              <c:pt idx="10">
                <c:v>20.463014583761112</c:v>
              </c:pt>
            </c:numLit>
          </c:yVal>
          <c:smooth val="0"/>
        </c:ser>
        <c:dLbls>
          <c:showLegendKey val="0"/>
          <c:showVal val="0"/>
          <c:showCatName val="0"/>
          <c:showSerName val="0"/>
          <c:showPercent val="0"/>
          <c:showBubbleSize val="0"/>
        </c:dLbls>
        <c:axId val="131803008"/>
        <c:axId val="131813376"/>
      </c:scatterChart>
      <c:scatterChart>
        <c:scatterStyle val="lineMarker"/>
        <c:varyColors val="0"/>
        <c:ser>
          <c:idx val="0"/>
          <c:order val="1"/>
          <c:spPr>
            <a:ln w="28575">
              <a:noFill/>
            </a:ln>
          </c:spPr>
          <c:marker>
            <c:symbol val="none"/>
          </c:marker>
          <c:xVal>
            <c:numLit>
              <c:formatCode>General</c:formatCode>
              <c:ptCount val="11"/>
              <c:pt idx="0">
                <c:v>0</c:v>
              </c:pt>
              <c:pt idx="1">
                <c:v>2</c:v>
              </c:pt>
              <c:pt idx="2">
                <c:v>4</c:v>
              </c:pt>
              <c:pt idx="3">
                <c:v>11</c:v>
              </c:pt>
              <c:pt idx="4">
                <c:v>18</c:v>
              </c:pt>
              <c:pt idx="5">
                <c:v>25</c:v>
              </c:pt>
              <c:pt idx="6">
                <c:v>32</c:v>
              </c:pt>
              <c:pt idx="7">
                <c:v>43</c:v>
              </c:pt>
              <c:pt idx="8">
                <c:v>53</c:v>
              </c:pt>
              <c:pt idx="9">
                <c:v>60</c:v>
              </c:pt>
              <c:pt idx="10">
                <c:v>67</c:v>
              </c:pt>
            </c:numLit>
          </c:xVal>
          <c:yVal>
            <c:numLit>
              <c:formatCode>General</c:formatCode>
              <c:ptCount val="11"/>
              <c:pt idx="0">
                <c:v>0</c:v>
              </c:pt>
              <c:pt idx="1">
                <c:v>2.9850746268656718</c:v>
              </c:pt>
              <c:pt idx="2">
                <c:v>5.9701492537313436</c:v>
              </c:pt>
              <c:pt idx="3">
                <c:v>16.417910447761194</c:v>
              </c:pt>
              <c:pt idx="4">
                <c:v>26.865671641791046</c:v>
              </c:pt>
              <c:pt idx="5">
                <c:v>37.313432835820898</c:v>
              </c:pt>
              <c:pt idx="6">
                <c:v>47.761194029850749</c:v>
              </c:pt>
              <c:pt idx="7">
                <c:v>64.179104477611943</c:v>
              </c:pt>
              <c:pt idx="8">
                <c:v>79.104477611940297</c:v>
              </c:pt>
              <c:pt idx="9">
                <c:v>89.552238805970148</c:v>
              </c:pt>
              <c:pt idx="10">
                <c:v>100</c:v>
              </c:pt>
            </c:numLit>
          </c:yVal>
          <c:smooth val="0"/>
        </c:ser>
        <c:dLbls>
          <c:showLegendKey val="0"/>
          <c:showVal val="0"/>
          <c:showCatName val="0"/>
          <c:showSerName val="0"/>
          <c:showPercent val="0"/>
          <c:showBubbleSize val="0"/>
        </c:dLbls>
        <c:axId val="131816832"/>
        <c:axId val="131815296"/>
      </c:scatterChart>
      <c:valAx>
        <c:axId val="131803008"/>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1813376"/>
        <c:crosses val="autoZero"/>
        <c:crossBetween val="midCat"/>
        <c:majorUnit val="20"/>
      </c:valAx>
      <c:valAx>
        <c:axId val="131813376"/>
        <c:scaling>
          <c:orientation val="minMax"/>
          <c:max val="40"/>
          <c:min val="0"/>
        </c:scaling>
        <c:delete val="0"/>
        <c:axPos val="l"/>
        <c:majorGridlines>
          <c:spPr>
            <a:ln>
              <a:noFill/>
            </a:ln>
          </c:spPr>
        </c:majorGridlines>
        <c:title>
          <c:tx>
            <c:rich>
              <a:bodyPr/>
              <a:lstStyle/>
              <a:p>
                <a:pPr>
                  <a:defRPr lang="en-US"/>
                </a:pPr>
                <a:r>
                  <a:rPr lang="fr-FR"/>
                  <a:t> ng Ni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803008"/>
        <c:crosses val="autoZero"/>
        <c:crossBetween val="midCat"/>
        <c:majorUnit val="10"/>
      </c:valAx>
      <c:valAx>
        <c:axId val="131815296"/>
        <c:scaling>
          <c:orientation val="minMax"/>
        </c:scaling>
        <c:delete val="1"/>
        <c:axPos val="r"/>
        <c:numFmt formatCode="General" sourceLinked="1"/>
        <c:majorTickMark val="out"/>
        <c:minorTickMark val="none"/>
        <c:tickLblPos val="nextTo"/>
        <c:crossAx val="131816832"/>
        <c:crosses val="max"/>
        <c:crossBetween val="midCat"/>
      </c:valAx>
      <c:valAx>
        <c:axId val="131816832"/>
        <c:scaling>
          <c:orientation val="minMax"/>
          <c:max val="24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815296"/>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Fe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0"/>
                <c:pt idx="1">
                  <c:v>6.5752241867643288</c:v>
                </c:pt>
                <c:pt idx="2">
                  <c:v>1.7175692307256223</c:v>
                </c:pt>
                <c:pt idx="3">
                  <c:v>14.209787772381363</c:v>
                </c:pt>
                <c:pt idx="4">
                  <c:v>46.80160528804246</c:v>
                </c:pt>
                <c:pt idx="5">
                  <c:v>21.173333241442599</c:v>
                </c:pt>
                <c:pt idx="6">
                  <c:v>37.052071109954284</c:v>
                </c:pt>
                <c:pt idx="7">
                  <c:v>34.929288884304356</c:v>
                </c:pt>
                <c:pt idx="8">
                  <c:v>6.8782735901282654</c:v>
                </c:pt>
                <c:pt idx="9">
                  <c:v>32.072111853557487</c:v>
                </c:pt>
              </c:numLit>
            </c:plus>
            <c:minus>
              <c:numLit>
                <c:formatCode>General</c:formatCode>
                <c:ptCount val="10"/>
                <c:pt idx="1">
                  <c:v>6.5752241867643288</c:v>
                </c:pt>
                <c:pt idx="2">
                  <c:v>1.7175692307256223</c:v>
                </c:pt>
                <c:pt idx="3">
                  <c:v>14.209787772381363</c:v>
                </c:pt>
                <c:pt idx="4">
                  <c:v>46.80160528804246</c:v>
                </c:pt>
                <c:pt idx="5">
                  <c:v>21.173333241442599</c:v>
                </c:pt>
                <c:pt idx="6">
                  <c:v>37.052071109954284</c:v>
                </c:pt>
                <c:pt idx="7">
                  <c:v>34.929288884304356</c:v>
                </c:pt>
                <c:pt idx="8">
                  <c:v>6.8782735901282654</c:v>
                </c:pt>
                <c:pt idx="9">
                  <c:v>32.072111853557487</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59.015491143863223</c:v>
              </c:pt>
              <c:pt idx="2">
                <c:v>102.70916905813795</c:v>
              </c:pt>
              <c:pt idx="3">
                <c:v>78.896565729820466</c:v>
              </c:pt>
              <c:pt idx="4">
                <c:v>170.34974301897594</c:v>
              </c:pt>
              <c:pt idx="5">
                <c:v>269.53706889094059</c:v>
              </c:pt>
              <c:pt idx="6">
                <c:v>261.9017348574896</c:v>
              </c:pt>
              <c:pt idx="7">
                <c:v>135.61187196200842</c:v>
              </c:pt>
              <c:pt idx="8">
                <c:v>109.72823757896066</c:v>
              </c:pt>
              <c:pt idx="9">
                <c:v>113.51279863637662</c:v>
              </c:pt>
            </c:numLit>
          </c:yVal>
          <c:smooth val="0"/>
        </c:ser>
        <c:dLbls>
          <c:showLegendKey val="0"/>
          <c:showVal val="0"/>
          <c:showCatName val="0"/>
          <c:showSerName val="0"/>
          <c:showPercent val="0"/>
          <c:showBubbleSize val="0"/>
        </c:dLbls>
        <c:axId val="132325376"/>
        <c:axId val="132326912"/>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2334720"/>
        <c:axId val="132328832"/>
      </c:scatterChart>
      <c:valAx>
        <c:axId val="13232537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326912"/>
        <c:crosses val="autoZero"/>
        <c:crossBetween val="midCat"/>
        <c:majorUnit val="20"/>
      </c:valAx>
      <c:valAx>
        <c:axId val="132326912"/>
        <c:scaling>
          <c:orientation val="minMax"/>
          <c:max val="400"/>
          <c:min val="0"/>
        </c:scaling>
        <c:delete val="0"/>
        <c:axPos val="l"/>
        <c:majorGridlines>
          <c:spPr>
            <a:ln>
              <a:noFill/>
            </a:ln>
          </c:spPr>
        </c:majorGridlines>
        <c:title>
          <c:tx>
            <c:rich>
              <a:bodyPr/>
              <a:lstStyle/>
              <a:p>
                <a:pPr>
                  <a:defRPr lang="en-US"/>
                </a:pPr>
                <a:r>
                  <a:rPr lang="fr-FR"/>
                  <a:t> µg Fe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2325376"/>
        <c:crosses val="autoZero"/>
        <c:crossBetween val="midCat"/>
      </c:valAx>
      <c:valAx>
        <c:axId val="132328832"/>
        <c:scaling>
          <c:orientation val="minMax"/>
        </c:scaling>
        <c:delete val="1"/>
        <c:axPos val="r"/>
        <c:numFmt formatCode="General" sourceLinked="1"/>
        <c:majorTickMark val="out"/>
        <c:minorTickMark val="none"/>
        <c:tickLblPos val="nextTo"/>
        <c:crossAx val="132334720"/>
        <c:crosses val="max"/>
        <c:crossBetween val="midCat"/>
      </c:valAx>
      <c:valAx>
        <c:axId val="132334720"/>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2328832"/>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7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i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0"/>
                <c:pt idx="1">
                  <c:v>0.44013412098793686</c:v>
                </c:pt>
                <c:pt idx="2">
                  <c:v>0.78096020765017304</c:v>
                </c:pt>
                <c:pt idx="3">
                  <c:v>0.52912122588526755</c:v>
                </c:pt>
                <c:pt idx="4">
                  <c:v>1.2951440065955242</c:v>
                </c:pt>
                <c:pt idx="5">
                  <c:v>0.73997251807868591</c:v>
                </c:pt>
                <c:pt idx="6">
                  <c:v>1.1335408214484923</c:v>
                </c:pt>
                <c:pt idx="7">
                  <c:v>0.86931410937125431</c:v>
                </c:pt>
                <c:pt idx="8">
                  <c:v>0.33892689008000237</c:v>
                </c:pt>
                <c:pt idx="9">
                  <c:v>0.65397309440671991</c:v>
                </c:pt>
              </c:numLit>
            </c:plus>
            <c:minus>
              <c:numLit>
                <c:formatCode>General</c:formatCode>
                <c:ptCount val="10"/>
                <c:pt idx="1">
                  <c:v>0.44013412098793686</c:v>
                </c:pt>
                <c:pt idx="2">
                  <c:v>0.78096020765017304</c:v>
                </c:pt>
                <c:pt idx="3">
                  <c:v>0.52912122588526755</c:v>
                </c:pt>
                <c:pt idx="4">
                  <c:v>1.2951440065955242</c:v>
                </c:pt>
                <c:pt idx="5">
                  <c:v>0.73997251807868591</c:v>
                </c:pt>
                <c:pt idx="6">
                  <c:v>1.1335408214484923</c:v>
                </c:pt>
                <c:pt idx="7">
                  <c:v>0.86931410937125431</c:v>
                </c:pt>
                <c:pt idx="8">
                  <c:v>0.33892689008000237</c:v>
                </c:pt>
                <c:pt idx="9">
                  <c:v>0.65397309440671991</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1.6057205625681519</c:v>
              </c:pt>
              <c:pt idx="2">
                <c:v>2.5596261123133837</c:v>
              </c:pt>
              <c:pt idx="3">
                <c:v>1.1295623569181452</c:v>
              </c:pt>
              <c:pt idx="4">
                <c:v>9.380262493679993</c:v>
              </c:pt>
              <c:pt idx="5">
                <c:v>4.6299471816459095</c:v>
              </c:pt>
              <c:pt idx="6">
                <c:v>2.3796779512076478</c:v>
              </c:pt>
              <c:pt idx="7">
                <c:v>1.8820885911802696</c:v>
              </c:pt>
              <c:pt idx="8">
                <c:v>1.4715508012566387</c:v>
              </c:pt>
              <c:pt idx="9">
                <c:v>2.1890265600797902</c:v>
              </c:pt>
            </c:numLit>
          </c:yVal>
          <c:smooth val="0"/>
        </c:ser>
        <c:dLbls>
          <c:showLegendKey val="0"/>
          <c:showVal val="0"/>
          <c:showCatName val="0"/>
          <c:showSerName val="0"/>
          <c:showPercent val="0"/>
          <c:showBubbleSize val="0"/>
        </c:dLbls>
        <c:axId val="134273664"/>
        <c:axId val="134284032"/>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4295936"/>
        <c:axId val="134285952"/>
      </c:scatterChart>
      <c:valAx>
        <c:axId val="13427366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140114023174778"/>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4284032"/>
        <c:crosses val="autoZero"/>
        <c:crossBetween val="midCat"/>
        <c:majorUnit val="20"/>
      </c:valAx>
      <c:valAx>
        <c:axId val="134284032"/>
        <c:scaling>
          <c:orientation val="minMax"/>
          <c:max val="16"/>
          <c:min val="0"/>
        </c:scaling>
        <c:delete val="0"/>
        <c:axPos val="l"/>
        <c:majorGridlines>
          <c:spPr>
            <a:ln>
              <a:noFill/>
            </a:ln>
          </c:spPr>
        </c:majorGridlines>
        <c:title>
          <c:tx>
            <c:rich>
              <a:bodyPr/>
              <a:lstStyle/>
              <a:p>
                <a:pPr>
                  <a:defRPr lang="en-US"/>
                </a:pPr>
                <a:r>
                  <a:rPr lang="fr-FR"/>
                  <a:t> µg Ni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273664"/>
        <c:crosses val="autoZero"/>
        <c:crossBetween val="midCat"/>
        <c:majorUnit val="2"/>
      </c:valAx>
      <c:valAx>
        <c:axId val="134285952"/>
        <c:scaling>
          <c:orientation val="minMax"/>
        </c:scaling>
        <c:delete val="1"/>
        <c:axPos val="r"/>
        <c:numFmt formatCode="General" sourceLinked="1"/>
        <c:majorTickMark val="out"/>
        <c:minorTickMark val="none"/>
        <c:tickLblPos val="nextTo"/>
        <c:crossAx val="134295936"/>
        <c:crosses val="max"/>
        <c:crossBetween val="midCat"/>
      </c:valAx>
      <c:valAx>
        <c:axId val="134295936"/>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285952"/>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7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19.953948207649443</c:v>
                </c:pt>
                <c:pt idx="2">
                  <c:v>37.847652941791061</c:v>
                </c:pt>
                <c:pt idx="3">
                  <c:v>44.753477224186653</c:v>
                </c:pt>
                <c:pt idx="4">
                  <c:v>42.095218767943372</c:v>
                </c:pt>
                <c:pt idx="5">
                  <c:v>51.780882059203677</c:v>
                </c:pt>
                <c:pt idx="6">
                  <c:v>56.525467179249944</c:v>
                </c:pt>
                <c:pt idx="7">
                  <c:v>59.199833212308967</c:v>
                </c:pt>
                <c:pt idx="8">
                  <c:v>71.82352500448178</c:v>
                </c:pt>
                <c:pt idx="9">
                  <c:v>116.87076804846998</c:v>
                </c:pt>
              </c:numLit>
            </c:plus>
            <c:minus>
              <c:numLit>
                <c:formatCode>General</c:formatCode>
                <c:ptCount val="10"/>
                <c:pt idx="1">
                  <c:v>19.953948207649443</c:v>
                </c:pt>
                <c:pt idx="2">
                  <c:v>37.847652941791061</c:v>
                </c:pt>
                <c:pt idx="3">
                  <c:v>44.753477224186653</c:v>
                </c:pt>
                <c:pt idx="4">
                  <c:v>42.095218767943372</c:v>
                </c:pt>
                <c:pt idx="5">
                  <c:v>51.780882059203677</c:v>
                </c:pt>
                <c:pt idx="6">
                  <c:v>56.525467179249944</c:v>
                </c:pt>
                <c:pt idx="7">
                  <c:v>59.199833212308967</c:v>
                </c:pt>
                <c:pt idx="8">
                  <c:v>71.82352500448178</c:v>
                </c:pt>
                <c:pt idx="9">
                  <c:v>116.87076804846998</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103.17862235352612</c:v>
              </c:pt>
              <c:pt idx="2">
                <c:v>204.55759167897341</c:v>
              </c:pt>
              <c:pt idx="3">
                <c:v>312.12703267322496</c:v>
              </c:pt>
              <c:pt idx="4">
                <c:v>511.63228924748455</c:v>
              </c:pt>
              <c:pt idx="5">
                <c:v>637.74518573299576</c:v>
              </c:pt>
              <c:pt idx="6">
                <c:v>656.12429676998784</c:v>
              </c:pt>
              <c:pt idx="7">
                <c:v>637.39702844207636</c:v>
              </c:pt>
              <c:pt idx="8">
                <c:v>577.50716635753486</c:v>
              </c:pt>
              <c:pt idx="9">
                <c:v>473.74694128342281</c:v>
              </c:pt>
            </c:numLit>
          </c:yVal>
          <c:smooth val="0"/>
        </c:ser>
        <c:dLbls>
          <c:showLegendKey val="0"/>
          <c:showVal val="0"/>
          <c:showCatName val="0"/>
          <c:showSerName val="0"/>
          <c:showPercent val="0"/>
          <c:showBubbleSize val="0"/>
        </c:dLbls>
        <c:axId val="131663744"/>
        <c:axId val="131665280"/>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1668992"/>
        <c:axId val="131667456"/>
      </c:scatterChart>
      <c:valAx>
        <c:axId val="131663744"/>
        <c:scaling>
          <c:orientation val="minMax"/>
          <c:max val="10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665280"/>
        <c:crosses val="autoZero"/>
        <c:crossBetween val="midCat"/>
        <c:majorUnit val="20"/>
      </c:valAx>
      <c:valAx>
        <c:axId val="131665280"/>
        <c:scaling>
          <c:orientation val="minMax"/>
          <c:max val="100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1663744"/>
        <c:crosses val="autoZero"/>
        <c:crossBetween val="midCat"/>
        <c:majorUnit val="200"/>
      </c:valAx>
      <c:valAx>
        <c:axId val="131667456"/>
        <c:scaling>
          <c:orientation val="minMax"/>
        </c:scaling>
        <c:delete val="1"/>
        <c:axPos val="r"/>
        <c:numFmt formatCode="General" sourceLinked="1"/>
        <c:majorTickMark val="out"/>
        <c:minorTickMark val="none"/>
        <c:tickLblPos val="nextTo"/>
        <c:crossAx val="131668992"/>
        <c:crosses val="max"/>
        <c:crossBetween val="midCat"/>
      </c:valAx>
      <c:valAx>
        <c:axId val="131668992"/>
        <c:scaling>
          <c:orientation val="minMax"/>
          <c:max val="70"/>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1667456"/>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7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27706714106382702</c:v>
                </c:pt>
                <c:pt idx="2">
                  <c:v>0.1639376334049612</c:v>
                </c:pt>
                <c:pt idx="3">
                  <c:v>0.55398318225867593</c:v>
                </c:pt>
                <c:pt idx="4">
                  <c:v>1.0101556234925138</c:v>
                </c:pt>
                <c:pt idx="5">
                  <c:v>0.32843842569044951</c:v>
                </c:pt>
                <c:pt idx="6">
                  <c:v>1.2617716673981139</c:v>
                </c:pt>
                <c:pt idx="7">
                  <c:v>1.2359091514902905</c:v>
                </c:pt>
                <c:pt idx="8">
                  <c:v>0.10877593584070074</c:v>
                </c:pt>
                <c:pt idx="9">
                  <c:v>1.1075379451378549</c:v>
                </c:pt>
              </c:numLit>
            </c:plus>
            <c:minus>
              <c:numLit>
                <c:formatCode>General</c:formatCode>
                <c:ptCount val="10"/>
                <c:pt idx="1">
                  <c:v>0.27706714106382702</c:v>
                </c:pt>
                <c:pt idx="2">
                  <c:v>0.1639376334049612</c:v>
                </c:pt>
                <c:pt idx="3">
                  <c:v>0.55398318225867593</c:v>
                </c:pt>
                <c:pt idx="4">
                  <c:v>1.0101556234925138</c:v>
                </c:pt>
                <c:pt idx="5">
                  <c:v>0.32843842569044951</c:v>
                </c:pt>
                <c:pt idx="6">
                  <c:v>1.2617716673981139</c:v>
                </c:pt>
                <c:pt idx="7">
                  <c:v>1.2359091514902905</c:v>
                </c:pt>
                <c:pt idx="8">
                  <c:v>0.10877593584070074</c:v>
                </c:pt>
                <c:pt idx="9">
                  <c:v>1.1075379451378549</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2.1796422511100726</c:v>
              </c:pt>
              <c:pt idx="2">
                <c:v>4.2748224813083988</c:v>
              </c:pt>
              <c:pt idx="3">
                <c:v>5.2438713472354381</c:v>
              </c:pt>
              <c:pt idx="4">
                <c:v>10.144294981896916</c:v>
              </c:pt>
              <c:pt idx="5">
                <c:v>11.443396184269018</c:v>
              </c:pt>
              <c:pt idx="6">
                <c:v>10.427607749788379</c:v>
              </c:pt>
              <c:pt idx="7">
                <c:v>11.579849686654848</c:v>
              </c:pt>
              <c:pt idx="8">
                <c:v>7.5986765570781403</c:v>
              </c:pt>
              <c:pt idx="9">
                <c:v>7.4078235225538123</c:v>
              </c:pt>
            </c:numLit>
          </c:yVal>
          <c:smooth val="0"/>
        </c:ser>
        <c:dLbls>
          <c:showLegendKey val="0"/>
          <c:showVal val="0"/>
          <c:showCatName val="0"/>
          <c:showSerName val="0"/>
          <c:showPercent val="0"/>
          <c:showBubbleSize val="0"/>
        </c:dLbls>
        <c:axId val="131708800"/>
        <c:axId val="131710336"/>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1718144"/>
        <c:axId val="131716608"/>
      </c:scatterChart>
      <c:valAx>
        <c:axId val="13170880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1710336"/>
        <c:crosses val="autoZero"/>
        <c:crossBetween val="midCat"/>
        <c:majorUnit val="20"/>
      </c:valAx>
      <c:valAx>
        <c:axId val="131710336"/>
        <c:scaling>
          <c:orientation val="minMax"/>
          <c:max val="16"/>
          <c:min val="0"/>
        </c:scaling>
        <c:delete val="0"/>
        <c:axPos val="l"/>
        <c:majorGridlines>
          <c:spPr>
            <a:ln>
              <a:noFill/>
            </a:ln>
          </c:spPr>
        </c:majorGridlines>
        <c:title>
          <c:tx>
            <c:rich>
              <a:bodyPr/>
              <a:lstStyle/>
              <a:p>
                <a:pPr>
                  <a:defRPr lang="en-US"/>
                </a:pPr>
                <a:r>
                  <a:rPr lang="fr-FR"/>
                  <a:t> mg K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708800"/>
        <c:crosses val="autoZero"/>
        <c:crossBetween val="midCat"/>
        <c:majorUnit val="2"/>
      </c:valAx>
      <c:valAx>
        <c:axId val="131716608"/>
        <c:scaling>
          <c:orientation val="minMax"/>
        </c:scaling>
        <c:delete val="1"/>
        <c:axPos val="r"/>
        <c:numFmt formatCode="General" sourceLinked="1"/>
        <c:majorTickMark val="out"/>
        <c:minorTickMark val="none"/>
        <c:tickLblPos val="nextTo"/>
        <c:crossAx val="131718144"/>
        <c:crosses val="max"/>
        <c:crossBetween val="midCat"/>
      </c:valAx>
      <c:valAx>
        <c:axId val="131718144"/>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1716608"/>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µg/F</c:v>
          </c:tx>
          <c:spPr>
            <a:ln w="28575">
              <a:noFill/>
            </a:ln>
          </c:spPr>
          <c:marker>
            <c:symbol val="square"/>
            <c:size val="4"/>
            <c:spPr>
              <a:solidFill>
                <a:schemeClr val="bg1"/>
              </a:solidFill>
              <a:ln>
                <a:solidFill>
                  <a:schemeClr val="tx1"/>
                </a:solidFill>
              </a:ln>
            </c:spPr>
          </c:marker>
          <c:trendline>
            <c:trendlineType val="log"/>
            <c:dispRSqr val="0"/>
            <c:dispEq val="0"/>
          </c:trendline>
          <c:trendline>
            <c:trendlineType val="poly"/>
            <c:order val="2"/>
            <c:dispRSqr val="0"/>
            <c:dispEq val="0"/>
          </c:trendline>
          <c:errBars>
            <c:errDir val="y"/>
            <c:errBarType val="both"/>
            <c:errValType val="cust"/>
            <c:noEndCap val="1"/>
            <c:plus>
              <c:numLit>
                <c:formatCode>General</c:formatCode>
                <c:ptCount val="13"/>
                <c:pt idx="1">
                  <c:v>24.274545182094457</c:v>
                </c:pt>
                <c:pt idx="2">
                  <c:v>59.241481473728925</c:v>
                </c:pt>
                <c:pt idx="3">
                  <c:v>196.74585242893644</c:v>
                </c:pt>
                <c:pt idx="4">
                  <c:v>197.33057305929475</c:v>
                </c:pt>
                <c:pt idx="5">
                  <c:v>510.31923317315682</c:v>
                </c:pt>
                <c:pt idx="6">
                  <c:v>429.47262887399268</c:v>
                </c:pt>
                <c:pt idx="7">
                  <c:v>399.22572959776363</c:v>
                </c:pt>
                <c:pt idx="8">
                  <c:v>515.36138653330693</c:v>
                </c:pt>
                <c:pt idx="9">
                  <c:v>281.75496844472872</c:v>
                </c:pt>
                <c:pt idx="10">
                  <c:v>559.43923176304577</c:v>
                </c:pt>
                <c:pt idx="11">
                  <c:v>434.06132022388101</c:v>
                </c:pt>
                <c:pt idx="12">
                  <c:v>226.67622706496996</c:v>
                </c:pt>
              </c:numLit>
            </c:plus>
            <c:minus>
              <c:numLit>
                <c:formatCode>General</c:formatCode>
                <c:ptCount val="13"/>
                <c:pt idx="1">
                  <c:v>24.274545182094457</c:v>
                </c:pt>
                <c:pt idx="2">
                  <c:v>59.241481473728925</c:v>
                </c:pt>
                <c:pt idx="3">
                  <c:v>196.74585242893644</c:v>
                </c:pt>
                <c:pt idx="4">
                  <c:v>197.33057305929475</c:v>
                </c:pt>
                <c:pt idx="5">
                  <c:v>510.31923317315682</c:v>
                </c:pt>
                <c:pt idx="6">
                  <c:v>429.47262887399268</c:v>
                </c:pt>
                <c:pt idx="7">
                  <c:v>399.22572959776363</c:v>
                </c:pt>
                <c:pt idx="8">
                  <c:v>515.36138653330693</c:v>
                </c:pt>
                <c:pt idx="9">
                  <c:v>281.75496844472872</c:v>
                </c:pt>
                <c:pt idx="10">
                  <c:v>559.43923176304577</c:v>
                </c:pt>
                <c:pt idx="11">
                  <c:v>434.06132022388101</c:v>
                </c:pt>
                <c:pt idx="12">
                  <c:v>226.67622706496996</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74.331617202729049</c:v>
              </c:pt>
              <c:pt idx="2">
                <c:v>709.20324790083976</c:v>
              </c:pt>
              <c:pt idx="3">
                <c:v>1243.8953900796521</c:v>
              </c:pt>
              <c:pt idx="4">
                <c:v>1927.3115873813513</c:v>
              </c:pt>
              <c:pt idx="5">
                <c:v>1796.1820030369051</c:v>
              </c:pt>
              <c:pt idx="6">
                <c:v>2329.2674697301677</c:v>
              </c:pt>
              <c:pt idx="7">
                <c:v>2064.6951204904603</c:v>
              </c:pt>
              <c:pt idx="8">
                <c:v>1975.0775935479116</c:v>
              </c:pt>
              <c:pt idx="9">
                <c:v>2018.7393876376111</c:v>
              </c:pt>
              <c:pt idx="10">
                <c:v>1909.043652019657</c:v>
              </c:pt>
              <c:pt idx="11">
                <c:v>2241.1450855036314</c:v>
              </c:pt>
              <c:pt idx="12">
                <c:v>1717.6519168291097</c:v>
              </c:pt>
            </c:numLit>
          </c:yVal>
          <c:smooth val="0"/>
        </c:ser>
        <c:dLbls>
          <c:showLegendKey val="0"/>
          <c:showVal val="0"/>
          <c:showCatName val="0"/>
          <c:showSerName val="0"/>
          <c:showPercent val="0"/>
          <c:showBubbleSize val="0"/>
        </c:dLbls>
        <c:axId val="112127360"/>
        <c:axId val="111744128"/>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1751936"/>
        <c:axId val="111746048"/>
      </c:scatterChart>
      <c:valAx>
        <c:axId val="11212736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1744128"/>
        <c:crosses val="autoZero"/>
        <c:crossBetween val="midCat"/>
        <c:majorUnit val="20"/>
      </c:valAx>
      <c:valAx>
        <c:axId val="111744128"/>
        <c:scaling>
          <c:orientation val="minMax"/>
          <c:min val="0"/>
        </c:scaling>
        <c:delete val="0"/>
        <c:axPos val="l"/>
        <c:majorGridlines>
          <c:spPr>
            <a:ln>
              <a:noFill/>
            </a:ln>
          </c:spPr>
        </c:majorGridlines>
        <c:title>
          <c:tx>
            <c:rich>
              <a:bodyPr/>
              <a:lstStyle/>
              <a:p>
                <a:pPr>
                  <a:defRPr lang="en-US"/>
                </a:pPr>
                <a:r>
                  <a:rPr lang="fr-FR"/>
                  <a:t> µg Ca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2127360"/>
        <c:crosses val="autoZero"/>
        <c:crossBetween val="midCat"/>
      </c:valAx>
      <c:valAx>
        <c:axId val="111746048"/>
        <c:scaling>
          <c:orientation val="minMax"/>
        </c:scaling>
        <c:delete val="1"/>
        <c:axPos val="r"/>
        <c:numFmt formatCode="General" sourceLinked="1"/>
        <c:majorTickMark val="out"/>
        <c:minorTickMark val="none"/>
        <c:tickLblPos val="nextTo"/>
        <c:crossAx val="111751936"/>
        <c:crosses val="max"/>
        <c:crossBetween val="midCat"/>
      </c:valAx>
      <c:valAx>
        <c:axId val="111751936"/>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1746048"/>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26899248702496992</c:v>
                </c:pt>
                <c:pt idx="2">
                  <c:v>0.83760980604620061</c:v>
                </c:pt>
                <c:pt idx="3">
                  <c:v>0.28109823735563338</c:v>
                </c:pt>
                <c:pt idx="4">
                  <c:v>8.8510197472566361</c:v>
                </c:pt>
                <c:pt idx="5">
                  <c:v>1.1238030422735659</c:v>
                </c:pt>
                <c:pt idx="6">
                  <c:v>0</c:v>
                </c:pt>
                <c:pt idx="7">
                  <c:v>0.47355303242350821</c:v>
                </c:pt>
                <c:pt idx="8">
                  <c:v>3.6147924124534274</c:v>
                </c:pt>
                <c:pt idx="9">
                  <c:v>14.643731917875455</c:v>
                </c:pt>
              </c:numLit>
            </c:plus>
            <c:minus>
              <c:numLit>
                <c:formatCode>General</c:formatCode>
                <c:ptCount val="10"/>
                <c:pt idx="1">
                  <c:v>0.26899248702496992</c:v>
                </c:pt>
                <c:pt idx="2">
                  <c:v>0.83760980604620061</c:v>
                </c:pt>
                <c:pt idx="3">
                  <c:v>0.28109823735563338</c:v>
                </c:pt>
                <c:pt idx="4">
                  <c:v>8.8510197472566361</c:v>
                </c:pt>
                <c:pt idx="5">
                  <c:v>1.1238030422735659</c:v>
                </c:pt>
                <c:pt idx="6">
                  <c:v>0</c:v>
                </c:pt>
                <c:pt idx="7">
                  <c:v>0.47355303242350821</c:v>
                </c:pt>
                <c:pt idx="8">
                  <c:v>3.6147924124534274</c:v>
                </c:pt>
                <c:pt idx="9">
                  <c:v>14.643731917875455</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5.4542576186867793</c:v>
              </c:pt>
              <c:pt idx="2">
                <c:v>9.2392445149905313</c:v>
              </c:pt>
              <c:pt idx="3">
                <c:v>9.0759176336742229</c:v>
              </c:pt>
              <c:pt idx="4">
                <c:v>21.036338243912461</c:v>
              </c:pt>
              <c:pt idx="5">
                <c:v>14.795973585852039</c:v>
              </c:pt>
              <c:pt idx="7">
                <c:v>14.353815754119781</c:v>
              </c:pt>
              <c:pt idx="8">
                <c:v>17.253910996328475</c:v>
              </c:pt>
              <c:pt idx="9">
                <c:v>19.635330538963938</c:v>
              </c:pt>
            </c:numLit>
          </c:yVal>
          <c:smooth val="0"/>
        </c:ser>
        <c:dLbls>
          <c:showLegendKey val="0"/>
          <c:showVal val="0"/>
          <c:showCatName val="0"/>
          <c:showSerName val="0"/>
          <c:showPercent val="0"/>
          <c:showBubbleSize val="0"/>
        </c:dLbls>
        <c:axId val="132482560"/>
        <c:axId val="132484480"/>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2496384"/>
        <c:axId val="132494848"/>
      </c:scatterChart>
      <c:valAx>
        <c:axId val="13248256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2484480"/>
        <c:crosses val="autoZero"/>
        <c:crossBetween val="midCat"/>
        <c:majorUnit val="20"/>
      </c:valAx>
      <c:valAx>
        <c:axId val="132484480"/>
        <c:scaling>
          <c:orientation val="minMax"/>
          <c:max val="50"/>
          <c:min val="0"/>
        </c:scaling>
        <c:delete val="0"/>
        <c:axPos val="l"/>
        <c:majorGridlines>
          <c:spPr>
            <a:ln>
              <a:noFill/>
            </a:ln>
          </c:spPr>
        </c:majorGridlines>
        <c:title>
          <c:tx>
            <c:rich>
              <a:bodyPr/>
              <a:lstStyle/>
              <a:p>
                <a:pPr>
                  <a:defRPr lang="en-US"/>
                </a:pPr>
                <a:r>
                  <a:rPr lang="fr-FR"/>
                  <a:t> µg Zn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2482560"/>
        <c:crosses val="autoZero"/>
        <c:crossBetween val="midCat"/>
      </c:valAx>
      <c:valAx>
        <c:axId val="132494848"/>
        <c:scaling>
          <c:orientation val="minMax"/>
        </c:scaling>
        <c:delete val="1"/>
        <c:axPos val="r"/>
        <c:numFmt formatCode="General" sourceLinked="1"/>
        <c:majorTickMark val="out"/>
        <c:minorTickMark val="none"/>
        <c:tickLblPos val="nextTo"/>
        <c:crossAx val="132496384"/>
        <c:crosses val="max"/>
        <c:crossBetween val="midCat"/>
      </c:valAx>
      <c:valAx>
        <c:axId val="132496384"/>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2494848"/>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63570479151368242</c:v>
                </c:pt>
                <c:pt idx="2">
                  <c:v>1.4467409493748908</c:v>
                </c:pt>
                <c:pt idx="3">
                  <c:v>2.277697782599216</c:v>
                </c:pt>
                <c:pt idx="4">
                  <c:v>4.238155037740202</c:v>
                </c:pt>
                <c:pt idx="5">
                  <c:v>0.82657478704697884</c:v>
                </c:pt>
                <c:pt idx="6">
                  <c:v>2.626642673327225</c:v>
                </c:pt>
                <c:pt idx="7">
                  <c:v>2.1956223585811023</c:v>
                </c:pt>
                <c:pt idx="8">
                  <c:v>1.4600005440207382</c:v>
                </c:pt>
                <c:pt idx="9">
                  <c:v>3.7622678639696301</c:v>
                </c:pt>
              </c:numLit>
            </c:plus>
            <c:minus>
              <c:numLit>
                <c:formatCode>General</c:formatCode>
                <c:ptCount val="10"/>
                <c:pt idx="1">
                  <c:v>0.63570479151368242</c:v>
                </c:pt>
                <c:pt idx="2">
                  <c:v>1.4467409493748908</c:v>
                </c:pt>
                <c:pt idx="3">
                  <c:v>2.277697782599216</c:v>
                </c:pt>
                <c:pt idx="4">
                  <c:v>4.238155037740202</c:v>
                </c:pt>
                <c:pt idx="5">
                  <c:v>0.82657478704697884</c:v>
                </c:pt>
                <c:pt idx="6">
                  <c:v>2.626642673327225</c:v>
                </c:pt>
                <c:pt idx="7">
                  <c:v>2.1956223585811023</c:v>
                </c:pt>
                <c:pt idx="8">
                  <c:v>1.4600005440207382</c:v>
                </c:pt>
                <c:pt idx="9">
                  <c:v>3.7622678639696301</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7.1256158014855755</c:v>
              </c:pt>
              <c:pt idx="2">
                <c:v>12.935825269321539</c:v>
              </c:pt>
              <c:pt idx="3">
                <c:v>18.058625380366632</c:v>
              </c:pt>
              <c:pt idx="4">
                <c:v>23.543455011502843</c:v>
              </c:pt>
              <c:pt idx="5">
                <c:v>31.107861353241958</c:v>
              </c:pt>
              <c:pt idx="6">
                <c:v>32.209335543057968</c:v>
              </c:pt>
              <c:pt idx="7">
                <c:v>25.475049441611365</c:v>
              </c:pt>
              <c:pt idx="8">
                <c:v>18.797036027310895</c:v>
              </c:pt>
              <c:pt idx="9">
                <c:v>16.392255382732277</c:v>
              </c:pt>
            </c:numLit>
          </c:yVal>
          <c:smooth val="0"/>
        </c:ser>
        <c:dLbls>
          <c:showLegendKey val="0"/>
          <c:showVal val="0"/>
          <c:showCatName val="0"/>
          <c:showSerName val="0"/>
          <c:showPercent val="0"/>
          <c:showBubbleSize val="0"/>
        </c:dLbls>
        <c:axId val="132527616"/>
        <c:axId val="132529152"/>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2549248"/>
        <c:axId val="132547712"/>
      </c:scatterChart>
      <c:valAx>
        <c:axId val="13252761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529152"/>
        <c:crosses val="autoZero"/>
        <c:crossBetween val="midCat"/>
        <c:majorUnit val="20"/>
      </c:valAx>
      <c:valAx>
        <c:axId val="132529152"/>
        <c:scaling>
          <c:orientation val="minMax"/>
          <c:max val="50"/>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527616"/>
        <c:crosses val="autoZero"/>
        <c:crossBetween val="midCat"/>
        <c:majorUnit val="10"/>
      </c:valAx>
      <c:valAx>
        <c:axId val="132547712"/>
        <c:scaling>
          <c:orientation val="minMax"/>
        </c:scaling>
        <c:delete val="1"/>
        <c:axPos val="r"/>
        <c:numFmt formatCode="General" sourceLinked="1"/>
        <c:majorTickMark val="out"/>
        <c:minorTickMark val="none"/>
        <c:tickLblPos val="nextTo"/>
        <c:crossAx val="132549248"/>
        <c:crosses val="max"/>
        <c:crossBetween val="midCat"/>
      </c:valAx>
      <c:valAx>
        <c:axId val="132549248"/>
        <c:scaling>
          <c:orientation val="minMax"/>
          <c:max val="70"/>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547712"/>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8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13052375577547332</c:v>
                </c:pt>
                <c:pt idx="2">
                  <c:v>0.33756464525495239</c:v>
                </c:pt>
                <c:pt idx="3">
                  <c:v>0.34798886254188577</c:v>
                </c:pt>
                <c:pt idx="4">
                  <c:v>0.26928926602297987</c:v>
                </c:pt>
                <c:pt idx="5">
                  <c:v>0.14869105340491023</c:v>
                </c:pt>
                <c:pt idx="6">
                  <c:v>0.54253216218639544</c:v>
                </c:pt>
                <c:pt idx="7">
                  <c:v>0.2477295345320954</c:v>
                </c:pt>
                <c:pt idx="8">
                  <c:v>0.12147435093505453</c:v>
                </c:pt>
                <c:pt idx="9">
                  <c:v>0.1558225734791355</c:v>
                </c:pt>
              </c:numLit>
            </c:plus>
            <c:minus>
              <c:numLit>
                <c:formatCode>General</c:formatCode>
                <c:ptCount val="10"/>
                <c:pt idx="1">
                  <c:v>0.13052375577547332</c:v>
                </c:pt>
                <c:pt idx="2">
                  <c:v>0.33756464525495239</c:v>
                </c:pt>
                <c:pt idx="3">
                  <c:v>0.34798886254188577</c:v>
                </c:pt>
                <c:pt idx="4">
                  <c:v>0.26928926602297987</c:v>
                </c:pt>
                <c:pt idx="5">
                  <c:v>0.14869105340491023</c:v>
                </c:pt>
                <c:pt idx="6">
                  <c:v>0.54253216218639544</c:v>
                </c:pt>
                <c:pt idx="7">
                  <c:v>0.2477295345320954</c:v>
                </c:pt>
                <c:pt idx="8">
                  <c:v>0.12147435093505453</c:v>
                </c:pt>
                <c:pt idx="9">
                  <c:v>0.1558225734791355</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1.1096840150712892</c:v>
              </c:pt>
              <c:pt idx="2">
                <c:v>2.2022855581342982</c:v>
              </c:pt>
              <c:pt idx="3">
                <c:v>2.837144325486527</c:v>
              </c:pt>
              <c:pt idx="4">
                <c:v>3.0951922531456937</c:v>
              </c:pt>
              <c:pt idx="5">
                <c:v>2.8092561155572899</c:v>
              </c:pt>
              <c:pt idx="6">
                <c:v>2.814925150506113</c:v>
              </c:pt>
              <c:pt idx="7">
                <c:v>2.5205110339228907</c:v>
              </c:pt>
              <c:pt idx="8">
                <c:v>1.8306372322887603</c:v>
              </c:pt>
              <c:pt idx="9">
                <c:v>1.2195050333318973</c:v>
              </c:pt>
            </c:numLit>
          </c:yVal>
          <c:smooth val="0"/>
        </c:ser>
        <c:dLbls>
          <c:showLegendKey val="0"/>
          <c:showVal val="0"/>
          <c:showCatName val="0"/>
          <c:showSerName val="0"/>
          <c:showPercent val="0"/>
          <c:showBubbleSize val="0"/>
        </c:dLbls>
        <c:axId val="132580864"/>
        <c:axId val="132582400"/>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2590208"/>
        <c:axId val="132588672"/>
      </c:scatterChart>
      <c:valAx>
        <c:axId val="13258086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582400"/>
        <c:crosses val="autoZero"/>
        <c:crossBetween val="midCat"/>
        <c:majorUnit val="20"/>
      </c:valAx>
      <c:valAx>
        <c:axId val="132582400"/>
        <c:scaling>
          <c:orientation val="minMax"/>
          <c:max val="5"/>
          <c:min val="0"/>
        </c:scaling>
        <c:delete val="0"/>
        <c:axPos val="l"/>
        <c:majorGridlines>
          <c:spPr>
            <a:ln>
              <a:noFill/>
            </a:ln>
          </c:spPr>
        </c:majorGridlines>
        <c:title>
          <c:tx>
            <c:rich>
              <a:bodyPr/>
              <a:lstStyle/>
              <a:p>
                <a:pPr>
                  <a:defRPr lang="en-US" sz="800"/>
                </a:pPr>
                <a:r>
                  <a:rPr lang="fr-FR" sz="800"/>
                  <a:t> mg S </a:t>
                </a:r>
                <a:r>
                  <a:rPr lang="fr-FR" sz="800" b="1" i="0" u="none" strike="noStrike" baseline="0">
                    <a:effectLst/>
                  </a:rPr>
                  <a:t>.leaf</a:t>
                </a:r>
                <a:r>
                  <a:rPr lang="fr-FR" sz="800" b="1" i="0" u="none" strike="noStrike" baseline="30000">
                    <a:effectLst/>
                  </a:rPr>
                  <a:t>-1</a:t>
                </a:r>
                <a:endParaRPr lang="fr-FR" sz="800"/>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580864"/>
        <c:crosses val="autoZero"/>
        <c:crossBetween val="midCat"/>
        <c:majorUnit val="1"/>
      </c:valAx>
      <c:valAx>
        <c:axId val="132588672"/>
        <c:scaling>
          <c:orientation val="minMax"/>
        </c:scaling>
        <c:delete val="1"/>
        <c:axPos val="r"/>
        <c:numFmt formatCode="General" sourceLinked="1"/>
        <c:majorTickMark val="out"/>
        <c:minorTickMark val="none"/>
        <c:tickLblPos val="nextTo"/>
        <c:crossAx val="132590208"/>
        <c:crosses val="max"/>
        <c:crossBetween val="midCat"/>
      </c:valAx>
      <c:valAx>
        <c:axId val="132590208"/>
        <c:scaling>
          <c:orientation val="minMax"/>
          <c:max val="70"/>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588672"/>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8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7.6978925420166919E-2</c:v>
                </c:pt>
                <c:pt idx="2">
                  <c:v>0.20514894638304185</c:v>
                </c:pt>
                <c:pt idx="3">
                  <c:v>0.25715208948519891</c:v>
                </c:pt>
                <c:pt idx="4">
                  <c:v>0.10508409077142121</c:v>
                </c:pt>
                <c:pt idx="5">
                  <c:v>9.8049005119467514E-2</c:v>
                </c:pt>
                <c:pt idx="6">
                  <c:v>0.1832996276799701</c:v>
                </c:pt>
                <c:pt idx="7">
                  <c:v>0.2160037758910433</c:v>
                </c:pt>
                <c:pt idx="8">
                  <c:v>0.11587993859424059</c:v>
                </c:pt>
                <c:pt idx="9">
                  <c:v>0.12656987008713763</c:v>
                </c:pt>
              </c:numLit>
            </c:plus>
            <c:minus>
              <c:numLit>
                <c:formatCode>General</c:formatCode>
                <c:ptCount val="10"/>
                <c:pt idx="1">
                  <c:v>7.6978925420166919E-2</c:v>
                </c:pt>
                <c:pt idx="2">
                  <c:v>0.20514894638304185</c:v>
                </c:pt>
                <c:pt idx="3">
                  <c:v>0.25715208948519891</c:v>
                </c:pt>
                <c:pt idx="4">
                  <c:v>0.10508409077142121</c:v>
                </c:pt>
                <c:pt idx="5">
                  <c:v>9.8049005119467514E-2</c:v>
                </c:pt>
                <c:pt idx="6">
                  <c:v>0.1832996276799701</c:v>
                </c:pt>
                <c:pt idx="7">
                  <c:v>0.2160037758910433</c:v>
                </c:pt>
                <c:pt idx="8">
                  <c:v>0.11587993859424059</c:v>
                </c:pt>
                <c:pt idx="9">
                  <c:v>0.12656987008713763</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0.88216690461210245</c:v>
              </c:pt>
              <c:pt idx="2">
                <c:v>1.3141015462700414</c:v>
              </c:pt>
              <c:pt idx="3">
                <c:v>1.8570930745006837</c:v>
              </c:pt>
              <c:pt idx="4">
                <c:v>2.2934291059795195</c:v>
              </c:pt>
              <c:pt idx="5">
                <c:v>2.4979420711511171</c:v>
              </c:pt>
              <c:pt idx="6">
                <c:v>2.3274551444642233</c:v>
              </c:pt>
              <c:pt idx="7">
                <c:v>1.9855735463549138</c:v>
              </c:pt>
              <c:pt idx="8">
                <c:v>1.4639969252735228</c:v>
              </c:pt>
              <c:pt idx="9">
                <c:v>1.1485570041931832</c:v>
              </c:pt>
            </c:numLit>
          </c:yVal>
          <c:smooth val="0"/>
        </c:ser>
        <c:dLbls>
          <c:showLegendKey val="0"/>
          <c:showVal val="0"/>
          <c:showCatName val="0"/>
          <c:showSerName val="0"/>
          <c:showPercent val="0"/>
          <c:showBubbleSize val="0"/>
        </c:dLbls>
        <c:axId val="132642304"/>
        <c:axId val="132643840"/>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3696128"/>
        <c:axId val="133694592"/>
      </c:scatterChart>
      <c:valAx>
        <c:axId val="13264230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643840"/>
        <c:crosses val="autoZero"/>
        <c:crossBetween val="midCat"/>
        <c:majorUnit val="20"/>
      </c:valAx>
      <c:valAx>
        <c:axId val="132643840"/>
        <c:scaling>
          <c:orientation val="minMax"/>
          <c:max val="4"/>
          <c:min val="0"/>
        </c:scaling>
        <c:delete val="0"/>
        <c:axPos val="l"/>
        <c:majorGridlines>
          <c:spPr>
            <a:ln>
              <a:noFill/>
            </a:ln>
          </c:spPr>
        </c:majorGridlines>
        <c:title>
          <c:tx>
            <c:rich>
              <a:bodyPr/>
              <a:lstStyle/>
              <a:p>
                <a:pPr>
                  <a:defRPr lang="en-US" sz="800"/>
                </a:pPr>
                <a:r>
                  <a:rPr lang="fr-FR" sz="800"/>
                  <a:t> mg P </a:t>
                </a:r>
                <a:r>
                  <a:rPr lang="fr-FR" sz="800" b="1" i="0" u="none" strike="noStrike" baseline="0">
                    <a:effectLst/>
                  </a:rPr>
                  <a:t>.leaf</a:t>
                </a:r>
                <a:r>
                  <a:rPr lang="fr-FR" sz="800" b="1" i="0" u="none" strike="noStrike" baseline="30000">
                    <a:effectLst/>
                  </a:rPr>
                  <a:t>-1</a:t>
                </a:r>
                <a:endParaRPr lang="fr-FR" sz="800"/>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642304"/>
        <c:crosses val="autoZero"/>
        <c:crossBetween val="midCat"/>
        <c:majorUnit val="1"/>
      </c:valAx>
      <c:valAx>
        <c:axId val="133694592"/>
        <c:scaling>
          <c:orientation val="minMax"/>
        </c:scaling>
        <c:delete val="1"/>
        <c:axPos val="r"/>
        <c:numFmt formatCode="General" sourceLinked="1"/>
        <c:majorTickMark val="out"/>
        <c:minorTickMark val="none"/>
        <c:tickLblPos val="nextTo"/>
        <c:crossAx val="133696128"/>
        <c:crosses val="max"/>
        <c:crossBetween val="midCat"/>
      </c:valAx>
      <c:valAx>
        <c:axId val="133696128"/>
        <c:scaling>
          <c:orientation val="minMax"/>
          <c:max val="70"/>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3694592"/>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8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22130183621494295</c:v>
                </c:pt>
                <c:pt idx="2">
                  <c:v>0.63781994976887568</c:v>
                </c:pt>
                <c:pt idx="3">
                  <c:v>0.57715947671243018</c:v>
                </c:pt>
                <c:pt idx="4">
                  <c:v>1.6339056049302727</c:v>
                </c:pt>
                <c:pt idx="5">
                  <c:v>0.60092605676176158</c:v>
                </c:pt>
                <c:pt idx="6">
                  <c:v>3.354507885516778</c:v>
                </c:pt>
                <c:pt idx="7">
                  <c:v>2.0708671293673224</c:v>
                </c:pt>
                <c:pt idx="8">
                  <c:v>2.3647302086702808</c:v>
                </c:pt>
                <c:pt idx="9">
                  <c:v>5.77059906497258</c:v>
                </c:pt>
              </c:numLit>
            </c:plus>
            <c:minus>
              <c:numLit>
                <c:formatCode>General</c:formatCode>
                <c:ptCount val="10"/>
                <c:pt idx="1">
                  <c:v>0.22130183621494295</c:v>
                </c:pt>
                <c:pt idx="2">
                  <c:v>0.63781994976887568</c:v>
                </c:pt>
                <c:pt idx="3">
                  <c:v>0.57715947671243018</c:v>
                </c:pt>
                <c:pt idx="4">
                  <c:v>1.6339056049302727</c:v>
                </c:pt>
                <c:pt idx="5">
                  <c:v>0.60092605676176158</c:v>
                </c:pt>
                <c:pt idx="6">
                  <c:v>3.354507885516778</c:v>
                </c:pt>
                <c:pt idx="7">
                  <c:v>2.0708671293673224</c:v>
                </c:pt>
                <c:pt idx="8">
                  <c:v>2.3647302086702808</c:v>
                </c:pt>
                <c:pt idx="9">
                  <c:v>5.77059906497258</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1.7700870809829841</c:v>
              </c:pt>
              <c:pt idx="2">
                <c:v>5.5123497173092089</c:v>
              </c:pt>
              <c:pt idx="3">
                <c:v>8.0612619821780616</c:v>
              </c:pt>
              <c:pt idx="4">
                <c:v>21.309968989176266</c:v>
              </c:pt>
              <c:pt idx="5">
                <c:v>28.133996989448729</c:v>
              </c:pt>
              <c:pt idx="6">
                <c:v>36.695675242954508</c:v>
              </c:pt>
              <c:pt idx="7">
                <c:v>34.576593208133453</c:v>
              </c:pt>
              <c:pt idx="8">
                <c:v>34.242537090689545</c:v>
              </c:pt>
              <c:pt idx="9">
                <c:v>31.567793011804341</c:v>
              </c:pt>
            </c:numLit>
          </c:yVal>
          <c:smooth val="0"/>
        </c:ser>
        <c:dLbls>
          <c:showLegendKey val="0"/>
          <c:showVal val="0"/>
          <c:showCatName val="0"/>
          <c:showSerName val="0"/>
          <c:showPercent val="0"/>
          <c:showBubbleSize val="0"/>
        </c:dLbls>
        <c:axId val="133731840"/>
        <c:axId val="133733376"/>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3753472"/>
        <c:axId val="133751936"/>
      </c:scatterChart>
      <c:valAx>
        <c:axId val="13373184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3733376"/>
        <c:crosses val="autoZero"/>
        <c:crossBetween val="midCat"/>
        <c:majorUnit val="20"/>
      </c:valAx>
      <c:valAx>
        <c:axId val="133733376"/>
        <c:scaling>
          <c:orientation val="minMax"/>
          <c:max val="50"/>
          <c:min val="0"/>
        </c:scaling>
        <c:delete val="0"/>
        <c:axPos val="l"/>
        <c:majorGridlines>
          <c:spPr>
            <a:ln>
              <a:noFill/>
            </a:ln>
          </c:spPr>
        </c:majorGridlines>
        <c:title>
          <c:tx>
            <c:rich>
              <a:bodyPr/>
              <a:lstStyle/>
              <a:p>
                <a:pPr>
                  <a:defRPr lang="en-US"/>
                </a:pPr>
                <a:r>
                  <a:rPr lang="fr-FR"/>
                  <a:t> mg Ca </a:t>
                </a:r>
                <a:r>
                  <a:rPr lang="fr-FR" sz="800" b="1" i="0" u="none" strike="noStrike" baseline="0">
                    <a:effectLst/>
                  </a:rPr>
                  <a:t>.leaf</a:t>
                </a:r>
                <a:r>
                  <a:rPr lang="fr-FR" sz="800" b="1" i="0" u="none" strike="noStrike" baseline="30000">
                    <a:effectLst/>
                  </a:rPr>
                  <a:t>-1</a:t>
                </a:r>
                <a:endParaRPr lang="fr-FR"/>
              </a:p>
            </c:rich>
          </c:tx>
          <c:layout>
            <c:manualLayout>
              <c:xMode val="edge"/>
              <c:yMode val="edge"/>
              <c:x val="0"/>
              <c:y val="0.36268017568640099"/>
            </c:manualLayout>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3731840"/>
        <c:crosses val="autoZero"/>
        <c:crossBetween val="midCat"/>
        <c:majorUnit val="10"/>
      </c:valAx>
      <c:valAx>
        <c:axId val="133751936"/>
        <c:scaling>
          <c:orientation val="minMax"/>
        </c:scaling>
        <c:delete val="1"/>
        <c:axPos val="r"/>
        <c:numFmt formatCode="General" sourceLinked="1"/>
        <c:majorTickMark val="out"/>
        <c:minorTickMark val="none"/>
        <c:tickLblPos val="nextTo"/>
        <c:crossAx val="133753472"/>
        <c:crosses val="max"/>
        <c:crossBetween val="midCat"/>
      </c:valAx>
      <c:valAx>
        <c:axId val="133753472"/>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3751936"/>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a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13.964873472201186</c:v>
                </c:pt>
                <c:pt idx="2">
                  <c:v>31.938261510513076</c:v>
                </c:pt>
                <c:pt idx="3">
                  <c:v>36.876648620245874</c:v>
                </c:pt>
                <c:pt idx="4">
                  <c:v>14.094744491002627</c:v>
                </c:pt>
                <c:pt idx="5">
                  <c:v>12.772156554771856</c:v>
                </c:pt>
                <c:pt idx="6">
                  <c:v>95.849403733000926</c:v>
                </c:pt>
                <c:pt idx="7">
                  <c:v>66.818692826709963</c:v>
                </c:pt>
                <c:pt idx="8">
                  <c:v>7.5174665067215356</c:v>
                </c:pt>
                <c:pt idx="9">
                  <c:v>45.122843789908885</c:v>
                </c:pt>
              </c:numLit>
            </c:plus>
            <c:minus>
              <c:numLit>
                <c:formatCode>General</c:formatCode>
                <c:ptCount val="10"/>
                <c:pt idx="1">
                  <c:v>13.964873472201186</c:v>
                </c:pt>
                <c:pt idx="2">
                  <c:v>31.938261510513076</c:v>
                </c:pt>
                <c:pt idx="3">
                  <c:v>36.876648620245874</c:v>
                </c:pt>
                <c:pt idx="4">
                  <c:v>14.094744491002627</c:v>
                </c:pt>
                <c:pt idx="5">
                  <c:v>12.772156554771856</c:v>
                </c:pt>
                <c:pt idx="6">
                  <c:v>95.849403733000926</c:v>
                </c:pt>
                <c:pt idx="7">
                  <c:v>66.818692826709963</c:v>
                </c:pt>
                <c:pt idx="8">
                  <c:v>7.5174665067215356</c:v>
                </c:pt>
                <c:pt idx="9">
                  <c:v>45.122843789908885</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194.34212454950685</c:v>
              </c:pt>
              <c:pt idx="2">
                <c:v>327.98733389944397</c:v>
              </c:pt>
              <c:pt idx="3">
                <c:v>458.19761124271372</c:v>
              </c:pt>
              <c:pt idx="4">
                <c:v>618.27502285970706</c:v>
              </c:pt>
              <c:pt idx="5">
                <c:v>630.30388467981618</c:v>
              </c:pt>
              <c:pt idx="6">
                <c:v>748.28577661809254</c:v>
              </c:pt>
              <c:pt idx="7">
                <c:v>692.724821848538</c:v>
              </c:pt>
              <c:pt idx="8">
                <c:v>548.19658866978864</c:v>
              </c:pt>
              <c:pt idx="9">
                <c:v>495.90895075983963</c:v>
              </c:pt>
            </c:numLit>
          </c:yVal>
          <c:smooth val="0"/>
        </c:ser>
        <c:dLbls>
          <c:showLegendKey val="0"/>
          <c:showVal val="0"/>
          <c:showCatName val="0"/>
          <c:showSerName val="0"/>
          <c:showPercent val="0"/>
          <c:showBubbleSize val="0"/>
        </c:dLbls>
        <c:axId val="132285568"/>
        <c:axId val="132287104"/>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2299008"/>
        <c:axId val="132297472"/>
      </c:scatterChart>
      <c:valAx>
        <c:axId val="13228556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287104"/>
        <c:crosses val="autoZero"/>
        <c:crossBetween val="midCat"/>
        <c:majorUnit val="20"/>
      </c:valAx>
      <c:valAx>
        <c:axId val="132287104"/>
        <c:scaling>
          <c:orientation val="minMax"/>
          <c:max val="1200"/>
          <c:min val="0"/>
        </c:scaling>
        <c:delete val="0"/>
        <c:axPos val="l"/>
        <c:majorGridlines>
          <c:spPr>
            <a:ln>
              <a:noFill/>
            </a:ln>
          </c:spPr>
        </c:majorGridlines>
        <c:title>
          <c:tx>
            <c:rich>
              <a:bodyPr/>
              <a:lstStyle/>
              <a:p>
                <a:pPr>
                  <a:defRPr lang="en-US"/>
                </a:pPr>
                <a:r>
                  <a:rPr lang="fr-FR"/>
                  <a:t> µg Mg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2285568"/>
        <c:crosses val="autoZero"/>
        <c:crossBetween val="midCat"/>
        <c:majorUnit val="200"/>
      </c:valAx>
      <c:valAx>
        <c:axId val="132297472"/>
        <c:scaling>
          <c:orientation val="minMax"/>
        </c:scaling>
        <c:delete val="1"/>
        <c:axPos val="r"/>
        <c:numFmt formatCode="General" sourceLinked="1"/>
        <c:majorTickMark val="out"/>
        <c:minorTickMark val="none"/>
        <c:tickLblPos val="nextTo"/>
        <c:crossAx val="132299008"/>
        <c:crosses val="max"/>
        <c:crossBetween val="midCat"/>
      </c:valAx>
      <c:valAx>
        <c:axId val="132299008"/>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2297472"/>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Cu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4.1370175193676473E-2</c:v>
                </c:pt>
                <c:pt idx="2">
                  <c:v>0.18508705804979056</c:v>
                </c:pt>
                <c:pt idx="3">
                  <c:v>0.25599516820440948</c:v>
                </c:pt>
                <c:pt idx="4">
                  <c:v>0.16055290588663976</c:v>
                </c:pt>
                <c:pt idx="5">
                  <c:v>0.2030056859564271</c:v>
                </c:pt>
                <c:pt idx="6">
                  <c:v>0.69014864431781042</c:v>
                </c:pt>
                <c:pt idx="7">
                  <c:v>0.31959009149920437</c:v>
                </c:pt>
                <c:pt idx="8">
                  <c:v>0.15760212408410126</c:v>
                </c:pt>
                <c:pt idx="9">
                  <c:v>0.38451995671117734</c:v>
                </c:pt>
              </c:numLit>
            </c:plus>
            <c:minus>
              <c:numLit>
                <c:formatCode>General</c:formatCode>
                <c:ptCount val="10"/>
                <c:pt idx="1">
                  <c:v>4.1370175193676473E-2</c:v>
                </c:pt>
                <c:pt idx="2">
                  <c:v>0.18508705804979056</c:v>
                </c:pt>
                <c:pt idx="3">
                  <c:v>0.25599516820440948</c:v>
                </c:pt>
                <c:pt idx="4">
                  <c:v>0.16055290588663976</c:v>
                </c:pt>
                <c:pt idx="5">
                  <c:v>0.2030056859564271</c:v>
                </c:pt>
                <c:pt idx="6">
                  <c:v>0.69014864431781042</c:v>
                </c:pt>
                <c:pt idx="7">
                  <c:v>0.31959009149920437</c:v>
                </c:pt>
                <c:pt idx="8">
                  <c:v>0.15760212408410126</c:v>
                </c:pt>
                <c:pt idx="9">
                  <c:v>0.38451995671117734</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0.79208908661238686</c:v>
              </c:pt>
              <c:pt idx="2">
                <c:v>1.4813845580100911</c:v>
              </c:pt>
              <c:pt idx="3">
                <c:v>2.1864699051395888</c:v>
              </c:pt>
              <c:pt idx="4">
                <c:v>3.2229751849019124</c:v>
              </c:pt>
              <c:pt idx="5">
                <c:v>3.1407318711711212</c:v>
              </c:pt>
              <c:pt idx="6">
                <c:v>3.1698161693688638</c:v>
              </c:pt>
              <c:pt idx="7">
                <c:v>2.7099113319970178</c:v>
              </c:pt>
              <c:pt idx="8">
                <c:v>2.0461260629015441</c:v>
              </c:pt>
              <c:pt idx="9">
                <c:v>1.5639968706453076</c:v>
              </c:pt>
            </c:numLit>
          </c:yVal>
          <c:smooth val="0"/>
        </c:ser>
        <c:dLbls>
          <c:showLegendKey val="0"/>
          <c:showVal val="0"/>
          <c:showCatName val="0"/>
          <c:showSerName val="0"/>
          <c:showPercent val="0"/>
          <c:showBubbleSize val="0"/>
        </c:dLbls>
        <c:axId val="132382720"/>
        <c:axId val="132384256"/>
      </c:scatterChart>
      <c:scatterChart>
        <c:scatterStyle val="lineMarker"/>
        <c:varyColors val="0"/>
        <c:ser>
          <c:idx val="0"/>
          <c:order val="1"/>
          <c:spPr>
            <a:ln w="28575">
              <a:noFill/>
            </a:ln>
          </c:spPr>
          <c:marker>
            <c:symbol val="none"/>
          </c:marker>
          <c:xVal>
            <c:numLit>
              <c:formatCode>General</c:formatCode>
              <c:ptCount val="9"/>
              <c:pt idx="0">
                <c:v>7</c:v>
              </c:pt>
              <c:pt idx="1">
                <c:v>14</c:v>
              </c:pt>
              <c:pt idx="2">
                <c:v>21</c:v>
              </c:pt>
              <c:pt idx="3">
                <c:v>42</c:v>
              </c:pt>
              <c:pt idx="4">
                <c:v>49</c:v>
              </c:pt>
              <c:pt idx="5">
                <c:v>56</c:v>
              </c:pt>
              <c:pt idx="6">
                <c:v>63</c:v>
              </c:pt>
              <c:pt idx="7">
                <c:v>70</c:v>
              </c:pt>
              <c:pt idx="8">
                <c:v>77</c:v>
              </c:pt>
            </c:numLit>
          </c:xVal>
          <c:yVal>
            <c:numLit>
              <c:formatCode>General</c:formatCode>
              <c:ptCount val="9"/>
              <c:pt idx="0">
                <c:v>9.0909090909090917</c:v>
              </c:pt>
              <c:pt idx="1">
                <c:v>18.181818181818183</c:v>
              </c:pt>
              <c:pt idx="2">
                <c:v>27.272727272727273</c:v>
              </c:pt>
              <c:pt idx="3">
                <c:v>54.545454545454547</c:v>
              </c:pt>
              <c:pt idx="4">
                <c:v>63.636363636363633</c:v>
              </c:pt>
              <c:pt idx="5">
                <c:v>72.727272727272734</c:v>
              </c:pt>
              <c:pt idx="6">
                <c:v>81.818181818181813</c:v>
              </c:pt>
              <c:pt idx="7">
                <c:v>90.909090909090907</c:v>
              </c:pt>
              <c:pt idx="8">
                <c:v>100</c:v>
              </c:pt>
            </c:numLit>
          </c:yVal>
          <c:smooth val="0"/>
        </c:ser>
        <c:dLbls>
          <c:showLegendKey val="0"/>
          <c:showVal val="0"/>
          <c:showCatName val="0"/>
          <c:showSerName val="0"/>
          <c:showPercent val="0"/>
          <c:showBubbleSize val="0"/>
        </c:dLbls>
        <c:axId val="132387968"/>
        <c:axId val="132386176"/>
      </c:scatterChart>
      <c:valAx>
        <c:axId val="132382720"/>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384256"/>
        <c:crosses val="autoZero"/>
        <c:crossBetween val="midCat"/>
        <c:majorUnit val="20"/>
      </c:valAx>
      <c:valAx>
        <c:axId val="132384256"/>
        <c:scaling>
          <c:orientation val="minMax"/>
          <c:max val="5"/>
          <c:min val="0"/>
        </c:scaling>
        <c:delete val="0"/>
        <c:axPos val="l"/>
        <c:majorGridlines>
          <c:spPr>
            <a:ln>
              <a:noFill/>
            </a:ln>
          </c:spPr>
        </c:majorGridlines>
        <c:title>
          <c:tx>
            <c:rich>
              <a:bodyPr/>
              <a:lstStyle/>
              <a:p>
                <a:pPr>
                  <a:defRPr lang="en-US"/>
                </a:pPr>
                <a:r>
                  <a:rPr lang="fr-FR"/>
                  <a:t> µg</a:t>
                </a:r>
                <a:r>
                  <a:rPr lang="fr-FR" baseline="0"/>
                  <a:t> Cu</a:t>
                </a:r>
                <a:r>
                  <a:rPr lang="fr-FR"/>
                  <a:t>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2382720"/>
        <c:crosses val="autoZero"/>
        <c:crossBetween val="midCat"/>
        <c:majorUnit val="1"/>
      </c:valAx>
      <c:valAx>
        <c:axId val="132386176"/>
        <c:scaling>
          <c:orientation val="minMax"/>
        </c:scaling>
        <c:delete val="1"/>
        <c:axPos val="r"/>
        <c:numFmt formatCode="General" sourceLinked="1"/>
        <c:majorTickMark val="out"/>
        <c:minorTickMark val="none"/>
        <c:tickLblPos val="nextTo"/>
        <c:crossAx val="132387968"/>
        <c:crosses val="max"/>
        <c:crossBetween val="midCat"/>
      </c:valAx>
      <c:valAx>
        <c:axId val="132387968"/>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2386176"/>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44579361840276216</c:v>
                </c:pt>
                <c:pt idx="2">
                  <c:v>0.73821033419162307</c:v>
                </c:pt>
                <c:pt idx="3">
                  <c:v>1.6392714779616322</c:v>
                </c:pt>
                <c:pt idx="4">
                  <c:v>1.1247387055726259</c:v>
                </c:pt>
                <c:pt idx="5">
                  <c:v>1.2091336315653245</c:v>
                </c:pt>
                <c:pt idx="6">
                  <c:v>3.6204501441610368</c:v>
                </c:pt>
                <c:pt idx="7">
                  <c:v>2.9108209656952257</c:v>
                </c:pt>
                <c:pt idx="8">
                  <c:v>5.1484706605525226</c:v>
                </c:pt>
                <c:pt idx="9">
                  <c:v>9.8790791293080176</c:v>
                </c:pt>
              </c:numLit>
            </c:plus>
            <c:minus>
              <c:numLit>
                <c:formatCode>General</c:formatCode>
                <c:ptCount val="10"/>
                <c:pt idx="1">
                  <c:v>0.44579361840276216</c:v>
                </c:pt>
                <c:pt idx="2">
                  <c:v>0.73821033419162307</c:v>
                </c:pt>
                <c:pt idx="3">
                  <c:v>1.6392714779616322</c:v>
                </c:pt>
                <c:pt idx="4">
                  <c:v>1.1247387055726259</c:v>
                </c:pt>
                <c:pt idx="5">
                  <c:v>1.2091336315653245</c:v>
                </c:pt>
                <c:pt idx="6">
                  <c:v>3.6204501441610368</c:v>
                </c:pt>
                <c:pt idx="7">
                  <c:v>2.9108209656952257</c:v>
                </c:pt>
                <c:pt idx="8">
                  <c:v>5.1484706605525226</c:v>
                </c:pt>
                <c:pt idx="9">
                  <c:v>9.8790791293080176</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5.6915340008038742</c:v>
              </c:pt>
              <c:pt idx="2">
                <c:v>11.939200695604461</c:v>
              </c:pt>
              <c:pt idx="3">
                <c:v>16.894772215922288</c:v>
              </c:pt>
              <c:pt idx="4">
                <c:v>28.780813838775121</c:v>
              </c:pt>
              <c:pt idx="5">
                <c:v>43.546231480497113</c:v>
              </c:pt>
              <c:pt idx="6">
                <c:v>53.083161372316042</c:v>
              </c:pt>
              <c:pt idx="7">
                <c:v>54.498401084331242</c:v>
              </c:pt>
              <c:pt idx="8">
                <c:v>44.228186887685716</c:v>
              </c:pt>
              <c:pt idx="9">
                <c:v>48.779570379504072</c:v>
              </c:pt>
            </c:numLit>
          </c:yVal>
          <c:smooth val="0"/>
        </c:ser>
        <c:dLbls>
          <c:showLegendKey val="0"/>
          <c:showVal val="0"/>
          <c:showCatName val="0"/>
          <c:showSerName val="0"/>
          <c:showPercent val="0"/>
          <c:showBubbleSize val="0"/>
        </c:dLbls>
        <c:axId val="132414848"/>
        <c:axId val="132425216"/>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2441216"/>
        <c:axId val="132427136"/>
      </c:scatterChart>
      <c:valAx>
        <c:axId val="132414848"/>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2425216"/>
        <c:crosses val="autoZero"/>
        <c:crossBetween val="midCat"/>
        <c:majorUnit val="20"/>
      </c:valAx>
      <c:valAx>
        <c:axId val="132425216"/>
        <c:scaling>
          <c:orientation val="minMax"/>
          <c:max val="80"/>
          <c:min val="0"/>
        </c:scaling>
        <c:delete val="0"/>
        <c:axPos val="l"/>
        <c:majorGridlines>
          <c:spPr>
            <a:ln>
              <a:noFill/>
            </a:ln>
          </c:spPr>
        </c:majorGridlines>
        <c:title>
          <c:tx>
            <c:rich>
              <a:bodyPr/>
              <a:lstStyle/>
              <a:p>
                <a:pPr>
                  <a:defRPr lang="en-US"/>
                </a:pPr>
                <a:r>
                  <a:rPr lang="fr-FR"/>
                  <a:t> µg Mn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2414848"/>
        <c:crosses val="autoZero"/>
        <c:crossBetween val="midCat"/>
        <c:majorUnit val="20"/>
      </c:valAx>
      <c:valAx>
        <c:axId val="132427136"/>
        <c:scaling>
          <c:orientation val="minMax"/>
        </c:scaling>
        <c:delete val="1"/>
        <c:axPos val="r"/>
        <c:numFmt formatCode="General" sourceLinked="1"/>
        <c:majorTickMark val="out"/>
        <c:minorTickMark val="none"/>
        <c:tickLblPos val="nextTo"/>
        <c:crossAx val="132441216"/>
        <c:crosses val="max"/>
        <c:crossBetween val="midCat"/>
      </c:valAx>
      <c:valAx>
        <c:axId val="132441216"/>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2427136"/>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5.9120364223070265E-2</c:v>
                </c:pt>
                <c:pt idx="2">
                  <c:v>4.3639071351855005E-2</c:v>
                </c:pt>
                <c:pt idx="3">
                  <c:v>0.13333108582064551</c:v>
                </c:pt>
                <c:pt idx="4">
                  <c:v>0.20705431007666761</c:v>
                </c:pt>
                <c:pt idx="5">
                  <c:v>0.2012930873369087</c:v>
                </c:pt>
                <c:pt idx="6">
                  <c:v>0.29085201482670875</c:v>
                </c:pt>
                <c:pt idx="7">
                  <c:v>0.263477877532244</c:v>
                </c:pt>
                <c:pt idx="8">
                  <c:v>2.2036977749013413E-2</c:v>
                </c:pt>
                <c:pt idx="9">
                  <c:v>0.3862703636902452</c:v>
                </c:pt>
              </c:numLit>
            </c:plus>
            <c:minus>
              <c:numLit>
                <c:formatCode>General</c:formatCode>
                <c:ptCount val="10"/>
                <c:pt idx="1">
                  <c:v>5.9120364223070265E-2</c:v>
                </c:pt>
                <c:pt idx="2">
                  <c:v>4.3639071351855005E-2</c:v>
                </c:pt>
                <c:pt idx="3">
                  <c:v>0.13333108582064551</c:v>
                </c:pt>
                <c:pt idx="4">
                  <c:v>0.20705431007666761</c:v>
                </c:pt>
                <c:pt idx="5">
                  <c:v>0.2012930873369087</c:v>
                </c:pt>
                <c:pt idx="6">
                  <c:v>0.29085201482670875</c:v>
                </c:pt>
                <c:pt idx="7">
                  <c:v>0.263477877532244</c:v>
                </c:pt>
                <c:pt idx="8">
                  <c:v>2.2036977749013413E-2</c:v>
                </c:pt>
                <c:pt idx="9">
                  <c:v>0.3862703636902452</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0.46205741792416921</c:v>
              </c:pt>
              <c:pt idx="2">
                <c:v>0.627095120365039</c:v>
              </c:pt>
              <c:pt idx="3">
                <c:v>1.02739862447189</c:v>
              </c:pt>
              <c:pt idx="4">
                <c:v>1.8688446196403519</c:v>
              </c:pt>
              <c:pt idx="5">
                <c:v>2.237029598642108</c:v>
              </c:pt>
              <c:pt idx="6">
                <c:v>2.4145160881971721</c:v>
              </c:pt>
              <c:pt idx="7">
                <c:v>2.8738747079969773</c:v>
              </c:pt>
              <c:pt idx="8">
                <c:v>1.9885494651167137</c:v>
              </c:pt>
              <c:pt idx="9">
                <c:v>1.7059538230031459</c:v>
              </c:pt>
            </c:numLit>
          </c:yVal>
          <c:smooth val="0"/>
        </c:ser>
        <c:dLbls>
          <c:showLegendKey val="0"/>
          <c:showVal val="0"/>
          <c:showCatName val="0"/>
          <c:showSerName val="0"/>
          <c:showPercent val="0"/>
          <c:showBubbleSize val="0"/>
        </c:dLbls>
        <c:axId val="134036864"/>
        <c:axId val="134039040"/>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4055040"/>
        <c:axId val="134040960"/>
      </c:scatterChart>
      <c:valAx>
        <c:axId val="13403686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4039040"/>
        <c:crosses val="autoZero"/>
        <c:crossBetween val="midCat"/>
        <c:majorUnit val="20"/>
      </c:valAx>
      <c:valAx>
        <c:axId val="134039040"/>
        <c:scaling>
          <c:orientation val="minMax"/>
          <c:max val="4"/>
          <c:min val="0"/>
        </c:scaling>
        <c:delete val="0"/>
        <c:axPos val="l"/>
        <c:majorGridlines>
          <c:spPr>
            <a:ln>
              <a:noFill/>
            </a:ln>
          </c:spPr>
        </c:majorGridlines>
        <c:title>
          <c:tx>
            <c:rich>
              <a:bodyPr/>
              <a:lstStyle/>
              <a:p>
                <a:pPr>
                  <a:defRPr lang="en-US"/>
                </a:pPr>
                <a:r>
                  <a:rPr lang="fr-FR"/>
                  <a:t> µg Mo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036864"/>
        <c:crosses val="autoZero"/>
        <c:crossBetween val="midCat"/>
        <c:majorUnit val="1"/>
      </c:valAx>
      <c:valAx>
        <c:axId val="134040960"/>
        <c:scaling>
          <c:orientation val="minMax"/>
        </c:scaling>
        <c:delete val="1"/>
        <c:axPos val="r"/>
        <c:numFmt formatCode="General" sourceLinked="1"/>
        <c:majorTickMark val="out"/>
        <c:minorTickMark val="none"/>
        <c:tickLblPos val="nextTo"/>
        <c:crossAx val="134055040"/>
        <c:crosses val="max"/>
        <c:crossBetween val="midCat"/>
      </c:valAx>
      <c:valAx>
        <c:axId val="134055040"/>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040960"/>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8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B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15067576092257581</c:v>
                </c:pt>
                <c:pt idx="2">
                  <c:v>0.44083397254259932</c:v>
                </c:pt>
                <c:pt idx="3">
                  <c:v>0.79306997837543736</c:v>
                </c:pt>
                <c:pt idx="4">
                  <c:v>0.73440783746369831</c:v>
                </c:pt>
                <c:pt idx="5">
                  <c:v>1.2137073636065645</c:v>
                </c:pt>
                <c:pt idx="6">
                  <c:v>1.2255410626187153</c:v>
                </c:pt>
                <c:pt idx="7">
                  <c:v>1.8918481219394454</c:v>
                </c:pt>
                <c:pt idx="8">
                  <c:v>1.095448876677418</c:v>
                </c:pt>
                <c:pt idx="9">
                  <c:v>2.4557992960135744</c:v>
                </c:pt>
              </c:numLit>
            </c:plus>
            <c:minus>
              <c:numLit>
                <c:formatCode>General</c:formatCode>
                <c:ptCount val="10"/>
                <c:pt idx="1">
                  <c:v>0.15067576092257581</c:v>
                </c:pt>
                <c:pt idx="2">
                  <c:v>0.44083397254259932</c:v>
                </c:pt>
                <c:pt idx="3">
                  <c:v>0.79306997837543736</c:v>
                </c:pt>
                <c:pt idx="4">
                  <c:v>0.73440783746369831</c:v>
                </c:pt>
                <c:pt idx="5">
                  <c:v>1.2137073636065645</c:v>
                </c:pt>
                <c:pt idx="6">
                  <c:v>1.2255410626187153</c:v>
                </c:pt>
                <c:pt idx="7">
                  <c:v>1.8918481219394454</c:v>
                </c:pt>
                <c:pt idx="8">
                  <c:v>1.095448876677418</c:v>
                </c:pt>
                <c:pt idx="9">
                  <c:v>2.4557992960135744</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3.1204713561868673</c:v>
              </c:pt>
              <c:pt idx="2">
                <c:v>4.588349098836825</c:v>
              </c:pt>
              <c:pt idx="3">
                <c:v>6.8517958116703745</c:v>
              </c:pt>
              <c:pt idx="4">
                <c:v>11.745783870248738</c:v>
              </c:pt>
              <c:pt idx="5">
                <c:v>16.208362569767832</c:v>
              </c:pt>
              <c:pt idx="6">
                <c:v>15.546499362588689</c:v>
              </c:pt>
              <c:pt idx="7">
                <c:v>21.508838437788842</c:v>
              </c:pt>
              <c:pt idx="8">
                <c:v>14.900220721493339</c:v>
              </c:pt>
              <c:pt idx="9">
                <c:v>18.397907122327663</c:v>
              </c:pt>
            </c:numLit>
          </c:yVal>
          <c:smooth val="0"/>
        </c:ser>
        <c:dLbls>
          <c:showLegendKey val="0"/>
          <c:showVal val="0"/>
          <c:showCatName val="0"/>
          <c:showSerName val="0"/>
          <c:showPercent val="0"/>
          <c:showBubbleSize val="0"/>
        </c:dLbls>
        <c:axId val="134221184"/>
        <c:axId val="134227456"/>
      </c:scatterChart>
      <c:scatterChart>
        <c:scatterStyle val="lineMarker"/>
        <c:varyColors val="0"/>
        <c:ser>
          <c:idx val="0"/>
          <c:order val="1"/>
          <c:spPr>
            <a:ln w="28575">
              <a:noFill/>
            </a:ln>
          </c:spPr>
          <c:marker>
            <c:symbol val="none"/>
          </c:marker>
          <c:xVal>
            <c:numLit>
              <c:formatCode>General</c:formatCode>
              <c:ptCount val="7"/>
              <c:pt idx="0">
                <c:v>0</c:v>
              </c:pt>
              <c:pt idx="1">
                <c:v>11</c:v>
              </c:pt>
              <c:pt idx="2">
                <c:v>31</c:v>
              </c:pt>
              <c:pt idx="3">
                <c:v>41</c:v>
              </c:pt>
              <c:pt idx="4">
                <c:v>66</c:v>
              </c:pt>
              <c:pt idx="5">
                <c:v>81</c:v>
              </c:pt>
              <c:pt idx="6">
                <c:v>95</c:v>
              </c:pt>
            </c:numLit>
          </c:xVal>
          <c:yVal>
            <c:numLit>
              <c:formatCode>General</c:formatCode>
              <c:ptCount val="7"/>
              <c:pt idx="0">
                <c:v>0</c:v>
              </c:pt>
              <c:pt idx="1">
                <c:v>11.578947368421053</c:v>
              </c:pt>
              <c:pt idx="2">
                <c:v>32.631578947368418</c:v>
              </c:pt>
              <c:pt idx="3">
                <c:v>43.157894736842103</c:v>
              </c:pt>
              <c:pt idx="4">
                <c:v>69.473684210526315</c:v>
              </c:pt>
              <c:pt idx="5">
                <c:v>85.263157894736835</c:v>
              </c:pt>
              <c:pt idx="6">
                <c:v>100</c:v>
              </c:pt>
            </c:numLit>
          </c:yVal>
          <c:smooth val="0"/>
        </c:ser>
        <c:dLbls>
          <c:showLegendKey val="0"/>
          <c:showVal val="0"/>
          <c:showCatName val="0"/>
          <c:showSerName val="0"/>
          <c:showPercent val="0"/>
          <c:showBubbleSize val="0"/>
        </c:dLbls>
        <c:axId val="134231168"/>
        <c:axId val="134229376"/>
      </c:scatterChart>
      <c:valAx>
        <c:axId val="13422118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4227456"/>
        <c:crosses val="autoZero"/>
        <c:crossBetween val="midCat"/>
        <c:majorUnit val="20"/>
      </c:valAx>
      <c:valAx>
        <c:axId val="134227456"/>
        <c:scaling>
          <c:orientation val="minMax"/>
          <c:max val="25"/>
          <c:min val="0"/>
        </c:scaling>
        <c:delete val="0"/>
        <c:axPos val="l"/>
        <c:majorGridlines>
          <c:spPr>
            <a:ln>
              <a:noFill/>
            </a:ln>
          </c:spPr>
        </c:majorGridlines>
        <c:title>
          <c:tx>
            <c:rich>
              <a:bodyPr/>
              <a:lstStyle/>
              <a:p>
                <a:pPr>
                  <a:defRPr lang="en-US"/>
                </a:pPr>
                <a:r>
                  <a:rPr lang="fr-FR"/>
                  <a:t> µg B </a:t>
                </a:r>
                <a:r>
                  <a:rPr lang="fr-FR" sz="800" b="1" i="0" u="none" strike="noStrike" baseline="0">
                    <a:effectLst/>
                  </a:rPr>
                  <a:t>.leaf</a:t>
                </a:r>
                <a:r>
                  <a:rPr lang="fr-FR" sz="800" b="1" i="0" u="none" strike="noStrike" baseline="30000">
                    <a:effectLst/>
                  </a:rPr>
                  <a:t>-1</a:t>
                </a:r>
                <a:endParaRPr lang="fr-F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221184"/>
        <c:crosses val="autoZero"/>
        <c:crossBetween val="midCat"/>
        <c:majorUnit val="5"/>
      </c:valAx>
      <c:valAx>
        <c:axId val="134229376"/>
        <c:scaling>
          <c:orientation val="minMax"/>
        </c:scaling>
        <c:delete val="1"/>
        <c:axPos val="r"/>
        <c:numFmt formatCode="General" sourceLinked="1"/>
        <c:majorTickMark val="out"/>
        <c:minorTickMark val="none"/>
        <c:tickLblPos val="nextTo"/>
        <c:crossAx val="134231168"/>
        <c:crosses val="max"/>
        <c:crossBetween val="midCat"/>
      </c:valAx>
      <c:valAx>
        <c:axId val="134231168"/>
        <c:scaling>
          <c:orientation val="minMax"/>
          <c:max val="70"/>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229376"/>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n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3"/>
                <c:pt idx="1">
                  <c:v>6.3324778023901906</c:v>
                </c:pt>
                <c:pt idx="2">
                  <c:v>13.400601439506836</c:v>
                </c:pt>
                <c:pt idx="3">
                  <c:v>25.543697275264702</c:v>
                </c:pt>
                <c:pt idx="4">
                  <c:v>39.669157326670181</c:v>
                </c:pt>
                <c:pt idx="5">
                  <c:v>46.506046106752791</c:v>
                </c:pt>
                <c:pt idx="6">
                  <c:v>55.181827365999979</c:v>
                </c:pt>
                <c:pt idx="7">
                  <c:v>48.534712594211854</c:v>
                </c:pt>
                <c:pt idx="8">
                  <c:v>39.687022888777314</c:v>
                </c:pt>
                <c:pt idx="9">
                  <c:v>23.531214981849669</c:v>
                </c:pt>
                <c:pt idx="10">
                  <c:v>37.279119681496766</c:v>
                </c:pt>
                <c:pt idx="11">
                  <c:v>31.032991356028131</c:v>
                </c:pt>
                <c:pt idx="12">
                  <c:v>32.099142695434608</c:v>
                </c:pt>
              </c:numLit>
            </c:plus>
            <c:minus>
              <c:numLit>
                <c:formatCode>General</c:formatCode>
                <c:ptCount val="13"/>
                <c:pt idx="1">
                  <c:v>6.3324778023901906</c:v>
                </c:pt>
                <c:pt idx="2">
                  <c:v>13.400601439506836</c:v>
                </c:pt>
                <c:pt idx="3">
                  <c:v>25.543697275264702</c:v>
                </c:pt>
                <c:pt idx="4">
                  <c:v>39.669157326670181</c:v>
                </c:pt>
                <c:pt idx="5">
                  <c:v>46.506046106752791</c:v>
                </c:pt>
                <c:pt idx="6">
                  <c:v>55.181827365999979</c:v>
                </c:pt>
                <c:pt idx="7">
                  <c:v>48.534712594211854</c:v>
                </c:pt>
                <c:pt idx="8">
                  <c:v>39.687022888777314</c:v>
                </c:pt>
                <c:pt idx="9">
                  <c:v>23.531214981849669</c:v>
                </c:pt>
                <c:pt idx="10">
                  <c:v>37.279119681496766</c:v>
                </c:pt>
                <c:pt idx="11">
                  <c:v>31.032991356028131</c:v>
                </c:pt>
                <c:pt idx="12">
                  <c:v>32.099142695434608</c:v>
                </c:pt>
              </c:numLit>
            </c:minus>
          </c:errBars>
          <c:xVal>
            <c:numLit>
              <c:formatCode>General</c:formatCode>
              <c:ptCount val="13"/>
              <c:pt idx="0">
                <c:v>0</c:v>
              </c:pt>
              <c:pt idx="1">
                <c:v>2.2935779816513762</c:v>
              </c:pt>
              <c:pt idx="2">
                <c:v>13.302752293577981</c:v>
              </c:pt>
              <c:pt idx="3">
                <c:v>33.944954128440365</c:v>
              </c:pt>
              <c:pt idx="4">
                <c:v>53.211009174311926</c:v>
              </c:pt>
              <c:pt idx="5">
                <c:v>76.146788990825684</c:v>
              </c:pt>
              <c:pt idx="6">
                <c:v>80.275229357798167</c:v>
              </c:pt>
              <c:pt idx="7">
                <c:v>82.11009174311927</c:v>
              </c:pt>
              <c:pt idx="8">
                <c:v>83.486238532110093</c:v>
              </c:pt>
              <c:pt idx="9">
                <c:v>86.697247706422019</c:v>
              </c:pt>
              <c:pt idx="10">
                <c:v>90.366972477064223</c:v>
              </c:pt>
              <c:pt idx="11">
                <c:v>93.577981651376149</c:v>
              </c:pt>
              <c:pt idx="12">
                <c:v>100</c:v>
              </c:pt>
            </c:numLit>
          </c:xVal>
          <c:yVal>
            <c:numLit>
              <c:formatCode>General</c:formatCode>
              <c:ptCount val="13"/>
              <c:pt idx="0">
                <c:v>0</c:v>
              </c:pt>
              <c:pt idx="1">
                <c:v>53.382821539961014</c:v>
              </c:pt>
              <c:pt idx="2">
                <c:v>198.61018799147007</c:v>
              </c:pt>
              <c:pt idx="3">
                <c:v>246.25869058895759</c:v>
              </c:pt>
              <c:pt idx="4">
                <c:v>262.34785309882744</c:v>
              </c:pt>
              <c:pt idx="5">
                <c:v>170.78942421413009</c:v>
              </c:pt>
              <c:pt idx="6">
                <c:v>209.10225495531623</c:v>
              </c:pt>
              <c:pt idx="7">
                <c:v>173.37594590246218</c:v>
              </c:pt>
              <c:pt idx="8">
                <c:v>159.6800199190865</c:v>
              </c:pt>
              <c:pt idx="9">
                <c:v>177.87620809982025</c:v>
              </c:pt>
              <c:pt idx="10">
                <c:v>158.95849014542299</c:v>
              </c:pt>
              <c:pt idx="11">
                <c:v>170.2245511132044</c:v>
              </c:pt>
              <c:pt idx="12">
                <c:v>141.96854307992203</c:v>
              </c:pt>
            </c:numLit>
          </c:yVal>
          <c:smooth val="0"/>
        </c:ser>
        <c:dLbls>
          <c:showLegendKey val="0"/>
          <c:showVal val="0"/>
          <c:showCatName val="0"/>
          <c:showSerName val="0"/>
          <c:showPercent val="0"/>
          <c:showBubbleSize val="0"/>
        </c:dLbls>
        <c:axId val="111766528"/>
        <c:axId val="111788800"/>
      </c:scatterChart>
      <c:scatterChart>
        <c:scatterStyle val="lineMarker"/>
        <c:varyColors val="0"/>
        <c:ser>
          <c:idx val="0"/>
          <c:order val="1"/>
          <c:spPr>
            <a:ln w="28575">
              <a:noFill/>
            </a:ln>
          </c:spPr>
          <c:marker>
            <c:symbol val="none"/>
          </c:marker>
          <c:xVal>
            <c:numLit>
              <c:formatCode>General</c:formatCode>
              <c:ptCount val="13"/>
              <c:pt idx="0">
                <c:v>0</c:v>
              </c:pt>
              <c:pt idx="1">
                <c:v>5</c:v>
              </c:pt>
              <c:pt idx="2">
                <c:v>29</c:v>
              </c:pt>
              <c:pt idx="3">
                <c:v>74</c:v>
              </c:pt>
              <c:pt idx="4">
                <c:v>116</c:v>
              </c:pt>
              <c:pt idx="5">
                <c:v>166</c:v>
              </c:pt>
              <c:pt idx="6">
                <c:v>175</c:v>
              </c:pt>
              <c:pt idx="7">
                <c:v>179</c:v>
              </c:pt>
              <c:pt idx="8">
                <c:v>182</c:v>
              </c:pt>
              <c:pt idx="9">
                <c:v>189</c:v>
              </c:pt>
              <c:pt idx="10">
                <c:v>197</c:v>
              </c:pt>
              <c:pt idx="11">
                <c:v>204</c:v>
              </c:pt>
              <c:pt idx="12">
                <c:v>218</c:v>
              </c:pt>
            </c:numLit>
          </c:xVal>
          <c:yVal>
            <c:numLit>
              <c:formatCode>General</c:formatCode>
              <c:ptCount val="13"/>
              <c:pt idx="0">
                <c:v>0</c:v>
              </c:pt>
              <c:pt idx="1">
                <c:v>60.331665632625409</c:v>
              </c:pt>
              <c:pt idx="2">
                <c:v>167.14999713003633</c:v>
              </c:pt>
              <c:pt idx="3">
                <c:v>240.99999862909317</c:v>
              </c:pt>
              <c:pt idx="4">
                <c:v>261.955552081267</c:v>
              </c:pt>
              <c:pt idx="5">
                <c:v>222.76888798342813</c:v>
              </c:pt>
              <c:pt idx="6">
                <c:v>264.43555182880829</c:v>
              </c:pt>
              <c:pt idx="7">
                <c:v>220.50222238567142</c:v>
              </c:pt>
              <c:pt idx="8">
                <c:v>207.88444480631088</c:v>
              </c:pt>
              <c:pt idx="9">
                <c:v>226.58666580915451</c:v>
              </c:pt>
              <c:pt idx="10">
                <c:v>168.73333434926141</c:v>
              </c:pt>
              <c:pt idx="11">
                <c:v>181.7600072224935</c:v>
              </c:pt>
              <c:pt idx="12">
                <c:v>103.07333241403101</c:v>
              </c:pt>
            </c:numLit>
          </c:yVal>
          <c:smooth val="0"/>
        </c:ser>
        <c:dLbls>
          <c:showLegendKey val="0"/>
          <c:showVal val="0"/>
          <c:showCatName val="0"/>
          <c:showSerName val="0"/>
          <c:showPercent val="0"/>
          <c:showBubbleSize val="0"/>
        </c:dLbls>
        <c:axId val="111792512"/>
        <c:axId val="111790720"/>
      </c:scatterChart>
      <c:valAx>
        <c:axId val="11176652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11788800"/>
        <c:crosses val="autoZero"/>
        <c:crossBetween val="midCat"/>
        <c:majorUnit val="20"/>
      </c:valAx>
      <c:valAx>
        <c:axId val="111788800"/>
        <c:scaling>
          <c:orientation val="minMax"/>
          <c:max val="400"/>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11766528"/>
        <c:crosses val="autoZero"/>
        <c:crossBetween val="midCat"/>
      </c:valAx>
      <c:valAx>
        <c:axId val="111790720"/>
        <c:scaling>
          <c:orientation val="minMax"/>
        </c:scaling>
        <c:delete val="1"/>
        <c:axPos val="r"/>
        <c:numFmt formatCode="General" sourceLinked="1"/>
        <c:majorTickMark val="out"/>
        <c:minorTickMark val="none"/>
        <c:tickLblPos val="nextTo"/>
        <c:crossAx val="111792512"/>
        <c:crosses val="max"/>
        <c:crossBetween val="midCat"/>
      </c:valAx>
      <c:valAx>
        <c:axId val="111792512"/>
        <c:scaling>
          <c:orientation val="minMax"/>
          <c:max val="218"/>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11790720"/>
        <c:crosses val="max"/>
        <c:crossBetween val="midCat"/>
        <c:majorUnit val="5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L$36</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0"/>
                <c:pt idx="1">
                  <c:v>2.5635290870997007</c:v>
                </c:pt>
                <c:pt idx="2">
                  <c:v>1.1834656322316197</c:v>
                </c:pt>
                <c:pt idx="3">
                  <c:v>4.3590297724431615</c:v>
                </c:pt>
                <c:pt idx="4">
                  <c:v>11.82784368480592</c:v>
                </c:pt>
                <c:pt idx="5">
                  <c:v>2.6808930781325997</c:v>
                </c:pt>
                <c:pt idx="6">
                  <c:v>2.4302118530869614</c:v>
                </c:pt>
                <c:pt idx="7">
                  <c:v>2.0426607362579858</c:v>
                </c:pt>
                <c:pt idx="8">
                  <c:v>1.1869983733202223</c:v>
                </c:pt>
                <c:pt idx="9">
                  <c:v>12.054535641910418</c:v>
                </c:pt>
              </c:numLit>
            </c:plus>
            <c:minus>
              <c:numLit>
                <c:formatCode>General</c:formatCode>
                <c:ptCount val="10"/>
                <c:pt idx="1">
                  <c:v>2.5635290870997007</c:v>
                </c:pt>
                <c:pt idx="2">
                  <c:v>1.1834656322316197</c:v>
                </c:pt>
                <c:pt idx="3">
                  <c:v>4.3590297724431615</c:v>
                </c:pt>
                <c:pt idx="4">
                  <c:v>11.82784368480592</c:v>
                </c:pt>
                <c:pt idx="5">
                  <c:v>2.6808930781325997</c:v>
                </c:pt>
                <c:pt idx="6">
                  <c:v>2.4302118530869614</c:v>
                </c:pt>
                <c:pt idx="7">
                  <c:v>2.0426607362579858</c:v>
                </c:pt>
                <c:pt idx="8">
                  <c:v>1.1869983733202223</c:v>
                </c:pt>
                <c:pt idx="9">
                  <c:v>12.054535641910418</c:v>
                </c:pt>
              </c:numLit>
            </c:minus>
          </c:errBars>
          <c:xVal>
            <c:numLit>
              <c:formatCode>General</c:formatCode>
              <c:ptCount val="10"/>
              <c:pt idx="0">
                <c:v>0</c:v>
              </c:pt>
              <c:pt idx="1">
                <c:v>9.0909090909090917</c:v>
              </c:pt>
              <c:pt idx="2">
                <c:v>18.181818181818183</c:v>
              </c:pt>
              <c:pt idx="3">
                <c:v>27.272727272727273</c:v>
              </c:pt>
              <c:pt idx="4">
                <c:v>54.545454545454547</c:v>
              </c:pt>
              <c:pt idx="5">
                <c:v>63.636363636363633</c:v>
              </c:pt>
              <c:pt idx="6">
                <c:v>72.727272727272734</c:v>
              </c:pt>
              <c:pt idx="7">
                <c:v>81.818181818181813</c:v>
              </c:pt>
              <c:pt idx="8">
                <c:v>90.909090909090907</c:v>
              </c:pt>
              <c:pt idx="9">
                <c:v>100</c:v>
              </c:pt>
            </c:numLit>
          </c:xVal>
          <c:yVal>
            <c:numLit>
              <c:formatCode>General</c:formatCode>
              <c:ptCount val="10"/>
              <c:pt idx="0">
                <c:v>0</c:v>
              </c:pt>
              <c:pt idx="1">
                <c:v>55.052833813640724</c:v>
              </c:pt>
              <c:pt idx="2">
                <c:v>50.086455331412104</c:v>
              </c:pt>
              <c:pt idx="3">
                <c:v>45.62199807877041</c:v>
              </c:pt>
              <c:pt idx="4">
                <c:v>36.719500480307396</c:v>
              </c:pt>
              <c:pt idx="5">
                <c:v>38.780019212295862</c:v>
              </c:pt>
              <c:pt idx="6">
                <c:v>38.780019212295862</c:v>
              </c:pt>
              <c:pt idx="7">
                <c:v>31.568203650336216</c:v>
              </c:pt>
              <c:pt idx="8">
                <c:v>25.78290105667627</c:v>
              </c:pt>
              <c:pt idx="9">
                <c:v>27.869836695485105</c:v>
              </c:pt>
            </c:numLit>
          </c:yVal>
          <c:smooth val="0"/>
        </c:ser>
        <c:dLbls>
          <c:showLegendKey val="0"/>
          <c:showVal val="0"/>
          <c:showCatName val="0"/>
          <c:showSerName val="0"/>
          <c:showPercent val="0"/>
          <c:showBubbleSize val="0"/>
        </c:dLbls>
        <c:axId val="134322048"/>
        <c:axId val="134323584"/>
      </c:scatterChart>
      <c:scatterChart>
        <c:scatterStyle val="lineMarker"/>
        <c:varyColors val="0"/>
        <c:ser>
          <c:idx val="0"/>
          <c:order val="1"/>
          <c:spPr>
            <a:ln w="28575">
              <a:noFill/>
            </a:ln>
          </c:spPr>
          <c:marker>
            <c:symbol val="none"/>
          </c:marker>
          <c:xVal>
            <c:numLit>
              <c:formatCode>General</c:formatCode>
              <c:ptCount val="10"/>
              <c:pt idx="0">
                <c:v>0</c:v>
              </c:pt>
              <c:pt idx="1">
                <c:v>7</c:v>
              </c:pt>
              <c:pt idx="2">
                <c:v>14</c:v>
              </c:pt>
              <c:pt idx="3">
                <c:v>21</c:v>
              </c:pt>
              <c:pt idx="4">
                <c:v>42</c:v>
              </c:pt>
              <c:pt idx="5">
                <c:v>49</c:v>
              </c:pt>
              <c:pt idx="6">
                <c:v>56</c:v>
              </c:pt>
              <c:pt idx="7">
                <c:v>63</c:v>
              </c:pt>
              <c:pt idx="8">
                <c:v>70</c:v>
              </c:pt>
              <c:pt idx="9">
                <c:v>77</c:v>
              </c:pt>
            </c:numLit>
          </c:xVal>
          <c:yVal>
            <c:numLit>
              <c:formatCode>General</c:formatCode>
              <c:ptCount val="10"/>
              <c:pt idx="0">
                <c:v>0</c:v>
              </c:pt>
              <c:pt idx="1">
                <c:v>0</c:v>
              </c:pt>
              <c:pt idx="2">
                <c:v>0</c:v>
              </c:pt>
              <c:pt idx="3">
                <c:v>0</c:v>
              </c:pt>
              <c:pt idx="4">
                <c:v>0</c:v>
              </c:pt>
              <c:pt idx="5">
                <c:v>0</c:v>
              </c:pt>
              <c:pt idx="6">
                <c:v>0</c:v>
              </c:pt>
              <c:pt idx="7">
                <c:v>0</c:v>
              </c:pt>
              <c:pt idx="8">
                <c:v>0</c:v>
              </c:pt>
              <c:pt idx="9">
                <c:v>0</c:v>
              </c:pt>
            </c:numLit>
          </c:yVal>
          <c:smooth val="0"/>
        </c:ser>
        <c:dLbls>
          <c:showLegendKey val="0"/>
          <c:showVal val="0"/>
          <c:showCatName val="0"/>
          <c:showSerName val="0"/>
          <c:showPercent val="0"/>
          <c:showBubbleSize val="0"/>
        </c:dLbls>
        <c:axId val="134331392"/>
        <c:axId val="134329856"/>
      </c:scatterChart>
      <c:valAx>
        <c:axId val="13432204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4323584"/>
        <c:crosses val="autoZero"/>
        <c:crossBetween val="midCat"/>
        <c:majorUnit val="20"/>
      </c:valAx>
      <c:valAx>
        <c:axId val="134323584"/>
        <c:scaling>
          <c:orientation val="minMax"/>
          <c:max val="80"/>
          <c:min val="0"/>
        </c:scaling>
        <c:delete val="0"/>
        <c:axPos val="l"/>
        <c:majorGridlines>
          <c:spPr>
            <a:ln>
              <a:noFill/>
            </a:ln>
          </c:spPr>
        </c:majorGridlines>
        <c:title>
          <c:tx>
            <c:rich>
              <a:bodyPr/>
              <a:lstStyle/>
              <a:p>
                <a:pPr>
                  <a:defRPr lang="en-US" sz="800"/>
                </a:pPr>
                <a:r>
                  <a:rPr lang="fr-FR" sz="800"/>
                  <a:t> Chlorophyll content</a:t>
                </a:r>
                <a:r>
                  <a:rPr lang="fr-FR" sz="800" baseline="0"/>
                  <a:t> (</a:t>
                </a:r>
                <a:r>
                  <a:rPr lang="fr-FR" sz="800"/>
                  <a:t>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4322048"/>
        <c:crosses val="autoZero"/>
        <c:crossBetween val="midCat"/>
        <c:majorUnit val="10"/>
      </c:valAx>
      <c:valAx>
        <c:axId val="134329856"/>
        <c:scaling>
          <c:orientation val="minMax"/>
        </c:scaling>
        <c:delete val="1"/>
        <c:axPos val="r"/>
        <c:numFmt formatCode="General" sourceLinked="1"/>
        <c:majorTickMark val="out"/>
        <c:minorTickMark val="none"/>
        <c:tickLblPos val="nextTo"/>
        <c:crossAx val="134331392"/>
        <c:crosses val="max"/>
        <c:crossBetween val="midCat"/>
      </c:valAx>
      <c:valAx>
        <c:axId val="134331392"/>
        <c:scaling>
          <c:orientation val="minMax"/>
          <c:max val="70"/>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4329856"/>
        <c:crosses val="max"/>
        <c:crossBetween val="midCat"/>
        <c:majorUnit val="1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9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n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4.4265048220259187E-2</c:v>
                </c:pt>
                <c:pt idx="2">
                  <c:v>8.8865389245147711E-2</c:v>
                </c:pt>
                <c:pt idx="3">
                  <c:v>0.43036817076787037</c:v>
                </c:pt>
                <c:pt idx="4">
                  <c:v>0.19256537845689239</c:v>
                </c:pt>
                <c:pt idx="5">
                  <c:v>0.4259116965432449</c:v>
                </c:pt>
                <c:pt idx="6">
                  <c:v>0.26632682445381189</c:v>
                </c:pt>
                <c:pt idx="7">
                  <c:v>0.65943379400300639</c:v>
                </c:pt>
                <c:pt idx="8">
                  <c:v>0.58559845136264332</c:v>
                </c:pt>
                <c:pt idx="9">
                  <c:v>8.9774705635051841E-2</c:v>
                </c:pt>
                <c:pt idx="10">
                  <c:v>6.7828746999999412E-3</c:v>
                </c:pt>
              </c:numLit>
            </c:plus>
            <c:minus>
              <c:numLit>
                <c:formatCode>General</c:formatCode>
                <c:ptCount val="11"/>
                <c:pt idx="1">
                  <c:v>4.4265048220259187E-2</c:v>
                </c:pt>
                <c:pt idx="2">
                  <c:v>8.8865389245147711E-2</c:v>
                </c:pt>
                <c:pt idx="3">
                  <c:v>0.43036817076787037</c:v>
                </c:pt>
                <c:pt idx="4">
                  <c:v>0.19256537845689239</c:v>
                </c:pt>
                <c:pt idx="5">
                  <c:v>0.4259116965432449</c:v>
                </c:pt>
                <c:pt idx="6">
                  <c:v>0.26632682445381189</c:v>
                </c:pt>
                <c:pt idx="7">
                  <c:v>0.65943379400300639</c:v>
                </c:pt>
                <c:pt idx="8">
                  <c:v>0.58559845136264332</c:v>
                </c:pt>
                <c:pt idx="9">
                  <c:v>8.9774705635051841E-2</c:v>
                </c:pt>
                <c:pt idx="10">
                  <c:v>6.7828746999999412E-3</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1.7473891742648666</c:v>
              </c:pt>
              <c:pt idx="2">
                <c:v>2.5201536859251998</c:v>
              </c:pt>
              <c:pt idx="3">
                <c:v>3.080697535873</c:v>
              </c:pt>
              <c:pt idx="4">
                <c:v>3.4631166486947329</c:v>
              </c:pt>
              <c:pt idx="5">
                <c:v>2.7180045136051327</c:v>
              </c:pt>
              <c:pt idx="6">
                <c:v>2.4142640302096665</c:v>
              </c:pt>
              <c:pt idx="7">
                <c:v>2.2677077622824</c:v>
              </c:pt>
              <c:pt idx="8">
                <c:v>2.4339643564827331</c:v>
              </c:pt>
              <c:pt idx="9">
                <c:v>2.0239739322991332</c:v>
              </c:pt>
              <c:pt idx="10">
                <c:v>1.9092284177000001</c:v>
              </c:pt>
            </c:numLit>
          </c:yVal>
          <c:smooth val="0"/>
        </c:ser>
        <c:dLbls>
          <c:showLegendKey val="0"/>
          <c:showVal val="0"/>
          <c:showCatName val="0"/>
          <c:showSerName val="0"/>
          <c:showPercent val="0"/>
          <c:showBubbleSize val="0"/>
        </c:dLbls>
        <c:axId val="134892160"/>
        <c:axId val="134894336"/>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4902144"/>
        <c:axId val="134896256"/>
      </c:scatterChart>
      <c:valAx>
        <c:axId val="13489216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4894336"/>
        <c:crosses val="autoZero"/>
        <c:crossBetween val="midCat"/>
        <c:majorUnit val="20"/>
      </c:valAx>
      <c:valAx>
        <c:axId val="134894336"/>
        <c:scaling>
          <c:orientation val="minMax"/>
          <c:max val="5"/>
          <c:min val="0"/>
        </c:scaling>
        <c:delete val="0"/>
        <c:axPos val="l"/>
        <c:majorGridlines>
          <c:spPr>
            <a:ln>
              <a:noFill/>
            </a:ln>
          </c:spPr>
        </c:majorGridlines>
        <c:title>
          <c:tx>
            <c:rich>
              <a:bodyPr/>
              <a:lstStyle/>
              <a:p>
                <a:pPr>
                  <a:defRPr lang="en-US"/>
                </a:pPr>
                <a:r>
                  <a:rPr lang="fr-FR"/>
                  <a:t> µg M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892160"/>
        <c:crosses val="autoZero"/>
        <c:crossBetween val="midCat"/>
        <c:majorUnit val="1"/>
      </c:valAx>
      <c:valAx>
        <c:axId val="134896256"/>
        <c:scaling>
          <c:orientation val="minMax"/>
        </c:scaling>
        <c:delete val="1"/>
        <c:axPos val="r"/>
        <c:numFmt formatCode="General" sourceLinked="1"/>
        <c:majorTickMark val="out"/>
        <c:minorTickMark val="none"/>
        <c:tickLblPos val="nextTo"/>
        <c:crossAx val="134902144"/>
        <c:crosses val="max"/>
        <c:crossBetween val="midCat"/>
      </c:valAx>
      <c:valAx>
        <c:axId val="134902144"/>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896256"/>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g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3.6159726147676654</c:v>
                </c:pt>
                <c:pt idx="2">
                  <c:v>4.9855532923490955</c:v>
                </c:pt>
                <c:pt idx="3">
                  <c:v>7.3780521747596097</c:v>
                </c:pt>
                <c:pt idx="4">
                  <c:v>9.4383459314250437</c:v>
                </c:pt>
                <c:pt idx="5">
                  <c:v>11.261550695819324</c:v>
                </c:pt>
                <c:pt idx="6">
                  <c:v>2.9659643849736148</c:v>
                </c:pt>
                <c:pt idx="7">
                  <c:v>9.2829343957286614</c:v>
                </c:pt>
                <c:pt idx="8">
                  <c:v>5.7664669101508546</c:v>
                </c:pt>
                <c:pt idx="9">
                  <c:v>7.723478226818874</c:v>
                </c:pt>
                <c:pt idx="10">
                  <c:v>0.5130536076000034</c:v>
                </c:pt>
              </c:numLit>
            </c:plus>
            <c:minus>
              <c:numLit>
                <c:formatCode>General</c:formatCode>
                <c:ptCount val="11"/>
                <c:pt idx="1">
                  <c:v>3.6159726147676654</c:v>
                </c:pt>
                <c:pt idx="2">
                  <c:v>4.9855532923490955</c:v>
                </c:pt>
                <c:pt idx="3">
                  <c:v>7.3780521747596097</c:v>
                </c:pt>
                <c:pt idx="4">
                  <c:v>9.4383459314250437</c:v>
                </c:pt>
                <c:pt idx="5">
                  <c:v>11.261550695819324</c:v>
                </c:pt>
                <c:pt idx="6">
                  <c:v>2.9659643849736148</c:v>
                </c:pt>
                <c:pt idx="7">
                  <c:v>9.2829343957286614</c:v>
                </c:pt>
                <c:pt idx="8">
                  <c:v>5.7664669101508546</c:v>
                </c:pt>
                <c:pt idx="9">
                  <c:v>7.723478226818874</c:v>
                </c:pt>
                <c:pt idx="10">
                  <c:v>0.5130536076000034</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85.986243025968335</c:v>
              </c:pt>
              <c:pt idx="2">
                <c:v>110.68216372795462</c:v>
              </c:pt>
              <c:pt idx="3">
                <c:v>129.5448645533794</c:v>
              </c:pt>
              <c:pt idx="4">
                <c:v>127.55319712982612</c:v>
              </c:pt>
              <c:pt idx="5">
                <c:v>122.14248486537234</c:v>
              </c:pt>
              <c:pt idx="6">
                <c:v>98.737253472036002</c:v>
              </c:pt>
              <c:pt idx="7">
                <c:v>59.377747931844262</c:v>
              </c:pt>
              <c:pt idx="8">
                <c:v>42.359772646956003</c:v>
              </c:pt>
              <c:pt idx="9">
                <c:v>51.956580095784538</c:v>
              </c:pt>
              <c:pt idx="10">
                <c:v>37.901333527199995</c:v>
              </c:pt>
            </c:numLit>
          </c:yVal>
          <c:smooth val="0"/>
        </c:ser>
        <c:dLbls>
          <c:showLegendKey val="0"/>
          <c:showVal val="0"/>
          <c:showCatName val="0"/>
          <c:showSerName val="0"/>
          <c:showPercent val="0"/>
          <c:showBubbleSize val="0"/>
        </c:dLbls>
        <c:axId val="134750976"/>
        <c:axId val="134752512"/>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4760320"/>
        <c:axId val="134758784"/>
      </c:scatterChart>
      <c:valAx>
        <c:axId val="13475097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4752512"/>
        <c:crosses val="autoZero"/>
        <c:crossBetween val="midCat"/>
        <c:majorUnit val="20"/>
      </c:valAx>
      <c:valAx>
        <c:axId val="134752512"/>
        <c:scaling>
          <c:orientation val="minMax"/>
          <c:max val="180"/>
          <c:min val="0"/>
        </c:scaling>
        <c:delete val="0"/>
        <c:axPos val="l"/>
        <c:majorGridlines>
          <c:spPr>
            <a:ln>
              <a:noFill/>
            </a:ln>
          </c:spPr>
        </c:majorGridlines>
        <c:title>
          <c:tx>
            <c:rich>
              <a:bodyPr/>
              <a:lstStyle/>
              <a:p>
                <a:pPr>
                  <a:defRPr lang="en-US"/>
                </a:pPr>
                <a:r>
                  <a:rPr lang="fr-FR"/>
                  <a:t> µg Mg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4750976"/>
        <c:crosses val="autoZero"/>
        <c:crossBetween val="midCat"/>
      </c:valAx>
      <c:valAx>
        <c:axId val="134758784"/>
        <c:scaling>
          <c:orientation val="minMax"/>
        </c:scaling>
        <c:delete val="1"/>
        <c:axPos val="r"/>
        <c:numFmt formatCode="General" sourceLinked="1"/>
        <c:majorTickMark val="out"/>
        <c:minorTickMark val="none"/>
        <c:tickLblPos val="nextTo"/>
        <c:crossAx val="134760320"/>
        <c:crosses val="max"/>
        <c:crossBetween val="midCat"/>
      </c:valAx>
      <c:valAx>
        <c:axId val="134760320"/>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475878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Mo  ug/F</c:v>
          </c:tx>
          <c:spPr>
            <a:ln w="28575">
              <a:noFill/>
            </a:ln>
          </c:spPr>
          <c:marker>
            <c:symbol val="square"/>
            <c:size val="4"/>
            <c:spPr>
              <a:solidFill>
                <a:schemeClr val="bg1"/>
              </a:solidFill>
              <a:ln>
                <a:solidFill>
                  <a:schemeClr val="tx1"/>
                </a:solidFill>
              </a:ln>
            </c:spPr>
          </c:marker>
          <c:errBars>
            <c:errDir val="y"/>
            <c:errBarType val="both"/>
            <c:errValType val="cust"/>
            <c:noEndCap val="1"/>
            <c:plus>
              <c:numLit>
                <c:formatCode>General</c:formatCode>
                <c:ptCount val="11"/>
                <c:pt idx="1">
                  <c:v>4.0717570504194001</c:v>
                </c:pt>
                <c:pt idx="2">
                  <c:v>2.690096002892119</c:v>
                </c:pt>
                <c:pt idx="3">
                  <c:v>29.255937928223386</c:v>
                </c:pt>
                <c:pt idx="4">
                  <c:v>1.8846152087865362</c:v>
                </c:pt>
                <c:pt idx="5">
                  <c:v>2.247755342395882</c:v>
                </c:pt>
                <c:pt idx="6">
                  <c:v>8.6427020117154907</c:v>
                </c:pt>
                <c:pt idx="7">
                  <c:v>8.134726119749617</c:v>
                </c:pt>
                <c:pt idx="8">
                  <c:v>2.0863776434801484</c:v>
                </c:pt>
                <c:pt idx="9">
                  <c:v>6.5099490589405793</c:v>
                </c:pt>
                <c:pt idx="10">
                  <c:v>2.0074611499999993</c:v>
                </c:pt>
              </c:numLit>
            </c:plus>
            <c:minus>
              <c:numLit>
                <c:formatCode>General</c:formatCode>
                <c:ptCount val="11"/>
                <c:pt idx="1">
                  <c:v>4.0717570504194001</c:v>
                </c:pt>
                <c:pt idx="2">
                  <c:v>2.690096002892119</c:v>
                </c:pt>
                <c:pt idx="3">
                  <c:v>29.255937928223386</c:v>
                </c:pt>
                <c:pt idx="4">
                  <c:v>1.8846152087865362</c:v>
                </c:pt>
                <c:pt idx="5">
                  <c:v>2.247755342395882</c:v>
                </c:pt>
                <c:pt idx="6">
                  <c:v>8.6427020117154907</c:v>
                </c:pt>
                <c:pt idx="7">
                  <c:v>8.134726119749617</c:v>
                </c:pt>
                <c:pt idx="8">
                  <c:v>2.0863776434801484</c:v>
                </c:pt>
                <c:pt idx="9">
                  <c:v>6.5099490589405793</c:v>
                </c:pt>
                <c:pt idx="10">
                  <c:v>2.0074611499999993</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51.210191760766662</c:v>
              </c:pt>
              <c:pt idx="2">
                <c:v>61.774704646266663</c:v>
              </c:pt>
              <c:pt idx="3">
                <c:v>110.74473014509999</c:v>
              </c:pt>
              <c:pt idx="4">
                <c:v>92.865222953066663</c:v>
              </c:pt>
              <c:pt idx="5">
                <c:v>88.971359567500016</c:v>
              </c:pt>
              <c:pt idx="6">
                <c:v>73.854895725066669</c:v>
              </c:pt>
              <c:pt idx="7">
                <c:v>46.555871684333333</c:v>
              </c:pt>
              <c:pt idx="8">
                <c:v>38.494969201433328</c:v>
              </c:pt>
              <c:pt idx="9">
                <c:v>38.654329539533329</c:v>
              </c:pt>
              <c:pt idx="10">
                <c:v>25.291970650000003</c:v>
              </c:pt>
            </c:numLit>
          </c:yVal>
          <c:smooth val="0"/>
        </c:ser>
        <c:dLbls>
          <c:showLegendKey val="0"/>
          <c:showVal val="0"/>
          <c:showCatName val="0"/>
          <c:showSerName val="0"/>
          <c:showPercent val="0"/>
          <c:showBubbleSize val="0"/>
        </c:dLbls>
        <c:axId val="135268224"/>
        <c:axId val="135270400"/>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5273856"/>
        <c:axId val="135272320"/>
      </c:scatterChart>
      <c:valAx>
        <c:axId val="135268224"/>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5270400"/>
        <c:crosses val="autoZero"/>
        <c:crossBetween val="midCat"/>
        <c:majorUnit val="20"/>
      </c:valAx>
      <c:valAx>
        <c:axId val="135270400"/>
        <c:scaling>
          <c:orientation val="minMax"/>
          <c:min val="0"/>
        </c:scaling>
        <c:delete val="0"/>
        <c:axPos val="l"/>
        <c:majorGridlines>
          <c:spPr>
            <a:ln>
              <a:noFill/>
            </a:ln>
          </c:spPr>
        </c:majorGridlines>
        <c:title>
          <c:tx>
            <c:rich>
              <a:bodyPr/>
              <a:lstStyle/>
              <a:p>
                <a:pPr>
                  <a:defRPr lang="en-US"/>
                </a:pPr>
                <a:r>
                  <a:rPr lang="fr-FR"/>
                  <a:t> ng Mo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5268224"/>
        <c:crosses val="autoZero"/>
        <c:crossBetween val="midCat"/>
      </c:valAx>
      <c:valAx>
        <c:axId val="135272320"/>
        <c:scaling>
          <c:orientation val="minMax"/>
        </c:scaling>
        <c:delete val="1"/>
        <c:axPos val="r"/>
        <c:numFmt formatCode="General" sourceLinked="1"/>
        <c:majorTickMark val="out"/>
        <c:minorTickMark val="none"/>
        <c:tickLblPos val="nextTo"/>
        <c:crossAx val="135273856"/>
        <c:crosses val="max"/>
        <c:crossBetween val="midCat"/>
      </c:valAx>
      <c:valAx>
        <c:axId val="135273856"/>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5272320"/>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Zn  u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0"/>
                <c:pt idx="1">
                  <c:v>0.29261468654071804</c:v>
                </c:pt>
                <c:pt idx="2">
                  <c:v>6.8270920754612857E-2</c:v>
                </c:pt>
                <c:pt idx="3">
                  <c:v>1.7177469141131998</c:v>
                </c:pt>
                <c:pt idx="4">
                  <c:v>0.4673885300562115</c:v>
                </c:pt>
                <c:pt idx="5">
                  <c:v>1.6781899058977998</c:v>
                </c:pt>
                <c:pt idx="6">
                  <c:v>0.14713814325773633</c:v>
                </c:pt>
                <c:pt idx="7">
                  <c:v>0.75050905815629121</c:v>
                </c:pt>
                <c:pt idx="8">
                  <c:v>0.45680723400426915</c:v>
                </c:pt>
                <c:pt idx="9">
                  <c:v>1.8909236969000263E-3</c:v>
                </c:pt>
              </c:numLit>
            </c:plus>
            <c:minus>
              <c:numLit>
                <c:formatCode>General</c:formatCode>
                <c:ptCount val="10"/>
                <c:pt idx="1">
                  <c:v>0.29261468654071804</c:v>
                </c:pt>
                <c:pt idx="2">
                  <c:v>6.8270920754612857E-2</c:v>
                </c:pt>
                <c:pt idx="3">
                  <c:v>1.7177469141131998</c:v>
                </c:pt>
                <c:pt idx="4">
                  <c:v>0.4673885300562115</c:v>
                </c:pt>
                <c:pt idx="5">
                  <c:v>1.6781899058977998</c:v>
                </c:pt>
                <c:pt idx="6">
                  <c:v>0.14713814325773633</c:v>
                </c:pt>
                <c:pt idx="7">
                  <c:v>0.75050905815629121</c:v>
                </c:pt>
                <c:pt idx="8">
                  <c:v>0.45680723400426915</c:v>
                </c:pt>
                <c:pt idx="9">
                  <c:v>1.8909236969000263E-3</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1.6575162247610666</c:v>
              </c:pt>
              <c:pt idx="2">
                <c:v>1.2433446628297331</c:v>
              </c:pt>
              <c:pt idx="3">
                <c:v>3.2469211958388007</c:v>
              </c:pt>
              <c:pt idx="4">
                <c:v>1.7535267667761998</c:v>
              </c:pt>
              <c:pt idx="5">
                <c:v>2.3939551858392005</c:v>
              </c:pt>
              <c:pt idx="6">
                <c:v>1.0616570340837335</c:v>
              </c:pt>
              <c:pt idx="7">
                <c:v>1.9432428822950667</c:v>
              </c:pt>
              <c:pt idx="8">
                <c:v>1.1813399590134666</c:v>
              </c:pt>
              <c:pt idx="9">
                <c:v>0.37192650902590002</c:v>
              </c:pt>
              <c:pt idx="10">
                <c:v>2.7065571926400002E-2</c:v>
              </c:pt>
            </c:numLit>
          </c:yVal>
          <c:smooth val="0"/>
        </c:ser>
        <c:dLbls>
          <c:showLegendKey val="0"/>
          <c:showVal val="0"/>
          <c:showCatName val="0"/>
          <c:showSerName val="0"/>
          <c:showPercent val="0"/>
          <c:showBubbleSize val="0"/>
        </c:dLbls>
        <c:axId val="131975040"/>
        <c:axId val="133763072"/>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3766528"/>
        <c:axId val="133764992"/>
      </c:scatterChart>
      <c:valAx>
        <c:axId val="131975040"/>
        <c:scaling>
          <c:orientation val="minMax"/>
          <c:max val="100"/>
          <c:min val="0"/>
        </c:scaling>
        <c:delete val="0"/>
        <c:axPos val="b"/>
        <c:title>
          <c:tx>
            <c:rich>
              <a:bodyPr/>
              <a:lstStyle/>
              <a:p>
                <a:pPr>
                  <a:defRPr lang="en-US"/>
                </a:pPr>
                <a:r>
                  <a:rPr lang="en-US"/>
                  <a:t>Leaf life span, as % of maximum</a:t>
                </a:r>
              </a:p>
            </c:rich>
          </c:tx>
          <c:layout>
            <c:manualLayout>
              <c:xMode val="edge"/>
              <c:yMode val="edge"/>
              <c:x val="0.29743389314026197"/>
              <c:y val="0.88055820952457997"/>
            </c:manualLayout>
          </c:layout>
          <c:overlay val="0"/>
        </c:title>
        <c:numFmt formatCode="0" sourceLinked="0"/>
        <c:majorTickMark val="in"/>
        <c:minorTickMark val="none"/>
        <c:tickLblPos val="low"/>
        <c:spPr>
          <a:ln>
            <a:solidFill>
              <a:schemeClr val="tx1"/>
            </a:solidFill>
          </a:ln>
        </c:spPr>
        <c:txPr>
          <a:bodyPr/>
          <a:lstStyle/>
          <a:p>
            <a:pPr>
              <a:defRPr lang="en-US"/>
            </a:pPr>
            <a:endParaRPr lang="en-US"/>
          </a:p>
        </c:txPr>
        <c:crossAx val="133763072"/>
        <c:crosses val="autoZero"/>
        <c:crossBetween val="midCat"/>
        <c:majorUnit val="20"/>
      </c:valAx>
      <c:valAx>
        <c:axId val="133763072"/>
        <c:scaling>
          <c:orientation val="minMax"/>
          <c:max val="6"/>
          <c:min val="0"/>
        </c:scaling>
        <c:delete val="0"/>
        <c:axPos val="l"/>
        <c:majorGridlines>
          <c:spPr>
            <a:ln>
              <a:noFill/>
            </a:ln>
          </c:spPr>
        </c:majorGridlines>
        <c:title>
          <c:tx>
            <c:rich>
              <a:bodyPr/>
              <a:lstStyle/>
              <a:p>
                <a:pPr>
                  <a:defRPr lang="en-US"/>
                </a:pPr>
                <a:r>
                  <a:rPr lang="fr-FR"/>
                  <a:t> µg Zn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1975040"/>
        <c:crosses val="autoZero"/>
        <c:crossBetween val="midCat"/>
      </c:valAx>
      <c:valAx>
        <c:axId val="133764992"/>
        <c:scaling>
          <c:orientation val="minMax"/>
        </c:scaling>
        <c:delete val="1"/>
        <c:axPos val="r"/>
        <c:numFmt formatCode="General" sourceLinked="1"/>
        <c:majorTickMark val="out"/>
        <c:minorTickMark val="none"/>
        <c:tickLblPos val="nextTo"/>
        <c:crossAx val="133766528"/>
        <c:crosses val="max"/>
        <c:crossBetween val="midCat"/>
      </c:valAx>
      <c:valAx>
        <c:axId val="133766528"/>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3764992"/>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PS mg/feuille</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1.1794537341969469</c:v>
                </c:pt>
                <c:pt idx="2">
                  <c:v>1.331665623695881</c:v>
                </c:pt>
                <c:pt idx="3">
                  <c:v>1.5099668870541469</c:v>
                </c:pt>
                <c:pt idx="4">
                  <c:v>1.8147543451754908</c:v>
                </c:pt>
                <c:pt idx="5">
                  <c:v>5.6122881053789202</c:v>
                </c:pt>
                <c:pt idx="6">
                  <c:v>1.6825905952165272</c:v>
                </c:pt>
                <c:pt idx="7">
                  <c:v>1.2719189352225921</c:v>
                </c:pt>
                <c:pt idx="8">
                  <c:v>6.4694152234443241</c:v>
                </c:pt>
                <c:pt idx="9">
                  <c:v>2.2479620400116498</c:v>
                </c:pt>
                <c:pt idx="10">
                  <c:v>1.2018504251546633</c:v>
                </c:pt>
              </c:numLit>
            </c:plus>
            <c:minus>
              <c:numLit>
                <c:formatCode>General</c:formatCode>
                <c:ptCount val="11"/>
                <c:pt idx="1">
                  <c:v>1.1794537341969469</c:v>
                </c:pt>
                <c:pt idx="2">
                  <c:v>1.331665623695881</c:v>
                </c:pt>
                <c:pt idx="3">
                  <c:v>1.5099668870541469</c:v>
                </c:pt>
                <c:pt idx="4">
                  <c:v>1.8147543451754908</c:v>
                </c:pt>
                <c:pt idx="5">
                  <c:v>5.6122881053789202</c:v>
                </c:pt>
                <c:pt idx="6">
                  <c:v>1.6825905952165272</c:v>
                </c:pt>
                <c:pt idx="7">
                  <c:v>1.2719189352225921</c:v>
                </c:pt>
                <c:pt idx="8">
                  <c:v>6.4694152234443241</c:v>
                </c:pt>
                <c:pt idx="9">
                  <c:v>2.2479620400116498</c:v>
                </c:pt>
                <c:pt idx="10">
                  <c:v>1.2018504251546633</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84.333333333333329</c:v>
              </c:pt>
              <c:pt idx="2">
                <c:v>100</c:v>
              </c:pt>
              <c:pt idx="3">
                <c:v>94.800000000000011</c:v>
              </c:pt>
              <c:pt idx="4">
                <c:v>97.399999999999991</c:v>
              </c:pt>
              <c:pt idx="5">
                <c:v>99.066666666666663</c:v>
              </c:pt>
              <c:pt idx="6">
                <c:v>85.333333333333329</c:v>
              </c:pt>
              <c:pt idx="7">
                <c:v>73.066666666666663</c:v>
              </c:pt>
              <c:pt idx="8">
                <c:v>68.8</c:v>
              </c:pt>
              <c:pt idx="9">
                <c:v>74.599999999999994</c:v>
              </c:pt>
              <c:pt idx="10">
                <c:v>66.733333333333334</c:v>
              </c:pt>
            </c:numLit>
          </c:yVal>
          <c:smooth val="0"/>
        </c:ser>
        <c:dLbls>
          <c:showLegendKey val="0"/>
          <c:showVal val="0"/>
          <c:showCatName val="0"/>
          <c:showSerName val="0"/>
          <c:showPercent val="0"/>
          <c:showBubbleSize val="0"/>
        </c:dLbls>
        <c:axId val="132098304"/>
        <c:axId val="132099456"/>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2111360"/>
        <c:axId val="132109824"/>
      </c:scatterChart>
      <c:valAx>
        <c:axId val="132098304"/>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099456"/>
        <c:crosses val="autoZero"/>
        <c:crossBetween val="midCat"/>
        <c:majorUnit val="20"/>
      </c:valAx>
      <c:valAx>
        <c:axId val="132099456"/>
        <c:scaling>
          <c:orientation val="minMax"/>
          <c:max val="150"/>
          <c:min val="0"/>
        </c:scaling>
        <c:delete val="0"/>
        <c:axPos val="l"/>
        <c:majorGridlines>
          <c:spPr>
            <a:ln>
              <a:noFill/>
            </a:ln>
          </c:spPr>
        </c:majorGridlines>
        <c:title>
          <c:tx>
            <c:rich>
              <a:bodyPr/>
              <a:lstStyle/>
              <a:p>
                <a:pPr>
                  <a:defRPr lang="en-US" sz="800"/>
                </a:pPr>
                <a:r>
                  <a:rPr lang="fr-FR" sz="800"/>
                  <a:t> mg DW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098304"/>
        <c:crosses val="autoZero"/>
        <c:crossBetween val="midCat"/>
      </c:valAx>
      <c:valAx>
        <c:axId val="132109824"/>
        <c:scaling>
          <c:orientation val="minMax"/>
        </c:scaling>
        <c:delete val="1"/>
        <c:axPos val="r"/>
        <c:numFmt formatCode="General" sourceLinked="1"/>
        <c:majorTickMark val="out"/>
        <c:minorTickMark val="none"/>
        <c:tickLblPos val="nextTo"/>
        <c:crossAx val="132111360"/>
        <c:crosses val="max"/>
        <c:crossBetween val="midCat"/>
      </c:valAx>
      <c:valAx>
        <c:axId val="132111360"/>
        <c:scaling>
          <c:orientation val="minMax"/>
          <c:max val="9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10982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9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K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35.081253103666633</c:v>
                </c:pt>
                <c:pt idx="2">
                  <c:v>29.714695707679859</c:v>
                </c:pt>
                <c:pt idx="3">
                  <c:v>27.432290855792505</c:v>
                </c:pt>
                <c:pt idx="4">
                  <c:v>30.586481417461314</c:v>
                </c:pt>
                <c:pt idx="5">
                  <c:v>123.78063480480954</c:v>
                </c:pt>
                <c:pt idx="6">
                  <c:v>0.34023215519292671</c:v>
                </c:pt>
                <c:pt idx="7">
                  <c:v>25.752038566413113</c:v>
                </c:pt>
                <c:pt idx="8">
                  <c:v>60.957037813429046</c:v>
                </c:pt>
                <c:pt idx="9">
                  <c:v>14.891605552295108</c:v>
                </c:pt>
                <c:pt idx="10">
                  <c:v>2.6513180617999836</c:v>
                </c:pt>
              </c:numLit>
            </c:plus>
            <c:minus>
              <c:numLit>
                <c:formatCode>General</c:formatCode>
                <c:ptCount val="11"/>
                <c:pt idx="1">
                  <c:v>35.081253103666633</c:v>
                </c:pt>
                <c:pt idx="2">
                  <c:v>29.714695707679859</c:v>
                </c:pt>
                <c:pt idx="3">
                  <c:v>27.432290855792505</c:v>
                </c:pt>
                <c:pt idx="4">
                  <c:v>30.586481417461314</c:v>
                </c:pt>
                <c:pt idx="5">
                  <c:v>123.78063480480954</c:v>
                </c:pt>
                <c:pt idx="6">
                  <c:v>0.34023215519292671</c:v>
                </c:pt>
                <c:pt idx="7">
                  <c:v>25.752038566413113</c:v>
                </c:pt>
                <c:pt idx="8">
                  <c:v>60.957037813429046</c:v>
                </c:pt>
                <c:pt idx="9">
                  <c:v>14.891605552295108</c:v>
                </c:pt>
                <c:pt idx="10">
                  <c:v>2.6513180617999836</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742.93418259600276</c:v>
              </c:pt>
              <c:pt idx="2">
                <c:v>746.51187002311087</c:v>
              </c:pt>
              <c:pt idx="3">
                <c:v>653.74758674671341</c:v>
              </c:pt>
              <c:pt idx="4">
                <c:v>603.4608065277863</c:v>
              </c:pt>
              <c:pt idx="5">
                <c:v>588.03931510562836</c:v>
              </c:pt>
              <c:pt idx="6">
                <c:v>347.10717222521004</c:v>
              </c:pt>
              <c:pt idx="7">
                <c:v>247.79191500024641</c:v>
              </c:pt>
              <c:pt idx="8">
                <c:v>190.27019874157554</c:v>
              </c:pt>
              <c:pt idx="9">
                <c:v>142.59563019495135</c:v>
              </c:pt>
              <c:pt idx="10">
                <c:v>124.49255687420001</c:v>
              </c:pt>
            </c:numLit>
          </c:yVal>
          <c:smooth val="0"/>
        </c:ser>
        <c:dLbls>
          <c:showLegendKey val="0"/>
          <c:showVal val="0"/>
          <c:showCatName val="0"/>
          <c:showSerName val="0"/>
          <c:showPercent val="0"/>
          <c:showBubbleSize val="0"/>
        </c:dLbls>
        <c:axId val="132024192"/>
        <c:axId val="132025728"/>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2037632"/>
        <c:axId val="132036096"/>
      </c:scatterChart>
      <c:valAx>
        <c:axId val="13202419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025728"/>
        <c:crosses val="autoZero"/>
        <c:crossBetween val="midCat"/>
        <c:majorUnit val="20"/>
      </c:valAx>
      <c:valAx>
        <c:axId val="132025728"/>
        <c:scaling>
          <c:orientation val="minMax"/>
          <c:max val="1000"/>
          <c:min val="0"/>
        </c:scaling>
        <c:delete val="0"/>
        <c:axPos val="l"/>
        <c:majorGridlines>
          <c:spPr>
            <a:ln>
              <a:noFill/>
            </a:ln>
          </c:spPr>
        </c:majorGridlines>
        <c:title>
          <c:tx>
            <c:rich>
              <a:bodyPr/>
              <a:lstStyle/>
              <a:p>
                <a:pPr>
                  <a:defRPr lang="en-US"/>
                </a:pPr>
                <a:r>
                  <a:rPr lang="fr-FR"/>
                  <a:t> µg K  .leaf</a:t>
                </a:r>
                <a:r>
                  <a:rPr lang="fr-FR" baseline="30000"/>
                  <a:t>-1</a:t>
                </a:r>
              </a:p>
            </c:rich>
          </c:tx>
          <c:layout/>
          <c:overlay val="0"/>
        </c:title>
        <c:numFmt formatCode="0" sourceLinked="0"/>
        <c:majorTickMark val="in"/>
        <c:minorTickMark val="none"/>
        <c:tickLblPos val="nextTo"/>
        <c:spPr>
          <a:ln>
            <a:solidFill>
              <a:schemeClr val="tx1"/>
            </a:solidFill>
          </a:ln>
        </c:spPr>
        <c:txPr>
          <a:bodyPr/>
          <a:lstStyle/>
          <a:p>
            <a:pPr>
              <a:defRPr lang="en-US"/>
            </a:pPr>
            <a:endParaRPr lang="en-US"/>
          </a:p>
        </c:txPr>
        <c:crossAx val="132024192"/>
        <c:crosses val="autoZero"/>
        <c:crossBetween val="midCat"/>
        <c:majorUnit val="200"/>
      </c:valAx>
      <c:valAx>
        <c:axId val="132036096"/>
        <c:scaling>
          <c:orientation val="minMax"/>
        </c:scaling>
        <c:delete val="1"/>
        <c:axPos val="r"/>
        <c:numFmt formatCode="General" sourceLinked="1"/>
        <c:majorTickMark val="out"/>
        <c:minorTickMark val="none"/>
        <c:tickLblPos val="nextTo"/>
        <c:crossAx val="132037632"/>
        <c:crosses val="max"/>
        <c:crossBetween val="midCat"/>
      </c:valAx>
      <c:valAx>
        <c:axId val="132037632"/>
        <c:scaling>
          <c:orientation val="minMax"/>
          <c:max val="94"/>
          <c:min val="0"/>
        </c:scaling>
        <c:delete val="0"/>
        <c:axPos val="t"/>
        <c:numFmt formatCode="General" sourceLinked="1"/>
        <c:majorTickMark val="in"/>
        <c:minorTickMark val="none"/>
        <c:tickLblPos val="none"/>
        <c:spPr>
          <a:ln>
            <a:solidFill>
              <a:schemeClr val="tx1"/>
            </a:solidFill>
          </a:ln>
        </c:spPr>
        <c:txPr>
          <a:bodyPr/>
          <a:lstStyle/>
          <a:p>
            <a:pPr>
              <a:defRPr lang="en-US"/>
            </a:pPr>
            <a:endParaRPr lang="en-US"/>
          </a:p>
        </c:txPr>
        <c:crossAx val="132036096"/>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sz="800"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c:printSettings>
</c:chartSpace>
</file>

<file path=xl/charts/chart9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Unités SPAD</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2">
                  <c:v>0.44095855184409849</c:v>
                </c:pt>
                <c:pt idx="3">
                  <c:v>0.64893074446439358</c:v>
                </c:pt>
                <c:pt idx="4">
                  <c:v>1.2862520921049818</c:v>
                </c:pt>
                <c:pt idx="5">
                  <c:v>1.5452435981999006</c:v>
                </c:pt>
                <c:pt idx="6">
                  <c:v>2.6006409466386056</c:v>
                </c:pt>
                <c:pt idx="7">
                  <c:v>0.65319726474218076</c:v>
                </c:pt>
                <c:pt idx="8">
                  <c:v>0.29059326290271159</c:v>
                </c:pt>
                <c:pt idx="9">
                  <c:v>0.17638342073763932</c:v>
                </c:pt>
                <c:pt idx="10">
                  <c:v>0</c:v>
                </c:pt>
              </c:numLit>
            </c:plus>
            <c:minus>
              <c:numLit>
                <c:formatCode>General</c:formatCode>
                <c:ptCount val="11"/>
                <c:pt idx="2">
                  <c:v>0.44095855184409849</c:v>
                </c:pt>
                <c:pt idx="3">
                  <c:v>0.64893074446439358</c:v>
                </c:pt>
                <c:pt idx="4">
                  <c:v>1.2862520921049818</c:v>
                </c:pt>
                <c:pt idx="5">
                  <c:v>1.5452435981999006</c:v>
                </c:pt>
                <c:pt idx="6">
                  <c:v>2.6006409466386056</c:v>
                </c:pt>
                <c:pt idx="7">
                  <c:v>0.65319726474218076</c:v>
                </c:pt>
                <c:pt idx="8">
                  <c:v>0.29059326290271159</c:v>
                </c:pt>
                <c:pt idx="9">
                  <c:v>0.17638342073763932</c:v>
                </c:pt>
                <c:pt idx="10">
                  <c:v>0</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2">
                <c:v>44.233333333333327</c:v>
              </c:pt>
              <c:pt idx="3">
                <c:v>44.633333333333333</c:v>
              </c:pt>
              <c:pt idx="4">
                <c:v>31.166666666666668</c:v>
              </c:pt>
              <c:pt idx="5">
                <c:v>24.033333333333331</c:v>
              </c:pt>
              <c:pt idx="6">
                <c:v>13.299999999999999</c:v>
              </c:pt>
              <c:pt idx="7">
                <c:v>13.7</c:v>
              </c:pt>
              <c:pt idx="8">
                <c:v>4.9666666666666668</c:v>
              </c:pt>
              <c:pt idx="9">
                <c:v>4.666666666666667</c:v>
              </c:pt>
              <c:pt idx="10">
                <c:v>0</c:v>
              </c:pt>
            </c:numLit>
          </c:yVal>
          <c:smooth val="0"/>
        </c:ser>
        <c:dLbls>
          <c:showLegendKey val="0"/>
          <c:showVal val="0"/>
          <c:showCatName val="0"/>
          <c:showSerName val="0"/>
          <c:showPercent val="0"/>
          <c:showBubbleSize val="0"/>
        </c:dLbls>
        <c:axId val="132126208"/>
        <c:axId val="132127744"/>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2143744"/>
        <c:axId val="132142208"/>
      </c:scatterChart>
      <c:valAx>
        <c:axId val="132126208"/>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127744"/>
        <c:crosses val="autoZero"/>
        <c:crossBetween val="midCat"/>
        <c:majorUnit val="20"/>
      </c:valAx>
      <c:valAx>
        <c:axId val="132127744"/>
        <c:scaling>
          <c:orientation val="minMax"/>
          <c:max val="65"/>
          <c:min val="0"/>
        </c:scaling>
        <c:delete val="0"/>
        <c:axPos val="l"/>
        <c:majorGridlines>
          <c:spPr>
            <a:ln>
              <a:noFill/>
            </a:ln>
          </c:spPr>
        </c:majorGridlines>
        <c:title>
          <c:tx>
            <c:rich>
              <a:bodyPr/>
              <a:lstStyle/>
              <a:p>
                <a:pPr>
                  <a:defRPr lang="en-US" sz="800"/>
                </a:pPr>
                <a:r>
                  <a:rPr lang="fr-FR" sz="800"/>
                  <a:t> SPAD</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126208"/>
        <c:crosses val="autoZero"/>
        <c:crossBetween val="midCat"/>
      </c:valAx>
      <c:valAx>
        <c:axId val="132142208"/>
        <c:scaling>
          <c:orientation val="minMax"/>
        </c:scaling>
        <c:delete val="1"/>
        <c:axPos val="r"/>
        <c:numFmt formatCode="General" sourceLinked="1"/>
        <c:majorTickMark val="out"/>
        <c:minorTickMark val="none"/>
        <c:tickLblPos val="nextTo"/>
        <c:crossAx val="132143744"/>
        <c:crosses val="max"/>
        <c:crossBetween val="midCat"/>
      </c:valAx>
      <c:valAx>
        <c:axId val="132143744"/>
        <c:scaling>
          <c:orientation val="minMax"/>
          <c:max val="9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142208"/>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9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N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5.8784718957430954E-2</c:v>
                </c:pt>
                <c:pt idx="2">
                  <c:v>0.13326446211920756</c:v>
                </c:pt>
                <c:pt idx="3">
                  <c:v>3.4199503866662019E-2</c:v>
                </c:pt>
                <c:pt idx="4">
                  <c:v>7.4856532349116864E-2</c:v>
                </c:pt>
                <c:pt idx="5">
                  <c:v>0.12420161496362109</c:v>
                </c:pt>
                <c:pt idx="6">
                  <c:v>3.1076973879533086E-2</c:v>
                </c:pt>
                <c:pt idx="7">
                  <c:v>4.0126713637473978E-2</c:v>
                </c:pt>
                <c:pt idx="8">
                  <c:v>6.3354005695208895E-2</c:v>
                </c:pt>
                <c:pt idx="9">
                  <c:v>5.6337495566567281E-2</c:v>
                </c:pt>
                <c:pt idx="10">
                  <c:v>1.6642016976156509E-2</c:v>
                </c:pt>
              </c:numLit>
            </c:plus>
            <c:minus>
              <c:numLit>
                <c:formatCode>General</c:formatCode>
                <c:ptCount val="11"/>
                <c:pt idx="1">
                  <c:v>5.8784718957430954E-2</c:v>
                </c:pt>
                <c:pt idx="2">
                  <c:v>0.13326446211920756</c:v>
                </c:pt>
                <c:pt idx="3">
                  <c:v>3.4199503866662019E-2</c:v>
                </c:pt>
                <c:pt idx="4">
                  <c:v>7.4856532349116864E-2</c:v>
                </c:pt>
                <c:pt idx="5">
                  <c:v>0.12420161496362109</c:v>
                </c:pt>
                <c:pt idx="6">
                  <c:v>3.1076973879533086E-2</c:v>
                </c:pt>
                <c:pt idx="7">
                  <c:v>4.0126713637473978E-2</c:v>
                </c:pt>
                <c:pt idx="8">
                  <c:v>6.3354005695208895E-2</c:v>
                </c:pt>
                <c:pt idx="9">
                  <c:v>5.6337495566567281E-2</c:v>
                </c:pt>
                <c:pt idx="10">
                  <c:v>1.6642016976156509E-2</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2.4728294402036588</c:v>
              </c:pt>
              <c:pt idx="2">
                <c:v>3.1545004193800659</c:v>
              </c:pt>
              <c:pt idx="3">
                <c:v>2.9627952925707244</c:v>
              </c:pt>
              <c:pt idx="4">
                <c:v>1.7338100898409692</c:v>
              </c:pt>
              <c:pt idx="5">
                <c:v>1.8137335236374452</c:v>
              </c:pt>
              <c:pt idx="6">
                <c:v>0.8119447298514425</c:v>
              </c:pt>
              <c:pt idx="7">
                <c:v>0.6485208241677235</c:v>
              </c:pt>
              <c:pt idx="8">
                <c:v>0.49425954157411711</c:v>
              </c:pt>
              <c:pt idx="9">
                <c:v>0.40954897470370738</c:v>
              </c:pt>
              <c:pt idx="10">
                <c:v>0.33457697273863934</c:v>
              </c:pt>
            </c:numLit>
          </c:yVal>
          <c:smooth val="0"/>
        </c:ser>
        <c:dLbls>
          <c:showLegendKey val="0"/>
          <c:showVal val="0"/>
          <c:showCatName val="0"/>
          <c:showSerName val="0"/>
          <c:showPercent val="0"/>
          <c:showBubbleSize val="0"/>
        </c:dLbls>
        <c:axId val="132179456"/>
        <c:axId val="132180992"/>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3831296"/>
        <c:axId val="133829760"/>
      </c:scatterChart>
      <c:valAx>
        <c:axId val="132179456"/>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2180992"/>
        <c:crosses val="autoZero"/>
        <c:crossBetween val="midCat"/>
        <c:majorUnit val="20"/>
      </c:valAx>
      <c:valAx>
        <c:axId val="132180992"/>
        <c:scaling>
          <c:orientation val="minMax"/>
          <c:max val="5"/>
          <c:min val="0"/>
        </c:scaling>
        <c:delete val="0"/>
        <c:axPos val="l"/>
        <c:majorGridlines>
          <c:spPr>
            <a:ln>
              <a:noFill/>
            </a:ln>
          </c:spPr>
        </c:majorGridlines>
        <c:title>
          <c:tx>
            <c:rich>
              <a:bodyPr/>
              <a:lstStyle/>
              <a:p>
                <a:pPr>
                  <a:defRPr lang="en-US" sz="800"/>
                </a:pPr>
                <a:r>
                  <a:rPr lang="fr-FR" sz="800"/>
                  <a:t> mg N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2179456"/>
        <c:crosses val="autoZero"/>
        <c:crossBetween val="midCat"/>
        <c:majorUnit val="1"/>
      </c:valAx>
      <c:valAx>
        <c:axId val="133829760"/>
        <c:scaling>
          <c:orientation val="minMax"/>
        </c:scaling>
        <c:delete val="1"/>
        <c:axPos val="r"/>
        <c:numFmt formatCode="General" sourceLinked="1"/>
        <c:majorTickMark val="out"/>
        <c:minorTickMark val="none"/>
        <c:tickLblPos val="nextTo"/>
        <c:crossAx val="133831296"/>
        <c:crosses val="max"/>
        <c:crossBetween val="midCat"/>
      </c:valAx>
      <c:valAx>
        <c:axId val="133831296"/>
        <c:scaling>
          <c:orientation val="minMax"/>
          <c:max val="9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3829760"/>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charts/chart9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607023481397099"/>
          <c:y val="0.22548029072926801"/>
          <c:w val="0.67473073540828099"/>
          <c:h val="0.56460430834393904"/>
        </c:manualLayout>
      </c:layout>
      <c:scatterChart>
        <c:scatterStyle val="lineMarker"/>
        <c:varyColors val="0"/>
        <c:ser>
          <c:idx val="1"/>
          <c:order val="0"/>
          <c:tx>
            <c:v>S ICP  mg/F</c:v>
          </c:tx>
          <c:spPr>
            <a:ln w="28575">
              <a:noFill/>
            </a:ln>
          </c:spPr>
          <c:marker>
            <c:symbol val="square"/>
            <c:size val="4"/>
            <c:spPr>
              <a:solidFill>
                <a:schemeClr val="bg1"/>
              </a:solidFill>
              <a:ln>
                <a:solidFill>
                  <a:schemeClr val="tx1"/>
                </a:solidFill>
              </a:ln>
            </c:spPr>
          </c:marker>
          <c:trendline>
            <c:trendlineType val="poly"/>
            <c:order val="3"/>
            <c:dispRSqr val="0"/>
            <c:dispEq val="0"/>
          </c:trendline>
          <c:errBars>
            <c:errDir val="y"/>
            <c:errBarType val="both"/>
            <c:errValType val="cust"/>
            <c:noEndCap val="1"/>
            <c:plus>
              <c:numLit>
                <c:formatCode>General</c:formatCode>
                <c:ptCount val="11"/>
                <c:pt idx="1">
                  <c:v>4.1078213522616212</c:v>
                </c:pt>
                <c:pt idx="2">
                  <c:v>6.1963425024230965</c:v>
                </c:pt>
                <c:pt idx="3">
                  <c:v>14.436481028652734</c:v>
                </c:pt>
                <c:pt idx="4">
                  <c:v>14.058339196269745</c:v>
                </c:pt>
                <c:pt idx="5">
                  <c:v>16.88798805611377</c:v>
                </c:pt>
                <c:pt idx="6">
                  <c:v>3.978013378634174</c:v>
                </c:pt>
                <c:pt idx="7">
                  <c:v>3.1785061744153102</c:v>
                </c:pt>
                <c:pt idx="8">
                  <c:v>7.9687998668128808</c:v>
                </c:pt>
                <c:pt idx="9">
                  <c:v>4.6634684828150803</c:v>
                </c:pt>
                <c:pt idx="10">
                  <c:v>0.24816167419999854</c:v>
                </c:pt>
              </c:numLit>
            </c:plus>
            <c:minus>
              <c:numLit>
                <c:formatCode>General</c:formatCode>
                <c:ptCount val="11"/>
                <c:pt idx="1">
                  <c:v>4.1078213522616212</c:v>
                </c:pt>
                <c:pt idx="2">
                  <c:v>6.1963425024230965</c:v>
                </c:pt>
                <c:pt idx="3">
                  <c:v>14.436481028652734</c:v>
                </c:pt>
                <c:pt idx="4">
                  <c:v>14.058339196269745</c:v>
                </c:pt>
                <c:pt idx="5">
                  <c:v>16.88798805611377</c:v>
                </c:pt>
                <c:pt idx="6">
                  <c:v>3.978013378634174</c:v>
                </c:pt>
                <c:pt idx="7">
                  <c:v>3.1785061744153102</c:v>
                </c:pt>
                <c:pt idx="8">
                  <c:v>7.9687998668128808</c:v>
                </c:pt>
                <c:pt idx="9">
                  <c:v>4.6634684828150803</c:v>
                </c:pt>
                <c:pt idx="10">
                  <c:v>0.24816167419999854</c:v>
                </c:pt>
              </c:numLit>
            </c:minus>
          </c:errBars>
          <c:x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xVal>
          <c:yVal>
            <c:numLit>
              <c:formatCode>General</c:formatCode>
              <c:ptCount val="11"/>
              <c:pt idx="0">
                <c:v>0</c:v>
              </c:pt>
              <c:pt idx="1">
                <c:v>122.76809766860906</c:v>
              </c:pt>
              <c:pt idx="2">
                <c:v>170.45490793152638</c:v>
              </c:pt>
              <c:pt idx="3">
                <c:v>153.50697570463799</c:v>
              </c:pt>
              <c:pt idx="4">
                <c:v>126.21418448187084</c:v>
              </c:pt>
              <c:pt idx="5">
                <c:v>114.67047655074508</c:v>
              </c:pt>
              <c:pt idx="6">
                <c:v>74.611007378417924</c:v>
              </c:pt>
              <c:pt idx="7">
                <c:v>50.581180820357865</c:v>
              </c:pt>
              <c:pt idx="8">
                <c:v>42.11481404921053</c:v>
              </c:pt>
              <c:pt idx="9">
                <c:v>42.232333028768004</c:v>
              </c:pt>
              <c:pt idx="10">
                <c:v>28.926436926200001</c:v>
              </c:pt>
            </c:numLit>
          </c:yVal>
          <c:smooth val="0"/>
        </c:ser>
        <c:dLbls>
          <c:showLegendKey val="0"/>
          <c:showVal val="0"/>
          <c:showCatName val="0"/>
          <c:showSerName val="0"/>
          <c:showPercent val="0"/>
          <c:showBubbleSize val="0"/>
        </c:dLbls>
        <c:axId val="133883392"/>
        <c:axId val="133884928"/>
      </c:scatterChart>
      <c:scatterChart>
        <c:scatterStyle val="lineMarker"/>
        <c:varyColors val="0"/>
        <c:ser>
          <c:idx val="0"/>
          <c:order val="1"/>
          <c:spPr>
            <a:ln w="28575">
              <a:noFill/>
            </a:ln>
          </c:spPr>
          <c:marker>
            <c:symbol val="none"/>
          </c:marker>
          <c:xVal>
            <c:numLit>
              <c:formatCode>General</c:formatCode>
              <c:ptCount val="11"/>
              <c:pt idx="0">
                <c:v>0</c:v>
              </c:pt>
              <c:pt idx="1">
                <c:v>30</c:v>
              </c:pt>
              <c:pt idx="2">
                <c:v>38</c:v>
              </c:pt>
              <c:pt idx="3">
                <c:v>45</c:v>
              </c:pt>
              <c:pt idx="4">
                <c:v>52</c:v>
              </c:pt>
              <c:pt idx="5">
                <c:v>58</c:v>
              </c:pt>
              <c:pt idx="6">
                <c:v>66</c:v>
              </c:pt>
              <c:pt idx="7">
                <c:v>72</c:v>
              </c:pt>
              <c:pt idx="8">
                <c:v>79</c:v>
              </c:pt>
              <c:pt idx="9">
                <c:v>86</c:v>
              </c:pt>
              <c:pt idx="10">
                <c:v>94</c:v>
              </c:pt>
            </c:numLit>
          </c:xVal>
          <c:yVal>
            <c:numLit>
              <c:formatCode>General</c:formatCode>
              <c:ptCount val="11"/>
              <c:pt idx="0">
                <c:v>0</c:v>
              </c:pt>
              <c:pt idx="1">
                <c:v>31.914893617021278</c:v>
              </c:pt>
              <c:pt idx="2">
                <c:v>40.425531914893618</c:v>
              </c:pt>
              <c:pt idx="3">
                <c:v>47.872340425531917</c:v>
              </c:pt>
              <c:pt idx="4">
                <c:v>55.319148936170215</c:v>
              </c:pt>
              <c:pt idx="5">
                <c:v>61.702127659574465</c:v>
              </c:pt>
              <c:pt idx="6">
                <c:v>70.212765957446805</c:v>
              </c:pt>
              <c:pt idx="7">
                <c:v>76.59574468085107</c:v>
              </c:pt>
              <c:pt idx="8">
                <c:v>84.042553191489361</c:v>
              </c:pt>
              <c:pt idx="9">
                <c:v>91.489361702127653</c:v>
              </c:pt>
              <c:pt idx="10">
                <c:v>100</c:v>
              </c:pt>
            </c:numLit>
          </c:yVal>
          <c:smooth val="0"/>
        </c:ser>
        <c:dLbls>
          <c:showLegendKey val="0"/>
          <c:showVal val="0"/>
          <c:showCatName val="0"/>
          <c:showSerName val="0"/>
          <c:showPercent val="0"/>
          <c:showBubbleSize val="0"/>
        </c:dLbls>
        <c:axId val="133888640"/>
        <c:axId val="133887104"/>
      </c:scatterChart>
      <c:valAx>
        <c:axId val="133883392"/>
        <c:scaling>
          <c:orientation val="minMax"/>
          <c:max val="100"/>
          <c:min val="0"/>
        </c:scaling>
        <c:delete val="0"/>
        <c:axPos val="b"/>
        <c:numFmt formatCode="0" sourceLinked="0"/>
        <c:majorTickMark val="in"/>
        <c:minorTickMark val="none"/>
        <c:tickLblPos val="none"/>
        <c:spPr>
          <a:ln>
            <a:solidFill>
              <a:schemeClr val="tx1"/>
            </a:solidFill>
          </a:ln>
        </c:spPr>
        <c:txPr>
          <a:bodyPr/>
          <a:lstStyle/>
          <a:p>
            <a:pPr>
              <a:defRPr lang="en-US"/>
            </a:pPr>
            <a:endParaRPr lang="en-US"/>
          </a:p>
        </c:txPr>
        <c:crossAx val="133884928"/>
        <c:crosses val="autoZero"/>
        <c:crossBetween val="midCat"/>
        <c:majorUnit val="20"/>
      </c:valAx>
      <c:valAx>
        <c:axId val="133884928"/>
        <c:scaling>
          <c:orientation val="minMax"/>
          <c:max val="250"/>
          <c:min val="0"/>
        </c:scaling>
        <c:delete val="0"/>
        <c:axPos val="l"/>
        <c:majorGridlines>
          <c:spPr>
            <a:ln>
              <a:noFill/>
            </a:ln>
          </c:spPr>
        </c:majorGridlines>
        <c:title>
          <c:tx>
            <c:rich>
              <a:bodyPr/>
              <a:lstStyle/>
              <a:p>
                <a:pPr>
                  <a:defRPr lang="en-US" sz="800"/>
                </a:pPr>
                <a:r>
                  <a:rPr lang="fr-FR" sz="800"/>
                  <a:t> µg S  .leaf</a:t>
                </a:r>
                <a:r>
                  <a:rPr lang="fr-FR" sz="800" baseline="30000"/>
                  <a:t>-1</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3883392"/>
        <c:crosses val="autoZero"/>
        <c:crossBetween val="midCat"/>
      </c:valAx>
      <c:valAx>
        <c:axId val="133887104"/>
        <c:scaling>
          <c:orientation val="minMax"/>
        </c:scaling>
        <c:delete val="1"/>
        <c:axPos val="r"/>
        <c:numFmt formatCode="General" sourceLinked="1"/>
        <c:majorTickMark val="out"/>
        <c:minorTickMark val="none"/>
        <c:tickLblPos val="nextTo"/>
        <c:crossAx val="133888640"/>
        <c:crosses val="max"/>
        <c:crossBetween val="midCat"/>
      </c:valAx>
      <c:valAx>
        <c:axId val="133888640"/>
        <c:scaling>
          <c:orientation val="minMax"/>
          <c:max val="94"/>
          <c:min val="0"/>
        </c:scaling>
        <c:delete val="0"/>
        <c:axPos val="t"/>
        <c:title>
          <c:tx>
            <c:rich>
              <a:bodyPr/>
              <a:lstStyle/>
              <a:p>
                <a:pPr>
                  <a:defRPr lang="en-US" sz="800"/>
                </a:pPr>
                <a:r>
                  <a:rPr lang="en-US" sz="800"/>
                  <a:t>Days after leaf emergence</a:t>
                </a:r>
              </a:p>
            </c:rich>
          </c:tx>
          <c:layout/>
          <c:overlay val="0"/>
        </c:title>
        <c:numFmt formatCode="0" sourceLinked="0"/>
        <c:majorTickMark val="in"/>
        <c:minorTickMark val="none"/>
        <c:tickLblPos val="nextTo"/>
        <c:spPr>
          <a:ln>
            <a:solidFill>
              <a:schemeClr val="tx1"/>
            </a:solidFill>
          </a:ln>
        </c:spPr>
        <c:txPr>
          <a:bodyPr/>
          <a:lstStyle/>
          <a:p>
            <a:pPr>
              <a:defRPr lang="en-US" sz="800"/>
            </a:pPr>
            <a:endParaRPr lang="en-US"/>
          </a:p>
        </c:txPr>
        <c:crossAx val="133887104"/>
        <c:crosses val="max"/>
        <c:crossBetween val="midCat"/>
        <c:majorUnit val="20"/>
      </c:valAx>
      <c:spPr>
        <a:noFill/>
        <a:ln>
          <a:solidFill>
            <a:schemeClr val="tx1"/>
          </a:solidFill>
        </a:ln>
      </c:spPr>
    </c:plotArea>
    <c:plotVisOnly val="1"/>
    <c:dispBlanksAs val="gap"/>
    <c:showDLblsOverMax val="0"/>
  </c:chart>
  <c:spPr>
    <a:noFill/>
    <a:ln>
      <a:noFill/>
    </a:ln>
  </c:spPr>
  <c:txPr>
    <a:bodyPr/>
    <a:lstStyle/>
    <a:p>
      <a:pPr>
        <a:defRPr baseline="0">
          <a:latin typeface="Times New Roman" panose="02020603050405020304" pitchFamily="18" charset="0"/>
          <a:cs typeface="Times New Roman" panose="02020603050405020304" pitchFamily="18" charset="0"/>
        </a:defRPr>
      </a:pPr>
      <a:endParaRPr lang="en-US"/>
    </a:p>
  </c:txPr>
  <c:printSettings>
    <c:headerFooter/>
    <c:pageMargins b="1" l="0.75" r="0.75" t="1" header="0.5" footer="0.5"/>
    <c:pageSetup orientation="portrait"/>
  </c:printSettings>
</c:chartSpace>
</file>

<file path=xl/drawings/_rels/drawing10.xml.rels><?xml version="1.0" encoding="UTF-8" standalone="yes"?>
<Relationships xmlns="http://schemas.openxmlformats.org/package/2006/relationships"><Relationship Id="rId8" Type="http://schemas.openxmlformats.org/officeDocument/2006/relationships/chart" Target="../charts/chart68.xml"/><Relationship Id="rId13" Type="http://schemas.openxmlformats.org/officeDocument/2006/relationships/chart" Target="../charts/chart73.xml"/><Relationship Id="rId3" Type="http://schemas.openxmlformats.org/officeDocument/2006/relationships/chart" Target="../charts/chart63.xml"/><Relationship Id="rId7" Type="http://schemas.openxmlformats.org/officeDocument/2006/relationships/chart" Target="../charts/chart67.xml"/><Relationship Id="rId12" Type="http://schemas.openxmlformats.org/officeDocument/2006/relationships/chart" Target="../charts/chart72.xml"/><Relationship Id="rId2" Type="http://schemas.openxmlformats.org/officeDocument/2006/relationships/chart" Target="../charts/chart62.xml"/><Relationship Id="rId1" Type="http://schemas.openxmlformats.org/officeDocument/2006/relationships/chart" Target="../charts/chart61.xml"/><Relationship Id="rId6" Type="http://schemas.openxmlformats.org/officeDocument/2006/relationships/chart" Target="../charts/chart66.xml"/><Relationship Id="rId11" Type="http://schemas.openxmlformats.org/officeDocument/2006/relationships/chart" Target="../charts/chart71.xml"/><Relationship Id="rId5" Type="http://schemas.openxmlformats.org/officeDocument/2006/relationships/chart" Target="../charts/chart65.xml"/><Relationship Id="rId15" Type="http://schemas.openxmlformats.org/officeDocument/2006/relationships/chart" Target="../charts/chart75.xml"/><Relationship Id="rId10" Type="http://schemas.openxmlformats.org/officeDocument/2006/relationships/chart" Target="../charts/chart70.xml"/><Relationship Id="rId4" Type="http://schemas.openxmlformats.org/officeDocument/2006/relationships/chart" Target="../charts/chart64.xml"/><Relationship Id="rId9" Type="http://schemas.openxmlformats.org/officeDocument/2006/relationships/chart" Target="../charts/chart69.xml"/><Relationship Id="rId14" Type="http://schemas.openxmlformats.org/officeDocument/2006/relationships/chart" Target="../charts/chart74.xml"/></Relationships>
</file>

<file path=xl/drawings/_rels/drawing11.xml.rels><?xml version="1.0" encoding="UTF-8" standalone="yes"?>
<Relationships xmlns="http://schemas.openxmlformats.org/package/2006/relationships"><Relationship Id="rId8" Type="http://schemas.openxmlformats.org/officeDocument/2006/relationships/chart" Target="../charts/chart83.xml"/><Relationship Id="rId13" Type="http://schemas.openxmlformats.org/officeDocument/2006/relationships/chart" Target="../charts/chart88.xml"/><Relationship Id="rId3" Type="http://schemas.openxmlformats.org/officeDocument/2006/relationships/chart" Target="../charts/chart78.xml"/><Relationship Id="rId7" Type="http://schemas.openxmlformats.org/officeDocument/2006/relationships/chart" Target="../charts/chart82.xml"/><Relationship Id="rId12" Type="http://schemas.openxmlformats.org/officeDocument/2006/relationships/chart" Target="../charts/chart87.xml"/><Relationship Id="rId2" Type="http://schemas.openxmlformats.org/officeDocument/2006/relationships/chart" Target="../charts/chart77.xml"/><Relationship Id="rId1" Type="http://schemas.openxmlformats.org/officeDocument/2006/relationships/chart" Target="../charts/chart76.xml"/><Relationship Id="rId6" Type="http://schemas.openxmlformats.org/officeDocument/2006/relationships/chart" Target="../charts/chart81.xml"/><Relationship Id="rId11" Type="http://schemas.openxmlformats.org/officeDocument/2006/relationships/chart" Target="../charts/chart86.xml"/><Relationship Id="rId5" Type="http://schemas.openxmlformats.org/officeDocument/2006/relationships/chart" Target="../charts/chart80.xml"/><Relationship Id="rId15" Type="http://schemas.openxmlformats.org/officeDocument/2006/relationships/chart" Target="../charts/chart90.xml"/><Relationship Id="rId10" Type="http://schemas.openxmlformats.org/officeDocument/2006/relationships/chart" Target="../charts/chart85.xml"/><Relationship Id="rId4" Type="http://schemas.openxmlformats.org/officeDocument/2006/relationships/chart" Target="../charts/chart79.xml"/><Relationship Id="rId9" Type="http://schemas.openxmlformats.org/officeDocument/2006/relationships/chart" Target="../charts/chart84.xml"/><Relationship Id="rId14" Type="http://schemas.openxmlformats.org/officeDocument/2006/relationships/chart" Target="../charts/chart89.xml"/></Relationships>
</file>

<file path=xl/drawings/_rels/drawing12.xml.rels><?xml version="1.0" encoding="UTF-8" standalone="yes"?>
<Relationships xmlns="http://schemas.openxmlformats.org/package/2006/relationships"><Relationship Id="rId8" Type="http://schemas.openxmlformats.org/officeDocument/2006/relationships/chart" Target="../charts/chart98.xml"/><Relationship Id="rId13" Type="http://schemas.openxmlformats.org/officeDocument/2006/relationships/chart" Target="../charts/chart103.xml"/><Relationship Id="rId3" Type="http://schemas.openxmlformats.org/officeDocument/2006/relationships/chart" Target="../charts/chart93.xml"/><Relationship Id="rId7" Type="http://schemas.openxmlformats.org/officeDocument/2006/relationships/chart" Target="../charts/chart97.xml"/><Relationship Id="rId12" Type="http://schemas.openxmlformats.org/officeDocument/2006/relationships/chart" Target="../charts/chart102.xml"/><Relationship Id="rId2" Type="http://schemas.openxmlformats.org/officeDocument/2006/relationships/chart" Target="../charts/chart92.xml"/><Relationship Id="rId1" Type="http://schemas.openxmlformats.org/officeDocument/2006/relationships/chart" Target="../charts/chart91.xml"/><Relationship Id="rId6" Type="http://schemas.openxmlformats.org/officeDocument/2006/relationships/chart" Target="../charts/chart96.xml"/><Relationship Id="rId11" Type="http://schemas.openxmlformats.org/officeDocument/2006/relationships/chart" Target="../charts/chart101.xml"/><Relationship Id="rId5" Type="http://schemas.openxmlformats.org/officeDocument/2006/relationships/chart" Target="../charts/chart95.xml"/><Relationship Id="rId15" Type="http://schemas.openxmlformats.org/officeDocument/2006/relationships/chart" Target="../charts/chart105.xml"/><Relationship Id="rId10" Type="http://schemas.openxmlformats.org/officeDocument/2006/relationships/chart" Target="../charts/chart100.xml"/><Relationship Id="rId4" Type="http://schemas.openxmlformats.org/officeDocument/2006/relationships/chart" Target="../charts/chart94.xml"/><Relationship Id="rId9" Type="http://schemas.openxmlformats.org/officeDocument/2006/relationships/chart" Target="../charts/chart99.xml"/><Relationship Id="rId14" Type="http://schemas.openxmlformats.org/officeDocument/2006/relationships/chart" Target="../charts/chart104.xml"/></Relationships>
</file>

<file path=xl/drawings/_rels/drawing13.xml.rels><?xml version="1.0" encoding="UTF-8" standalone="yes"?>
<Relationships xmlns="http://schemas.openxmlformats.org/package/2006/relationships"><Relationship Id="rId8" Type="http://schemas.openxmlformats.org/officeDocument/2006/relationships/chart" Target="../charts/chart113.xml"/><Relationship Id="rId13" Type="http://schemas.openxmlformats.org/officeDocument/2006/relationships/chart" Target="../charts/chart118.xml"/><Relationship Id="rId3" Type="http://schemas.openxmlformats.org/officeDocument/2006/relationships/chart" Target="../charts/chart108.xml"/><Relationship Id="rId7" Type="http://schemas.openxmlformats.org/officeDocument/2006/relationships/chart" Target="../charts/chart112.xml"/><Relationship Id="rId12" Type="http://schemas.openxmlformats.org/officeDocument/2006/relationships/chart" Target="../charts/chart117.xml"/><Relationship Id="rId2" Type="http://schemas.openxmlformats.org/officeDocument/2006/relationships/chart" Target="../charts/chart107.xml"/><Relationship Id="rId1" Type="http://schemas.openxmlformats.org/officeDocument/2006/relationships/chart" Target="../charts/chart106.xml"/><Relationship Id="rId6" Type="http://schemas.openxmlformats.org/officeDocument/2006/relationships/chart" Target="../charts/chart111.xml"/><Relationship Id="rId11" Type="http://schemas.openxmlformats.org/officeDocument/2006/relationships/chart" Target="../charts/chart116.xml"/><Relationship Id="rId5" Type="http://schemas.openxmlformats.org/officeDocument/2006/relationships/chart" Target="../charts/chart110.xml"/><Relationship Id="rId15" Type="http://schemas.openxmlformats.org/officeDocument/2006/relationships/chart" Target="../charts/chart120.xml"/><Relationship Id="rId10" Type="http://schemas.openxmlformats.org/officeDocument/2006/relationships/chart" Target="../charts/chart115.xml"/><Relationship Id="rId4" Type="http://schemas.openxmlformats.org/officeDocument/2006/relationships/chart" Target="../charts/chart109.xml"/><Relationship Id="rId9" Type="http://schemas.openxmlformats.org/officeDocument/2006/relationships/chart" Target="../charts/chart114.xml"/><Relationship Id="rId14" Type="http://schemas.openxmlformats.org/officeDocument/2006/relationships/chart" Target="../charts/chart119.xml"/></Relationships>
</file>

<file path=xl/drawings/_rels/drawing3.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4.xml.rels><?xml version="1.0" encoding="UTF-8" standalone="yes"?>
<Relationships xmlns="http://schemas.openxmlformats.org/package/2006/relationships"><Relationship Id="rId8" Type="http://schemas.openxmlformats.org/officeDocument/2006/relationships/chart" Target="../charts/chart23.xml"/><Relationship Id="rId13" Type="http://schemas.openxmlformats.org/officeDocument/2006/relationships/chart" Target="../charts/chart28.xml"/><Relationship Id="rId3" Type="http://schemas.openxmlformats.org/officeDocument/2006/relationships/chart" Target="../charts/chart18.xml"/><Relationship Id="rId7" Type="http://schemas.openxmlformats.org/officeDocument/2006/relationships/chart" Target="../charts/chart22.xml"/><Relationship Id="rId12" Type="http://schemas.openxmlformats.org/officeDocument/2006/relationships/chart" Target="../charts/chart27.xml"/><Relationship Id="rId2" Type="http://schemas.openxmlformats.org/officeDocument/2006/relationships/chart" Target="../charts/chart17.xml"/><Relationship Id="rId1" Type="http://schemas.openxmlformats.org/officeDocument/2006/relationships/chart" Target="../charts/chart16.xml"/><Relationship Id="rId6" Type="http://schemas.openxmlformats.org/officeDocument/2006/relationships/chart" Target="../charts/chart21.xml"/><Relationship Id="rId11" Type="http://schemas.openxmlformats.org/officeDocument/2006/relationships/chart" Target="../charts/chart26.xml"/><Relationship Id="rId5" Type="http://schemas.openxmlformats.org/officeDocument/2006/relationships/chart" Target="../charts/chart20.xml"/><Relationship Id="rId15" Type="http://schemas.openxmlformats.org/officeDocument/2006/relationships/chart" Target="../charts/chart30.xml"/><Relationship Id="rId10" Type="http://schemas.openxmlformats.org/officeDocument/2006/relationships/chart" Target="../charts/chart25.xml"/><Relationship Id="rId4" Type="http://schemas.openxmlformats.org/officeDocument/2006/relationships/chart" Target="../charts/chart19.xml"/><Relationship Id="rId9" Type="http://schemas.openxmlformats.org/officeDocument/2006/relationships/chart" Target="../charts/chart24.xml"/><Relationship Id="rId14" Type="http://schemas.openxmlformats.org/officeDocument/2006/relationships/chart" Target="../charts/chart29.xml"/></Relationships>
</file>

<file path=xl/drawings/_rels/drawing7.xml.rels><?xml version="1.0" encoding="UTF-8" standalone="yes"?>
<Relationships xmlns="http://schemas.openxmlformats.org/package/2006/relationships"><Relationship Id="rId8" Type="http://schemas.openxmlformats.org/officeDocument/2006/relationships/chart" Target="../charts/chart38.xml"/><Relationship Id="rId13" Type="http://schemas.openxmlformats.org/officeDocument/2006/relationships/chart" Target="../charts/chart43.xml"/><Relationship Id="rId3" Type="http://schemas.openxmlformats.org/officeDocument/2006/relationships/chart" Target="../charts/chart33.xml"/><Relationship Id="rId7" Type="http://schemas.openxmlformats.org/officeDocument/2006/relationships/chart" Target="../charts/chart37.xml"/><Relationship Id="rId12" Type="http://schemas.openxmlformats.org/officeDocument/2006/relationships/chart" Target="../charts/chart42.xml"/><Relationship Id="rId2" Type="http://schemas.openxmlformats.org/officeDocument/2006/relationships/chart" Target="../charts/chart32.xml"/><Relationship Id="rId1" Type="http://schemas.openxmlformats.org/officeDocument/2006/relationships/chart" Target="../charts/chart31.xml"/><Relationship Id="rId6" Type="http://schemas.openxmlformats.org/officeDocument/2006/relationships/chart" Target="../charts/chart36.xml"/><Relationship Id="rId11" Type="http://schemas.openxmlformats.org/officeDocument/2006/relationships/chart" Target="../charts/chart41.xml"/><Relationship Id="rId5" Type="http://schemas.openxmlformats.org/officeDocument/2006/relationships/chart" Target="../charts/chart35.xml"/><Relationship Id="rId15" Type="http://schemas.openxmlformats.org/officeDocument/2006/relationships/chart" Target="../charts/chart45.xml"/><Relationship Id="rId10" Type="http://schemas.openxmlformats.org/officeDocument/2006/relationships/chart" Target="../charts/chart40.xml"/><Relationship Id="rId4" Type="http://schemas.openxmlformats.org/officeDocument/2006/relationships/chart" Target="../charts/chart34.xml"/><Relationship Id="rId9" Type="http://schemas.openxmlformats.org/officeDocument/2006/relationships/chart" Target="../charts/chart39.xml"/><Relationship Id="rId14" Type="http://schemas.openxmlformats.org/officeDocument/2006/relationships/chart" Target="../charts/chart44.xml"/></Relationships>
</file>

<file path=xl/drawings/_rels/drawing8.xml.rels><?xml version="1.0" encoding="UTF-8" standalone="yes"?>
<Relationships xmlns="http://schemas.openxmlformats.org/package/2006/relationships"><Relationship Id="rId8" Type="http://schemas.openxmlformats.org/officeDocument/2006/relationships/chart" Target="../charts/chart53.xml"/><Relationship Id="rId13" Type="http://schemas.openxmlformats.org/officeDocument/2006/relationships/chart" Target="../charts/chart58.xml"/><Relationship Id="rId3" Type="http://schemas.openxmlformats.org/officeDocument/2006/relationships/chart" Target="../charts/chart48.xml"/><Relationship Id="rId7" Type="http://schemas.openxmlformats.org/officeDocument/2006/relationships/chart" Target="../charts/chart52.xml"/><Relationship Id="rId12" Type="http://schemas.openxmlformats.org/officeDocument/2006/relationships/chart" Target="../charts/chart57.xml"/><Relationship Id="rId2" Type="http://schemas.openxmlformats.org/officeDocument/2006/relationships/chart" Target="../charts/chart47.xml"/><Relationship Id="rId1" Type="http://schemas.openxmlformats.org/officeDocument/2006/relationships/chart" Target="../charts/chart46.xml"/><Relationship Id="rId6" Type="http://schemas.openxmlformats.org/officeDocument/2006/relationships/chart" Target="../charts/chart51.xml"/><Relationship Id="rId11" Type="http://schemas.openxmlformats.org/officeDocument/2006/relationships/chart" Target="../charts/chart56.xml"/><Relationship Id="rId5" Type="http://schemas.openxmlformats.org/officeDocument/2006/relationships/chart" Target="../charts/chart50.xml"/><Relationship Id="rId15" Type="http://schemas.openxmlformats.org/officeDocument/2006/relationships/chart" Target="../charts/chart60.xml"/><Relationship Id="rId10" Type="http://schemas.openxmlformats.org/officeDocument/2006/relationships/chart" Target="../charts/chart55.xml"/><Relationship Id="rId4" Type="http://schemas.openxmlformats.org/officeDocument/2006/relationships/chart" Target="../charts/chart49.xml"/><Relationship Id="rId9" Type="http://schemas.openxmlformats.org/officeDocument/2006/relationships/chart" Target="../charts/chart54.xml"/><Relationship Id="rId14" Type="http://schemas.openxmlformats.org/officeDocument/2006/relationships/chart" Target="../charts/chart59.xml"/></Relationships>
</file>

<file path=xl/drawings/drawing1.xml><?xml version="1.0" encoding="utf-8"?>
<xdr:wsDr xmlns:xdr="http://schemas.openxmlformats.org/drawingml/2006/spreadsheetDrawing" xmlns:a="http://schemas.openxmlformats.org/drawingml/2006/main">
  <xdr:twoCellAnchor>
    <xdr:from>
      <xdr:col>0</xdr:col>
      <xdr:colOff>111125</xdr:colOff>
      <xdr:row>46</xdr:row>
      <xdr:rowOff>158750</xdr:rowOff>
    </xdr:from>
    <xdr:to>
      <xdr:col>9</xdr:col>
      <xdr:colOff>638175</xdr:colOff>
      <xdr:row>52</xdr:row>
      <xdr:rowOff>187325</xdr:rowOff>
    </xdr:to>
    <xdr:sp macro="" textlink="">
      <xdr:nvSpPr>
        <xdr:cNvPr id="2" name="ZoneTexte 1"/>
        <xdr:cNvSpPr txBox="1"/>
      </xdr:nvSpPr>
      <xdr:spPr>
        <a:xfrm>
          <a:off x="111125" y="9074150"/>
          <a:ext cx="7842250" cy="11715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1. </a:t>
          </a:r>
          <a:r>
            <a:rPr lang="en-GB" sz="1100">
              <a:solidFill>
                <a:schemeClr val="dk1"/>
              </a:solidFill>
              <a:effectLst/>
              <a:latin typeface="Times New Roman" panose="02020603050405020304" pitchFamily="18" charset="0"/>
              <a:ea typeface="+mn-ea"/>
              <a:cs typeface="Times New Roman" panose="02020603050405020304" pitchFamily="18" charset="0"/>
            </a:rPr>
            <a:t>Modified</a:t>
          </a:r>
          <a:r>
            <a:rPr lang="en-GB" sz="1100" b="1">
              <a:solidFill>
                <a:schemeClr val="dk1"/>
              </a:solidFill>
              <a:effectLst/>
              <a:latin typeface="Times New Roman" panose="02020603050405020304" pitchFamily="18" charset="0"/>
              <a:ea typeface="+mn-ea"/>
              <a:cs typeface="Times New Roman" panose="02020603050405020304" pitchFamily="18" charset="0"/>
            </a:rPr>
            <a:t> </a:t>
          </a:r>
          <a:r>
            <a:rPr lang="en-GB" sz="1100">
              <a:solidFill>
                <a:schemeClr val="dk1"/>
              </a:solidFill>
              <a:effectLst/>
              <a:latin typeface="Times New Roman" panose="02020603050405020304" pitchFamily="18" charset="0"/>
              <a:ea typeface="+mn-ea"/>
              <a:cs typeface="Times New Roman" panose="02020603050405020304" pitchFamily="18" charset="0"/>
            </a:rPr>
            <a:t>Hoagland nutrient solutions used for growing control plants (</a:t>
          </a:r>
          <a:r>
            <a:rPr lang="en-GB" sz="1100" i="1">
              <a:solidFill>
                <a:schemeClr val="dk1"/>
              </a:solidFill>
              <a:effectLst/>
              <a:latin typeface="Times New Roman" panose="02020603050405020304" pitchFamily="18" charset="0"/>
              <a:ea typeface="+mn-ea"/>
              <a:cs typeface="Times New Roman" panose="02020603050405020304" pitchFamily="18" charset="0"/>
            </a:rPr>
            <a:t>Brassica napus</a:t>
          </a:r>
          <a:r>
            <a:rPr lang="en-GB" sz="1100">
              <a:solidFill>
                <a:schemeClr val="dk1"/>
              </a:solidFill>
              <a:effectLst/>
              <a:latin typeface="Times New Roman" panose="02020603050405020304" pitchFamily="18" charset="0"/>
              <a:ea typeface="+mn-ea"/>
              <a:cs typeface="Times New Roman" panose="02020603050405020304" pitchFamily="18" charset="0"/>
            </a:rPr>
            <a:t> L.) and composition of nutrient solutions used for exposing the plants to deficiencies in nitrogen (N), phosphorus (P), potassium (K), sulfur (S), magnesium (Mg), calcium (Ca), iron (Fe), copper (Cu), zinc (Zn), manganese (Mn), molybdenum (Mo), boron (B) or nickel (Ni).</a:t>
          </a:r>
          <a:endParaRPr lang="en-US" sz="1100">
            <a:solidFill>
              <a:schemeClr val="dk1"/>
            </a:solidFill>
            <a:effectLst/>
            <a:latin typeface="Times New Roman" panose="02020603050405020304" pitchFamily="18" charset="0"/>
            <a:ea typeface="+mn-ea"/>
            <a:cs typeface="Times New Roman" panose="02020603050405020304" pitchFamily="18" charset="0"/>
          </a:endParaRPr>
        </a:p>
        <a:p>
          <a:pPr algn="l"/>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9</xdr:col>
      <xdr:colOff>295274</xdr:colOff>
      <xdr:row>6</xdr:row>
      <xdr:rowOff>141754</xdr:rowOff>
    </xdr:from>
    <xdr:to>
      <xdr:col>10</xdr:col>
      <xdr:colOff>676275</xdr:colOff>
      <xdr:row>11</xdr:row>
      <xdr:rowOff>154781</xdr:rowOff>
    </xdr:to>
    <xdr:sp macro="" textlink="">
      <xdr:nvSpPr>
        <xdr:cNvPr id="29" name="Forme libre 28"/>
        <xdr:cNvSpPr/>
      </xdr:nvSpPr>
      <xdr:spPr>
        <a:xfrm>
          <a:off x="7153274" y="1341904"/>
          <a:ext cx="1143001" cy="1013152"/>
        </a:xfrm>
        <a:custGeom>
          <a:avLst/>
          <a:gdLst>
            <a:gd name="connsiteX0" fmla="*/ 0 w 1262062"/>
            <a:gd name="connsiteY0" fmla="*/ 965527 h 965527"/>
            <a:gd name="connsiteX1" fmla="*/ 83344 w 1262062"/>
            <a:gd name="connsiteY1" fmla="*/ 310684 h 965527"/>
            <a:gd name="connsiteX2" fmla="*/ 130969 w 1262062"/>
            <a:gd name="connsiteY2" fmla="*/ 149949 h 965527"/>
            <a:gd name="connsiteX3" fmla="*/ 196453 w 1262062"/>
            <a:gd name="connsiteY3" fmla="*/ 60652 h 965527"/>
            <a:gd name="connsiteX4" fmla="*/ 291703 w 1262062"/>
            <a:gd name="connsiteY4" fmla="*/ 7074 h 965527"/>
            <a:gd name="connsiteX5" fmla="*/ 392906 w 1262062"/>
            <a:gd name="connsiteY5" fmla="*/ 7074 h 965527"/>
            <a:gd name="connsiteX6" fmla="*/ 488156 w 1262062"/>
            <a:gd name="connsiteY6" fmla="*/ 66605 h 965527"/>
            <a:gd name="connsiteX7" fmla="*/ 708422 w 1262062"/>
            <a:gd name="connsiteY7" fmla="*/ 417840 h 965527"/>
            <a:gd name="connsiteX8" fmla="*/ 857250 w 1262062"/>
            <a:gd name="connsiteY8" fmla="*/ 554762 h 965527"/>
            <a:gd name="connsiteX9" fmla="*/ 1000125 w 1262062"/>
            <a:gd name="connsiteY9" fmla="*/ 614293 h 965527"/>
            <a:gd name="connsiteX10" fmla="*/ 1166812 w 1262062"/>
            <a:gd name="connsiteY10" fmla="*/ 644059 h 965527"/>
            <a:gd name="connsiteX11" fmla="*/ 1262062 w 1262062"/>
            <a:gd name="connsiteY11" fmla="*/ 650012 h 965527"/>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 ang="0">
              <a:pos x="connsiteX11" y="connsiteY11"/>
            </a:cxn>
          </a:cxnLst>
          <a:rect l="l" t="t" r="r" b="b"/>
          <a:pathLst>
            <a:path w="1262062" h="965527">
              <a:moveTo>
                <a:pt x="0" y="965527"/>
              </a:moveTo>
              <a:cubicBezTo>
                <a:pt x="30758" y="706070"/>
                <a:pt x="61516" y="446614"/>
                <a:pt x="83344" y="310684"/>
              </a:cubicBezTo>
              <a:cubicBezTo>
                <a:pt x="105172" y="174754"/>
                <a:pt x="112118" y="191621"/>
                <a:pt x="130969" y="149949"/>
              </a:cubicBezTo>
              <a:cubicBezTo>
                <a:pt x="149820" y="108277"/>
                <a:pt x="169664" y="84465"/>
                <a:pt x="196453" y="60652"/>
              </a:cubicBezTo>
              <a:cubicBezTo>
                <a:pt x="223242" y="36839"/>
                <a:pt x="258961" y="16004"/>
                <a:pt x="291703" y="7074"/>
              </a:cubicBezTo>
              <a:cubicBezTo>
                <a:pt x="324445" y="-1856"/>
                <a:pt x="360164" y="-2848"/>
                <a:pt x="392906" y="7074"/>
              </a:cubicBezTo>
              <a:cubicBezTo>
                <a:pt x="425648" y="16996"/>
                <a:pt x="435570" y="-1856"/>
                <a:pt x="488156" y="66605"/>
              </a:cubicBezTo>
              <a:cubicBezTo>
                <a:pt x="540742" y="135066"/>
                <a:pt x="646906" y="336481"/>
                <a:pt x="708422" y="417840"/>
              </a:cubicBezTo>
              <a:cubicBezTo>
                <a:pt x="769938" y="499199"/>
                <a:pt x="808633" y="522020"/>
                <a:pt x="857250" y="554762"/>
              </a:cubicBezTo>
              <a:cubicBezTo>
                <a:pt x="905867" y="587504"/>
                <a:pt x="948531" y="599410"/>
                <a:pt x="1000125" y="614293"/>
              </a:cubicBezTo>
              <a:cubicBezTo>
                <a:pt x="1051719" y="629176"/>
                <a:pt x="1123156" y="638106"/>
                <a:pt x="1166812" y="644059"/>
              </a:cubicBezTo>
              <a:cubicBezTo>
                <a:pt x="1210468" y="650012"/>
                <a:pt x="1236265" y="650012"/>
                <a:pt x="1262062" y="650012"/>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8</xdr:col>
      <xdr:colOff>652992</xdr:colOff>
      <xdr:row>2</xdr:row>
      <xdr:rowOff>71817</xdr:rowOff>
    </xdr:from>
    <xdr:to>
      <xdr:col>11</xdr:col>
      <xdr:colOff>64294</xdr:colOff>
      <xdr:row>14</xdr:row>
      <xdr:rowOff>61235</xdr:rowOff>
    </xdr:to>
    <xdr:graphicFrame macro="">
      <xdr:nvGraphicFramePr>
        <xdr:cNvPr id="38" name="Graphique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161925</xdr:colOff>
      <xdr:row>7</xdr:row>
      <xdr:rowOff>82885</xdr:rowOff>
    </xdr:from>
    <xdr:to>
      <xdr:col>8</xdr:col>
      <xdr:colOff>548821</xdr:colOff>
      <xdr:row>11</xdr:row>
      <xdr:rowOff>142875</xdr:rowOff>
    </xdr:to>
    <xdr:sp macro="" textlink="">
      <xdr:nvSpPr>
        <xdr:cNvPr id="30" name="Forme libre 29"/>
        <xdr:cNvSpPr/>
      </xdr:nvSpPr>
      <xdr:spPr>
        <a:xfrm>
          <a:off x="5495925" y="1483060"/>
          <a:ext cx="1148896" cy="860090"/>
        </a:xfrm>
        <a:custGeom>
          <a:avLst/>
          <a:gdLst>
            <a:gd name="connsiteX0" fmla="*/ 0 w 1262063"/>
            <a:gd name="connsiteY0" fmla="*/ 821990 h 821990"/>
            <a:gd name="connsiteX1" fmla="*/ 41672 w 1262063"/>
            <a:gd name="connsiteY1" fmla="*/ 375506 h 821990"/>
            <a:gd name="connsiteX2" fmla="*/ 89297 w 1262063"/>
            <a:gd name="connsiteY2" fmla="*/ 95709 h 821990"/>
            <a:gd name="connsiteX3" fmla="*/ 178594 w 1262063"/>
            <a:gd name="connsiteY3" fmla="*/ 6412 h 821990"/>
            <a:gd name="connsiteX4" fmla="*/ 291703 w 1262063"/>
            <a:gd name="connsiteY4" fmla="*/ 24271 h 821990"/>
            <a:gd name="connsiteX5" fmla="*/ 428625 w 1262063"/>
            <a:gd name="connsiteY5" fmla="*/ 161193 h 821990"/>
            <a:gd name="connsiteX6" fmla="*/ 523875 w 1262063"/>
            <a:gd name="connsiteY6" fmla="*/ 262396 h 821990"/>
            <a:gd name="connsiteX7" fmla="*/ 636985 w 1262063"/>
            <a:gd name="connsiteY7" fmla="*/ 327881 h 821990"/>
            <a:gd name="connsiteX8" fmla="*/ 744141 w 1262063"/>
            <a:gd name="connsiteY8" fmla="*/ 375506 h 821990"/>
            <a:gd name="connsiteX9" fmla="*/ 892969 w 1262063"/>
            <a:gd name="connsiteY9" fmla="*/ 429084 h 821990"/>
            <a:gd name="connsiteX10" fmla="*/ 1262063 w 1262063"/>
            <a:gd name="connsiteY10" fmla="*/ 488615 h 821990"/>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Lst>
          <a:rect l="l" t="t" r="r" b="b"/>
          <a:pathLst>
            <a:path w="1262063" h="821990">
              <a:moveTo>
                <a:pt x="0" y="821990"/>
              </a:moveTo>
              <a:cubicBezTo>
                <a:pt x="13394" y="659271"/>
                <a:pt x="26789" y="496553"/>
                <a:pt x="41672" y="375506"/>
              </a:cubicBezTo>
              <a:cubicBezTo>
                <a:pt x="56555" y="254459"/>
                <a:pt x="66477" y="157225"/>
                <a:pt x="89297" y="95709"/>
              </a:cubicBezTo>
              <a:cubicBezTo>
                <a:pt x="112117" y="34193"/>
                <a:pt x="144860" y="18318"/>
                <a:pt x="178594" y="6412"/>
              </a:cubicBezTo>
              <a:cubicBezTo>
                <a:pt x="212328" y="-5494"/>
                <a:pt x="250031" y="-1526"/>
                <a:pt x="291703" y="24271"/>
              </a:cubicBezTo>
              <a:cubicBezTo>
                <a:pt x="333375" y="50068"/>
                <a:pt x="389930" y="121505"/>
                <a:pt x="428625" y="161193"/>
              </a:cubicBezTo>
              <a:cubicBezTo>
                <a:pt x="467320" y="200880"/>
                <a:pt x="489148" y="234615"/>
                <a:pt x="523875" y="262396"/>
              </a:cubicBezTo>
              <a:cubicBezTo>
                <a:pt x="558602" y="290177"/>
                <a:pt x="600274" y="309029"/>
                <a:pt x="636985" y="327881"/>
              </a:cubicBezTo>
              <a:cubicBezTo>
                <a:pt x="673696" y="346733"/>
                <a:pt x="701477" y="358639"/>
                <a:pt x="744141" y="375506"/>
              </a:cubicBezTo>
              <a:cubicBezTo>
                <a:pt x="786805" y="392373"/>
                <a:pt x="806649" y="410233"/>
                <a:pt x="892969" y="429084"/>
              </a:cubicBezTo>
              <a:cubicBezTo>
                <a:pt x="979289" y="447935"/>
                <a:pt x="1120676" y="468275"/>
                <a:pt x="1262063" y="488615"/>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6</xdr:col>
      <xdr:colOff>496358</xdr:colOff>
      <xdr:row>2</xdr:row>
      <xdr:rowOff>71817</xdr:rowOff>
    </xdr:from>
    <xdr:to>
      <xdr:col>8</xdr:col>
      <xdr:colOff>729192</xdr:colOff>
      <xdr:row>14</xdr:row>
      <xdr:rowOff>61235</xdr:rowOff>
    </xdr:to>
    <xdr:graphicFrame macro="">
      <xdr:nvGraphicFramePr>
        <xdr:cNvPr id="37" name="Graphique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439616</xdr:colOff>
      <xdr:row>5</xdr:row>
      <xdr:rowOff>29308</xdr:rowOff>
    </xdr:from>
    <xdr:to>
      <xdr:col>2</xdr:col>
      <xdr:colOff>300404</xdr:colOff>
      <xdr:row>6</xdr:row>
      <xdr:rowOff>141755</xdr:rowOff>
    </xdr:to>
    <xdr:sp macro="" textlink="">
      <xdr:nvSpPr>
        <xdr:cNvPr id="47" name="ZoneTexte 46"/>
        <xdr:cNvSpPr txBox="1"/>
      </xdr:nvSpPr>
      <xdr:spPr>
        <a:xfrm>
          <a:off x="439616" y="1018443"/>
          <a:ext cx="1384788" cy="3102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21363</xdr:colOff>
      <xdr:row>5</xdr:row>
      <xdr:rowOff>29308</xdr:rowOff>
    </xdr:from>
    <xdr:to>
      <xdr:col>4</xdr:col>
      <xdr:colOff>402981</xdr:colOff>
      <xdr:row>6</xdr:row>
      <xdr:rowOff>165568</xdr:rowOff>
    </xdr:to>
    <xdr:sp macro="" textlink="">
      <xdr:nvSpPr>
        <xdr:cNvPr id="48" name="ZoneTexte 47"/>
        <xdr:cNvSpPr txBox="1"/>
      </xdr:nvSpPr>
      <xdr:spPr>
        <a:xfrm>
          <a:off x="2145363" y="1018443"/>
          <a:ext cx="1305618" cy="33408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ophyll</a:t>
          </a:r>
        </a:p>
      </xdr:txBody>
    </xdr:sp>
    <xdr:clientData/>
  </xdr:twoCellAnchor>
  <xdr:twoCellAnchor>
    <xdr:from>
      <xdr:col>4</xdr:col>
      <xdr:colOff>761834</xdr:colOff>
      <xdr:row>5</xdr:row>
      <xdr:rowOff>29309</xdr:rowOff>
    </xdr:from>
    <xdr:to>
      <xdr:col>6</xdr:col>
      <xdr:colOff>329711</xdr:colOff>
      <xdr:row>6</xdr:row>
      <xdr:rowOff>94131</xdr:rowOff>
    </xdr:to>
    <xdr:sp macro="" textlink="">
      <xdr:nvSpPr>
        <xdr:cNvPr id="49" name="ZoneTexte 48"/>
        <xdr:cNvSpPr txBox="1"/>
      </xdr:nvSpPr>
      <xdr:spPr>
        <a:xfrm>
          <a:off x="3809834" y="1018444"/>
          <a:ext cx="1091877" cy="26264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49690</xdr:colOff>
      <xdr:row>5</xdr:row>
      <xdr:rowOff>29308</xdr:rowOff>
    </xdr:from>
    <xdr:to>
      <xdr:col>8</xdr:col>
      <xdr:colOff>490903</xdr:colOff>
      <xdr:row>6</xdr:row>
      <xdr:rowOff>117943</xdr:rowOff>
    </xdr:to>
    <xdr:sp macro="" textlink="">
      <xdr:nvSpPr>
        <xdr:cNvPr id="50" name="ZoneTexte 49"/>
        <xdr:cNvSpPr txBox="1"/>
      </xdr:nvSpPr>
      <xdr:spPr>
        <a:xfrm>
          <a:off x="5483690" y="1018443"/>
          <a:ext cx="1103213" cy="2864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289106</xdr:colOff>
      <xdr:row>5</xdr:row>
      <xdr:rowOff>29308</xdr:rowOff>
    </xdr:from>
    <xdr:to>
      <xdr:col>10</xdr:col>
      <xdr:colOff>703385</xdr:colOff>
      <xdr:row>6</xdr:row>
      <xdr:rowOff>141755</xdr:rowOff>
    </xdr:to>
    <xdr:sp macro="" textlink="">
      <xdr:nvSpPr>
        <xdr:cNvPr id="51" name="ZoneTexte 50"/>
        <xdr:cNvSpPr txBox="1"/>
      </xdr:nvSpPr>
      <xdr:spPr>
        <a:xfrm>
          <a:off x="7147106" y="1018443"/>
          <a:ext cx="1176279" cy="3102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39616</xdr:colOff>
      <xdr:row>13</xdr:row>
      <xdr:rowOff>61057</xdr:rowOff>
    </xdr:from>
    <xdr:to>
      <xdr:col>2</xdr:col>
      <xdr:colOff>19050</xdr:colOff>
      <xdr:row>14</xdr:row>
      <xdr:rowOff>177474</xdr:rowOff>
    </xdr:to>
    <xdr:sp macro="" textlink="">
      <xdr:nvSpPr>
        <xdr:cNvPr id="52" name="ZoneTexte 51"/>
        <xdr:cNvSpPr txBox="1"/>
      </xdr:nvSpPr>
      <xdr:spPr>
        <a:xfrm>
          <a:off x="439616" y="2661382"/>
          <a:ext cx="1103434" cy="31644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21362</xdr:colOff>
      <xdr:row>13</xdr:row>
      <xdr:rowOff>61057</xdr:rowOff>
    </xdr:from>
    <xdr:to>
      <xdr:col>4</xdr:col>
      <xdr:colOff>114299</xdr:colOff>
      <xdr:row>15</xdr:row>
      <xdr:rowOff>94130</xdr:rowOff>
    </xdr:to>
    <xdr:sp macro="" textlink="">
      <xdr:nvSpPr>
        <xdr:cNvPr id="53" name="ZoneTexte 52"/>
        <xdr:cNvSpPr txBox="1"/>
      </xdr:nvSpPr>
      <xdr:spPr>
        <a:xfrm>
          <a:off x="2145362" y="2661382"/>
          <a:ext cx="1016937" cy="43312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4</xdr:col>
      <xdr:colOff>761836</xdr:colOff>
      <xdr:row>13</xdr:row>
      <xdr:rowOff>61058</xdr:rowOff>
    </xdr:from>
    <xdr:to>
      <xdr:col>6</xdr:col>
      <xdr:colOff>447675</xdr:colOff>
      <xdr:row>15</xdr:row>
      <xdr:rowOff>127000</xdr:rowOff>
    </xdr:to>
    <xdr:sp macro="" textlink="">
      <xdr:nvSpPr>
        <xdr:cNvPr id="54" name="ZoneTexte 53"/>
        <xdr:cNvSpPr txBox="1"/>
      </xdr:nvSpPr>
      <xdr:spPr>
        <a:xfrm>
          <a:off x="3809836" y="2661383"/>
          <a:ext cx="1209839" cy="46599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a:t>
          </a:r>
          <a:r>
            <a:rPr lang="en-US" sz="1100" b="1" baseline="0">
              <a:latin typeface="Times New Roman" panose="02020603050405020304" pitchFamily="18" charset="0"/>
              <a:cs typeface="Times New Roman" panose="02020603050405020304" pitchFamily="18" charset="0"/>
            </a:rPr>
            <a:t> Mg</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7</xdr:col>
      <xdr:colOff>149691</xdr:colOff>
      <xdr:row>13</xdr:row>
      <xdr:rowOff>61057</xdr:rowOff>
    </xdr:from>
    <xdr:to>
      <xdr:col>8</xdr:col>
      <xdr:colOff>534865</xdr:colOff>
      <xdr:row>15</xdr:row>
      <xdr:rowOff>50800</xdr:rowOff>
    </xdr:to>
    <xdr:sp macro="" textlink="">
      <xdr:nvSpPr>
        <xdr:cNvPr id="55" name="ZoneTexte 54"/>
        <xdr:cNvSpPr txBox="1"/>
      </xdr:nvSpPr>
      <xdr:spPr>
        <a:xfrm>
          <a:off x="5483691" y="2632807"/>
          <a:ext cx="1147174" cy="38539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289105</xdr:colOff>
      <xdr:row>13</xdr:row>
      <xdr:rowOff>61057</xdr:rowOff>
    </xdr:from>
    <xdr:to>
      <xdr:col>10</xdr:col>
      <xdr:colOff>644768</xdr:colOff>
      <xdr:row>15</xdr:row>
      <xdr:rowOff>22693</xdr:rowOff>
    </xdr:to>
    <xdr:sp macro="" textlink="">
      <xdr:nvSpPr>
        <xdr:cNvPr id="56" name="ZoneTexte 55"/>
        <xdr:cNvSpPr txBox="1"/>
      </xdr:nvSpPr>
      <xdr:spPr>
        <a:xfrm>
          <a:off x="7147105" y="2632807"/>
          <a:ext cx="1117663" cy="35729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39617</xdr:colOff>
      <xdr:row>21</xdr:row>
      <xdr:rowOff>71640</xdr:rowOff>
    </xdr:from>
    <xdr:to>
      <xdr:col>1</xdr:col>
      <xdr:colOff>676275</xdr:colOff>
      <xdr:row>23</xdr:row>
      <xdr:rowOff>129849</xdr:rowOff>
    </xdr:to>
    <xdr:sp macro="" textlink="">
      <xdr:nvSpPr>
        <xdr:cNvPr id="57" name="ZoneTexte 56"/>
        <xdr:cNvSpPr txBox="1"/>
      </xdr:nvSpPr>
      <xdr:spPr>
        <a:xfrm>
          <a:off x="439617" y="4272165"/>
          <a:ext cx="998658" cy="45825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21362</xdr:colOff>
      <xdr:row>21</xdr:row>
      <xdr:rowOff>71640</xdr:rowOff>
    </xdr:from>
    <xdr:to>
      <xdr:col>4</xdr:col>
      <xdr:colOff>351692</xdr:colOff>
      <xdr:row>23</xdr:row>
      <xdr:rowOff>22693</xdr:rowOff>
    </xdr:to>
    <xdr:sp macro="" textlink="">
      <xdr:nvSpPr>
        <xdr:cNvPr id="58" name="ZoneTexte 57"/>
        <xdr:cNvSpPr txBox="1"/>
      </xdr:nvSpPr>
      <xdr:spPr>
        <a:xfrm>
          <a:off x="2145362" y="4226005"/>
          <a:ext cx="1254330" cy="34670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4</xdr:col>
      <xdr:colOff>761835</xdr:colOff>
      <xdr:row>21</xdr:row>
      <xdr:rowOff>71640</xdr:rowOff>
    </xdr:from>
    <xdr:to>
      <xdr:col>6</xdr:col>
      <xdr:colOff>359019</xdr:colOff>
      <xdr:row>23</xdr:row>
      <xdr:rowOff>165568</xdr:rowOff>
    </xdr:to>
    <xdr:sp macro="" textlink="">
      <xdr:nvSpPr>
        <xdr:cNvPr id="59" name="ZoneTexte 58"/>
        <xdr:cNvSpPr txBox="1"/>
      </xdr:nvSpPr>
      <xdr:spPr>
        <a:xfrm>
          <a:off x="3809835" y="4226005"/>
          <a:ext cx="1121184" cy="48958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49692</xdr:colOff>
      <xdr:row>21</xdr:row>
      <xdr:rowOff>71640</xdr:rowOff>
    </xdr:from>
    <xdr:to>
      <xdr:col>8</xdr:col>
      <xdr:colOff>564173</xdr:colOff>
      <xdr:row>23</xdr:row>
      <xdr:rowOff>106037</xdr:rowOff>
    </xdr:to>
    <xdr:sp macro="" textlink="">
      <xdr:nvSpPr>
        <xdr:cNvPr id="60" name="ZoneTexte 59"/>
        <xdr:cNvSpPr txBox="1"/>
      </xdr:nvSpPr>
      <xdr:spPr>
        <a:xfrm>
          <a:off x="5483692" y="4226005"/>
          <a:ext cx="1176481" cy="43005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289106</xdr:colOff>
      <xdr:row>21</xdr:row>
      <xdr:rowOff>71640</xdr:rowOff>
    </xdr:from>
    <xdr:to>
      <xdr:col>10</xdr:col>
      <xdr:colOff>630115</xdr:colOff>
      <xdr:row>23</xdr:row>
      <xdr:rowOff>70318</xdr:rowOff>
    </xdr:to>
    <xdr:sp macro="" textlink="">
      <xdr:nvSpPr>
        <xdr:cNvPr id="61" name="ZoneTexte 60"/>
        <xdr:cNvSpPr txBox="1"/>
      </xdr:nvSpPr>
      <xdr:spPr>
        <a:xfrm>
          <a:off x="7147106" y="4226005"/>
          <a:ext cx="1103009" cy="39433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0</xdr:col>
      <xdr:colOff>439616</xdr:colOff>
      <xdr:row>7</xdr:row>
      <xdr:rowOff>36058</xdr:rowOff>
    </xdr:from>
    <xdr:to>
      <xdr:col>2</xdr:col>
      <xdr:colOff>65942</xdr:colOff>
      <xdr:row>11</xdr:row>
      <xdr:rowOff>153865</xdr:rowOff>
    </xdr:to>
    <xdr:sp macro="" textlink="">
      <xdr:nvSpPr>
        <xdr:cNvPr id="17" name="Forme libre 16"/>
        <xdr:cNvSpPr/>
      </xdr:nvSpPr>
      <xdr:spPr>
        <a:xfrm>
          <a:off x="439616" y="1420846"/>
          <a:ext cx="1150326" cy="909115"/>
        </a:xfrm>
        <a:custGeom>
          <a:avLst/>
          <a:gdLst>
            <a:gd name="connsiteX0" fmla="*/ 0 w 1260231"/>
            <a:gd name="connsiteY0" fmla="*/ 879807 h 879807"/>
            <a:gd name="connsiteX1" fmla="*/ 58616 w 1260231"/>
            <a:gd name="connsiteY1" fmla="*/ 484154 h 879807"/>
            <a:gd name="connsiteX2" fmla="*/ 139212 w 1260231"/>
            <a:gd name="connsiteY2" fmla="*/ 176423 h 879807"/>
            <a:gd name="connsiteX3" fmla="*/ 241789 w 1260231"/>
            <a:gd name="connsiteY3" fmla="*/ 51865 h 879807"/>
            <a:gd name="connsiteX4" fmla="*/ 542193 w 1260231"/>
            <a:gd name="connsiteY4" fmla="*/ 577 h 879807"/>
            <a:gd name="connsiteX5" fmla="*/ 1260231 w 1260231"/>
            <a:gd name="connsiteY5" fmla="*/ 81173 h 879807"/>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60231" h="879807">
              <a:moveTo>
                <a:pt x="0" y="879807"/>
              </a:moveTo>
              <a:cubicBezTo>
                <a:pt x="17707" y="740596"/>
                <a:pt x="35414" y="601385"/>
                <a:pt x="58616" y="484154"/>
              </a:cubicBezTo>
              <a:cubicBezTo>
                <a:pt x="81818" y="366923"/>
                <a:pt x="108683" y="248471"/>
                <a:pt x="139212" y="176423"/>
              </a:cubicBezTo>
              <a:cubicBezTo>
                <a:pt x="169741" y="104375"/>
                <a:pt x="174626" y="81173"/>
                <a:pt x="241789" y="51865"/>
              </a:cubicBezTo>
              <a:cubicBezTo>
                <a:pt x="308952" y="22557"/>
                <a:pt x="372453" y="-4308"/>
                <a:pt x="542193" y="577"/>
              </a:cubicBezTo>
              <a:cubicBezTo>
                <a:pt x="711933" y="5462"/>
                <a:pt x="986082" y="43317"/>
                <a:pt x="1260231" y="81173"/>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608134</xdr:colOff>
      <xdr:row>7</xdr:row>
      <xdr:rowOff>95160</xdr:rowOff>
    </xdr:from>
    <xdr:to>
      <xdr:col>4</xdr:col>
      <xdr:colOff>213179</xdr:colOff>
      <xdr:row>11</xdr:row>
      <xdr:rowOff>156378</xdr:rowOff>
    </xdr:to>
    <xdr:sp macro="" textlink="">
      <xdr:nvSpPr>
        <xdr:cNvPr id="18" name="Forme libre 17"/>
        <xdr:cNvSpPr/>
      </xdr:nvSpPr>
      <xdr:spPr>
        <a:xfrm>
          <a:off x="2250063" y="1428660"/>
          <a:ext cx="1246973" cy="823218"/>
        </a:xfrm>
        <a:custGeom>
          <a:avLst/>
          <a:gdLst>
            <a:gd name="connsiteX0" fmla="*/ 0 w 1260231"/>
            <a:gd name="connsiteY0" fmla="*/ 820705 h 823218"/>
            <a:gd name="connsiteX1" fmla="*/ 36635 w 1260231"/>
            <a:gd name="connsiteY1" fmla="*/ 234552 h 823218"/>
            <a:gd name="connsiteX2" fmla="*/ 102577 w 1260231"/>
            <a:gd name="connsiteY2" fmla="*/ 51378 h 823218"/>
            <a:gd name="connsiteX3" fmla="*/ 212481 w 1260231"/>
            <a:gd name="connsiteY3" fmla="*/ 90 h 823218"/>
            <a:gd name="connsiteX4" fmla="*/ 483577 w 1260231"/>
            <a:gd name="connsiteY4" fmla="*/ 44052 h 823218"/>
            <a:gd name="connsiteX5" fmla="*/ 644770 w 1260231"/>
            <a:gd name="connsiteY5" fmla="*/ 205244 h 823218"/>
            <a:gd name="connsiteX6" fmla="*/ 849923 w 1260231"/>
            <a:gd name="connsiteY6" fmla="*/ 549609 h 823218"/>
            <a:gd name="connsiteX7" fmla="*/ 1011116 w 1260231"/>
            <a:gd name="connsiteY7" fmla="*/ 784071 h 823218"/>
            <a:gd name="connsiteX8" fmla="*/ 1260231 w 1260231"/>
            <a:gd name="connsiteY8" fmla="*/ 820705 h 823218"/>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Lst>
          <a:rect l="l" t="t" r="r" b="b"/>
          <a:pathLst>
            <a:path w="1260231" h="823218">
              <a:moveTo>
                <a:pt x="0" y="820705"/>
              </a:moveTo>
              <a:cubicBezTo>
                <a:pt x="9769" y="591739"/>
                <a:pt x="19539" y="362773"/>
                <a:pt x="36635" y="234552"/>
              </a:cubicBezTo>
              <a:cubicBezTo>
                <a:pt x="53731" y="106331"/>
                <a:pt x="73269" y="90455"/>
                <a:pt x="102577" y="51378"/>
              </a:cubicBezTo>
              <a:cubicBezTo>
                <a:pt x="131885" y="12301"/>
                <a:pt x="148981" y="1311"/>
                <a:pt x="212481" y="90"/>
              </a:cubicBezTo>
              <a:cubicBezTo>
                <a:pt x="275981" y="-1131"/>
                <a:pt x="411529" y="9860"/>
                <a:pt x="483577" y="44052"/>
              </a:cubicBezTo>
              <a:cubicBezTo>
                <a:pt x="555625" y="78244"/>
                <a:pt x="583712" y="120984"/>
                <a:pt x="644770" y="205244"/>
              </a:cubicBezTo>
              <a:cubicBezTo>
                <a:pt x="705828" y="289504"/>
                <a:pt x="788865" y="453138"/>
                <a:pt x="849923" y="549609"/>
              </a:cubicBezTo>
              <a:cubicBezTo>
                <a:pt x="910981" y="646080"/>
                <a:pt x="942731" y="738888"/>
                <a:pt x="1011116" y="784071"/>
              </a:cubicBezTo>
              <a:cubicBezTo>
                <a:pt x="1079501" y="829254"/>
                <a:pt x="1169866" y="824979"/>
                <a:pt x="1260231" y="820705"/>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263770</xdr:colOff>
      <xdr:row>24</xdr:row>
      <xdr:rowOff>43962</xdr:rowOff>
    </xdr:from>
    <xdr:to>
      <xdr:col>10</xdr:col>
      <xdr:colOff>703384</xdr:colOff>
      <xdr:row>28</xdr:row>
      <xdr:rowOff>43962</xdr:rowOff>
    </xdr:to>
    <xdr:sp macro="" textlink="">
      <xdr:nvSpPr>
        <xdr:cNvPr id="25" name="Forme libre 24"/>
        <xdr:cNvSpPr/>
      </xdr:nvSpPr>
      <xdr:spPr>
        <a:xfrm>
          <a:off x="7649308" y="4615962"/>
          <a:ext cx="1260230" cy="762000"/>
        </a:xfrm>
        <a:custGeom>
          <a:avLst/>
          <a:gdLst>
            <a:gd name="connsiteX0" fmla="*/ 0 w 1260230"/>
            <a:gd name="connsiteY0" fmla="*/ 762000 h 762000"/>
            <a:gd name="connsiteX1" fmla="*/ 175846 w 1260230"/>
            <a:gd name="connsiteY1" fmla="*/ 520211 h 762000"/>
            <a:gd name="connsiteX2" fmla="*/ 505557 w 1260230"/>
            <a:gd name="connsiteY2" fmla="*/ 322384 h 762000"/>
            <a:gd name="connsiteX3" fmla="*/ 1025769 w 1260230"/>
            <a:gd name="connsiteY3" fmla="*/ 212480 h 762000"/>
            <a:gd name="connsiteX4" fmla="*/ 1260230 w 1260230"/>
            <a:gd name="connsiteY4" fmla="*/ 0 h 762000"/>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60230" h="762000">
              <a:moveTo>
                <a:pt x="0" y="762000"/>
              </a:moveTo>
              <a:cubicBezTo>
                <a:pt x="45793" y="677740"/>
                <a:pt x="91587" y="593480"/>
                <a:pt x="175846" y="520211"/>
              </a:cubicBezTo>
              <a:cubicBezTo>
                <a:pt x="260106" y="446942"/>
                <a:pt x="363903" y="373672"/>
                <a:pt x="505557" y="322384"/>
              </a:cubicBezTo>
              <a:cubicBezTo>
                <a:pt x="647211" y="271096"/>
                <a:pt x="899990" y="266211"/>
                <a:pt x="1025769" y="212480"/>
              </a:cubicBezTo>
              <a:cubicBezTo>
                <a:pt x="1151548" y="158749"/>
                <a:pt x="1205889" y="79374"/>
                <a:pt x="1260230"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762000</xdr:colOff>
      <xdr:row>24</xdr:row>
      <xdr:rowOff>75493</xdr:rowOff>
    </xdr:from>
    <xdr:to>
      <xdr:col>6</xdr:col>
      <xdr:colOff>367393</xdr:colOff>
      <xdr:row>28</xdr:row>
      <xdr:rowOff>21981</xdr:rowOff>
    </xdr:to>
    <xdr:sp macro="" textlink="">
      <xdr:nvSpPr>
        <xdr:cNvPr id="26" name="Forme libre 25"/>
        <xdr:cNvSpPr/>
      </xdr:nvSpPr>
      <xdr:spPr>
        <a:xfrm>
          <a:off x="4045857" y="4647493"/>
          <a:ext cx="1247322" cy="708488"/>
        </a:xfrm>
        <a:custGeom>
          <a:avLst/>
          <a:gdLst>
            <a:gd name="connsiteX0" fmla="*/ 0 w 1252903"/>
            <a:gd name="connsiteY0" fmla="*/ 708488 h 708488"/>
            <a:gd name="connsiteX1" fmla="*/ 146538 w 1252903"/>
            <a:gd name="connsiteY1" fmla="*/ 195603 h 708488"/>
            <a:gd name="connsiteX2" fmla="*/ 263769 w 1252903"/>
            <a:gd name="connsiteY2" fmla="*/ 19757 h 708488"/>
            <a:gd name="connsiteX3" fmla="*/ 549519 w 1252903"/>
            <a:gd name="connsiteY3" fmla="*/ 19757 h 708488"/>
            <a:gd name="connsiteX4" fmla="*/ 1252903 w 1252903"/>
            <a:gd name="connsiteY4" fmla="*/ 158969 h 708488"/>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52903" h="708488">
              <a:moveTo>
                <a:pt x="0" y="708488"/>
              </a:moveTo>
              <a:cubicBezTo>
                <a:pt x="51288" y="509439"/>
                <a:pt x="102577" y="310391"/>
                <a:pt x="146538" y="195603"/>
              </a:cubicBezTo>
              <a:cubicBezTo>
                <a:pt x="190500" y="80814"/>
                <a:pt x="196606" y="49065"/>
                <a:pt x="263769" y="19757"/>
              </a:cubicBezTo>
              <a:cubicBezTo>
                <a:pt x="330932" y="-9551"/>
                <a:pt x="384663" y="-3445"/>
                <a:pt x="549519" y="19757"/>
              </a:cubicBezTo>
              <a:cubicBezTo>
                <a:pt x="714375" y="42959"/>
                <a:pt x="983639" y="100964"/>
                <a:pt x="1252903" y="158969"/>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756047</xdr:colOff>
      <xdr:row>7</xdr:row>
      <xdr:rowOff>116700</xdr:rowOff>
    </xdr:from>
    <xdr:to>
      <xdr:col>6</xdr:col>
      <xdr:colOff>367393</xdr:colOff>
      <xdr:row>11</xdr:row>
      <xdr:rowOff>142875</xdr:rowOff>
    </xdr:to>
    <xdr:sp macro="" textlink="">
      <xdr:nvSpPr>
        <xdr:cNvPr id="27" name="Forme libre 26"/>
        <xdr:cNvSpPr/>
      </xdr:nvSpPr>
      <xdr:spPr>
        <a:xfrm>
          <a:off x="4039904" y="1450200"/>
          <a:ext cx="1253275" cy="788175"/>
        </a:xfrm>
        <a:custGeom>
          <a:avLst/>
          <a:gdLst>
            <a:gd name="connsiteX0" fmla="*/ 0 w 1262062"/>
            <a:gd name="connsiteY0" fmla="*/ 788175 h 788175"/>
            <a:gd name="connsiteX1" fmla="*/ 41672 w 1262062"/>
            <a:gd name="connsiteY1" fmla="*/ 335738 h 788175"/>
            <a:gd name="connsiteX2" fmla="*/ 119062 w 1262062"/>
            <a:gd name="connsiteY2" fmla="*/ 73800 h 788175"/>
            <a:gd name="connsiteX3" fmla="*/ 255984 w 1262062"/>
            <a:gd name="connsiteY3" fmla="*/ 2363 h 788175"/>
            <a:gd name="connsiteX4" fmla="*/ 446484 w 1262062"/>
            <a:gd name="connsiteY4" fmla="*/ 49988 h 788175"/>
            <a:gd name="connsiteX5" fmla="*/ 809625 w 1262062"/>
            <a:gd name="connsiteY5" fmla="*/ 347644 h 788175"/>
            <a:gd name="connsiteX6" fmla="*/ 1262062 w 1262062"/>
            <a:gd name="connsiteY6" fmla="*/ 520284 h 788175"/>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62062" h="788175">
              <a:moveTo>
                <a:pt x="0" y="788175"/>
              </a:moveTo>
              <a:cubicBezTo>
                <a:pt x="10914" y="621488"/>
                <a:pt x="21828" y="454801"/>
                <a:pt x="41672" y="335738"/>
              </a:cubicBezTo>
              <a:cubicBezTo>
                <a:pt x="61516" y="216675"/>
                <a:pt x="83343" y="129362"/>
                <a:pt x="119062" y="73800"/>
              </a:cubicBezTo>
              <a:cubicBezTo>
                <a:pt x="154781" y="18238"/>
                <a:pt x="201414" y="6332"/>
                <a:pt x="255984" y="2363"/>
              </a:cubicBezTo>
              <a:cubicBezTo>
                <a:pt x="310554" y="-1606"/>
                <a:pt x="354211" y="-7559"/>
                <a:pt x="446484" y="49988"/>
              </a:cubicBezTo>
              <a:cubicBezTo>
                <a:pt x="538758" y="107535"/>
                <a:pt x="673695" y="269261"/>
                <a:pt x="809625" y="347644"/>
              </a:cubicBezTo>
              <a:cubicBezTo>
                <a:pt x="945555" y="426027"/>
                <a:pt x="1103808" y="473155"/>
                <a:pt x="1262062" y="520284"/>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7</xdr:col>
      <xdr:colOff>113109</xdr:colOff>
      <xdr:row>16</xdr:row>
      <xdr:rowOff>130969</xdr:rowOff>
    </xdr:from>
    <xdr:to>
      <xdr:col>8</xdr:col>
      <xdr:colOff>548822</xdr:colOff>
      <xdr:row>20</xdr:row>
      <xdr:rowOff>11906</xdr:rowOff>
    </xdr:to>
    <xdr:sp macro="" textlink="">
      <xdr:nvSpPr>
        <xdr:cNvPr id="31" name="Forme libre 30"/>
        <xdr:cNvSpPr/>
      </xdr:nvSpPr>
      <xdr:spPr>
        <a:xfrm>
          <a:off x="5859859" y="3178969"/>
          <a:ext cx="1256677" cy="642937"/>
        </a:xfrm>
        <a:custGeom>
          <a:avLst/>
          <a:gdLst>
            <a:gd name="connsiteX0" fmla="*/ 0 w 1262063"/>
            <a:gd name="connsiteY0" fmla="*/ 642937 h 642937"/>
            <a:gd name="connsiteX1" fmla="*/ 196453 w 1262063"/>
            <a:gd name="connsiteY1" fmla="*/ 452437 h 642937"/>
            <a:gd name="connsiteX2" fmla="*/ 517922 w 1262063"/>
            <a:gd name="connsiteY2" fmla="*/ 339328 h 642937"/>
            <a:gd name="connsiteX3" fmla="*/ 970360 w 1262063"/>
            <a:gd name="connsiteY3" fmla="*/ 244078 h 642937"/>
            <a:gd name="connsiteX4" fmla="*/ 1262063 w 1262063"/>
            <a:gd name="connsiteY4" fmla="*/ 0 h 642937"/>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62063" h="642937">
              <a:moveTo>
                <a:pt x="0" y="642937"/>
              </a:moveTo>
              <a:cubicBezTo>
                <a:pt x="55066" y="572988"/>
                <a:pt x="110133" y="503039"/>
                <a:pt x="196453" y="452437"/>
              </a:cubicBezTo>
              <a:cubicBezTo>
                <a:pt x="282773" y="401835"/>
                <a:pt x="388938" y="374054"/>
                <a:pt x="517922" y="339328"/>
              </a:cubicBezTo>
              <a:cubicBezTo>
                <a:pt x="646906" y="304602"/>
                <a:pt x="846337" y="300633"/>
                <a:pt x="970360" y="244078"/>
              </a:cubicBezTo>
              <a:cubicBezTo>
                <a:pt x="1094384" y="187523"/>
                <a:pt x="1178223" y="93761"/>
                <a:pt x="1262063"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346075</xdr:colOff>
      <xdr:row>5</xdr:row>
      <xdr:rowOff>47625</xdr:rowOff>
    </xdr:from>
    <xdr:to>
      <xdr:col>6</xdr:col>
      <xdr:colOff>407224</xdr:colOff>
      <xdr:row>7</xdr:row>
      <xdr:rowOff>161749</xdr:rowOff>
    </xdr:to>
    <xdr:sp macro="" textlink="">
      <xdr:nvSpPr>
        <xdr:cNvPr id="68" name="ZoneTexte 67"/>
        <xdr:cNvSpPr txBox="1"/>
      </xdr:nvSpPr>
      <xdr:spPr>
        <a:xfrm>
          <a:off x="4156075" y="1047750"/>
          <a:ext cx="823149" cy="5141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71.7±10.45%</a:t>
          </a:r>
          <a:endParaRPr lang="en-US" sz="900">
            <a:solidFill>
              <a:sysClr val="windowText" lastClr="000000"/>
            </a:solidFill>
          </a:endParaRPr>
        </a:p>
      </xdr:txBody>
    </xdr:sp>
    <xdr:clientData/>
  </xdr:twoCellAnchor>
  <xdr:twoCellAnchor>
    <xdr:from>
      <xdr:col>7</xdr:col>
      <xdr:colOff>476250</xdr:colOff>
      <xdr:row>5</xdr:row>
      <xdr:rowOff>47625</xdr:rowOff>
    </xdr:from>
    <xdr:to>
      <xdr:col>8</xdr:col>
      <xdr:colOff>628650</xdr:colOff>
      <xdr:row>7</xdr:row>
      <xdr:rowOff>171636</xdr:rowOff>
    </xdr:to>
    <xdr:sp macro="" textlink="">
      <xdr:nvSpPr>
        <xdr:cNvPr id="69" name="ZoneTexte 68"/>
        <xdr:cNvSpPr txBox="1"/>
      </xdr:nvSpPr>
      <xdr:spPr>
        <a:xfrm>
          <a:off x="5810250" y="1047750"/>
          <a:ext cx="914400"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67.2±13.47%</a:t>
          </a:r>
          <a:endParaRPr lang="en-US" sz="900">
            <a:solidFill>
              <a:sysClr val="windowText" lastClr="000000"/>
            </a:solidFill>
          </a:endParaRPr>
        </a:p>
      </xdr:txBody>
    </xdr:sp>
    <xdr:clientData/>
  </xdr:twoCellAnchor>
  <xdr:twoCellAnchor>
    <xdr:from>
      <xdr:col>9</xdr:col>
      <xdr:colOff>593725</xdr:colOff>
      <xdr:row>5</xdr:row>
      <xdr:rowOff>47625</xdr:rowOff>
    </xdr:from>
    <xdr:to>
      <xdr:col>10</xdr:col>
      <xdr:colOff>713577</xdr:colOff>
      <xdr:row>7</xdr:row>
      <xdr:rowOff>171636</xdr:rowOff>
    </xdr:to>
    <xdr:sp macro="" textlink="">
      <xdr:nvSpPr>
        <xdr:cNvPr id="70" name="ZoneTexte 69"/>
        <xdr:cNvSpPr txBox="1"/>
      </xdr:nvSpPr>
      <xdr:spPr>
        <a:xfrm>
          <a:off x="7451725" y="1047750"/>
          <a:ext cx="881852"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0.7±17.03%</a:t>
          </a:r>
          <a:endParaRPr lang="en-US" sz="900">
            <a:solidFill>
              <a:sysClr val="windowText" lastClr="000000"/>
            </a:solidFill>
          </a:endParaRPr>
        </a:p>
      </xdr:txBody>
    </xdr:sp>
    <xdr:clientData/>
  </xdr:twoCellAnchor>
  <xdr:twoCellAnchor>
    <xdr:from>
      <xdr:col>1</xdr:col>
      <xdr:colOff>28575</xdr:colOff>
      <xdr:row>13</xdr:row>
      <xdr:rowOff>69850</xdr:rowOff>
    </xdr:from>
    <xdr:to>
      <xdr:col>2</xdr:col>
      <xdr:colOff>119423</xdr:colOff>
      <xdr:row>15</xdr:row>
      <xdr:rowOff>171847</xdr:rowOff>
    </xdr:to>
    <xdr:sp macro="" textlink="">
      <xdr:nvSpPr>
        <xdr:cNvPr id="71" name="ZoneTexte 70"/>
        <xdr:cNvSpPr txBox="1"/>
      </xdr:nvSpPr>
      <xdr:spPr>
        <a:xfrm>
          <a:off x="790575" y="2670175"/>
          <a:ext cx="852848" cy="50204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43.0±10.43%</a:t>
          </a:r>
          <a:endParaRPr lang="en-US" sz="900">
            <a:solidFill>
              <a:sysClr val="windowText" lastClr="000000"/>
            </a:solidFill>
          </a:endParaRPr>
        </a:p>
      </xdr:txBody>
    </xdr:sp>
    <xdr:clientData/>
  </xdr:twoCellAnchor>
  <xdr:twoCellAnchor>
    <xdr:from>
      <xdr:col>0</xdr:col>
      <xdr:colOff>19049</xdr:colOff>
      <xdr:row>31</xdr:row>
      <xdr:rowOff>123825</xdr:rowOff>
    </xdr:from>
    <xdr:to>
      <xdr:col>11</xdr:col>
      <xdr:colOff>47624</xdr:colOff>
      <xdr:row>37</xdr:row>
      <xdr:rowOff>148167</xdr:rowOff>
    </xdr:to>
    <xdr:sp macro="" textlink="">
      <xdr:nvSpPr>
        <xdr:cNvPr id="72" name="ZoneTexte 71"/>
        <xdr:cNvSpPr txBox="1"/>
      </xdr:nvSpPr>
      <xdr:spPr>
        <a:xfrm>
          <a:off x="19049" y="6324600"/>
          <a:ext cx="8410575"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7. </a:t>
          </a:r>
          <a:r>
            <a:rPr lang="en-GB" sz="11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100" i="1">
              <a:solidFill>
                <a:schemeClr val="dk1"/>
              </a:solidFill>
              <a:effectLst/>
              <a:latin typeface="Times New Roman" panose="02020603050405020304" pitchFamily="18" charset="0"/>
              <a:ea typeface="+mn-ea"/>
              <a:cs typeface="Times New Roman" panose="02020603050405020304" pitchFamily="18" charset="0"/>
            </a:rPr>
            <a:t>Pisum sativum</a:t>
          </a:r>
          <a:r>
            <a:rPr lang="en-GB" sz="1100">
              <a:solidFill>
                <a:schemeClr val="dk1"/>
              </a:solidFill>
              <a:effectLst/>
              <a:latin typeface="Times New Roman" panose="02020603050405020304" pitchFamily="18" charset="0"/>
              <a:ea typeface="+mn-ea"/>
              <a:cs typeface="Times New Roman" panose="02020603050405020304" pitchFamily="18" charset="0"/>
            </a:rPr>
            <a:t>. Vertical bars indicate ± s.e. for n=3 when larger than the symbolVertical bars indicate ± s.e. for n=3 when larger than the symbol. When significant, the apparent nutrient remobilization (ANR), given with its confidence interval (n=24, P=0.05) was calculated from equation 3 given in material and methods. The relative leaf life span (% of maximum) is given on the bottom of each graph.</a:t>
          </a:r>
          <a:endParaRPr lang="en-US" sz="1100">
            <a:solidFill>
              <a:schemeClr val="dk1"/>
            </a:solidFill>
            <a:effectLst/>
            <a:latin typeface="Times New Roman" panose="02020603050405020304" pitchFamily="18" charset="0"/>
            <a:ea typeface="+mn-ea"/>
            <a:cs typeface="Times New Roman" panose="02020603050405020304" pitchFamily="18" charset="0"/>
          </a:endParaRPr>
        </a:p>
        <a:p>
          <a:pPr>
            <a:lnSpc>
              <a:spcPts val="1100"/>
            </a:lnSpc>
          </a:pPr>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0</xdr:col>
      <xdr:colOff>0</xdr:colOff>
      <xdr:row>18</xdr:row>
      <xdr:rowOff>142876</xdr:rowOff>
    </xdr:from>
    <xdr:to>
      <xdr:col>2</xdr:col>
      <xdr:colOff>232833</xdr:colOff>
      <xdr:row>30</xdr:row>
      <xdr:rowOff>132294</xdr:rowOff>
    </xdr:to>
    <xdr:graphicFrame macro="">
      <xdr:nvGraphicFramePr>
        <xdr:cNvPr id="32" name="Graphique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33" name="Graphique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10</xdr:row>
      <xdr:rowOff>116418</xdr:rowOff>
    </xdr:from>
    <xdr:to>
      <xdr:col>2</xdr:col>
      <xdr:colOff>232833</xdr:colOff>
      <xdr:row>22</xdr:row>
      <xdr:rowOff>105836</xdr:rowOff>
    </xdr:to>
    <xdr:graphicFrame macro="">
      <xdr:nvGraphicFramePr>
        <xdr:cNvPr id="34" name="Graphique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169334</xdr:colOff>
      <xdr:row>2</xdr:row>
      <xdr:rowOff>71817</xdr:rowOff>
    </xdr:from>
    <xdr:to>
      <xdr:col>4</xdr:col>
      <xdr:colOff>402168</xdr:colOff>
      <xdr:row>14</xdr:row>
      <xdr:rowOff>61235</xdr:rowOff>
    </xdr:to>
    <xdr:graphicFrame macro="">
      <xdr:nvGraphicFramePr>
        <xdr:cNvPr id="35" name="Graphique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4</xdr:col>
      <xdr:colOff>317499</xdr:colOff>
      <xdr:row>2</xdr:row>
      <xdr:rowOff>71817</xdr:rowOff>
    </xdr:from>
    <xdr:to>
      <xdr:col>6</xdr:col>
      <xdr:colOff>550332</xdr:colOff>
      <xdr:row>14</xdr:row>
      <xdr:rowOff>61235</xdr:rowOff>
    </xdr:to>
    <xdr:graphicFrame macro="">
      <xdr:nvGraphicFramePr>
        <xdr:cNvPr id="36" name="Graphique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169334</xdr:colOff>
      <xdr:row>10</xdr:row>
      <xdr:rowOff>116418</xdr:rowOff>
    </xdr:from>
    <xdr:to>
      <xdr:col>4</xdr:col>
      <xdr:colOff>402168</xdr:colOff>
      <xdr:row>22</xdr:row>
      <xdr:rowOff>105836</xdr:rowOff>
    </xdr:to>
    <xdr:graphicFrame macro="">
      <xdr:nvGraphicFramePr>
        <xdr:cNvPr id="39" name="Graphique 3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4</xdr:col>
      <xdr:colOff>317499</xdr:colOff>
      <xdr:row>10</xdr:row>
      <xdr:rowOff>116418</xdr:rowOff>
    </xdr:from>
    <xdr:to>
      <xdr:col>6</xdr:col>
      <xdr:colOff>550332</xdr:colOff>
      <xdr:row>22</xdr:row>
      <xdr:rowOff>105836</xdr:rowOff>
    </xdr:to>
    <xdr:graphicFrame macro="">
      <xdr:nvGraphicFramePr>
        <xdr:cNvPr id="40" name="Graphique 3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496358</xdr:colOff>
      <xdr:row>10</xdr:row>
      <xdr:rowOff>116418</xdr:rowOff>
    </xdr:from>
    <xdr:to>
      <xdr:col>8</xdr:col>
      <xdr:colOff>729192</xdr:colOff>
      <xdr:row>22</xdr:row>
      <xdr:rowOff>105836</xdr:rowOff>
    </xdr:to>
    <xdr:graphicFrame macro="">
      <xdr:nvGraphicFramePr>
        <xdr:cNvPr id="41" name="Graphique 4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652992</xdr:colOff>
      <xdr:row>10</xdr:row>
      <xdr:rowOff>116418</xdr:rowOff>
    </xdr:from>
    <xdr:to>
      <xdr:col>11</xdr:col>
      <xdr:colOff>64294</xdr:colOff>
      <xdr:row>22</xdr:row>
      <xdr:rowOff>105836</xdr:rowOff>
    </xdr:to>
    <xdr:graphicFrame macro="">
      <xdr:nvGraphicFramePr>
        <xdr:cNvPr id="42" name="Graphique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xdr:col>
      <xdr:colOff>169334</xdr:colOff>
      <xdr:row>18</xdr:row>
      <xdr:rowOff>142876</xdr:rowOff>
    </xdr:from>
    <xdr:to>
      <xdr:col>4</xdr:col>
      <xdr:colOff>402168</xdr:colOff>
      <xdr:row>30</xdr:row>
      <xdr:rowOff>132294</xdr:rowOff>
    </xdr:to>
    <xdr:graphicFrame macro="">
      <xdr:nvGraphicFramePr>
        <xdr:cNvPr id="43" name="Graphique 4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xdr:col>
      <xdr:colOff>317499</xdr:colOff>
      <xdr:row>18</xdr:row>
      <xdr:rowOff>142876</xdr:rowOff>
    </xdr:from>
    <xdr:to>
      <xdr:col>6</xdr:col>
      <xdr:colOff>550332</xdr:colOff>
      <xdr:row>30</xdr:row>
      <xdr:rowOff>132294</xdr:rowOff>
    </xdr:to>
    <xdr:graphicFrame macro="">
      <xdr:nvGraphicFramePr>
        <xdr:cNvPr id="44" name="Graphique 4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496358</xdr:colOff>
      <xdr:row>18</xdr:row>
      <xdr:rowOff>142876</xdr:rowOff>
    </xdr:from>
    <xdr:to>
      <xdr:col>8</xdr:col>
      <xdr:colOff>729192</xdr:colOff>
      <xdr:row>30</xdr:row>
      <xdr:rowOff>132294</xdr:rowOff>
    </xdr:to>
    <xdr:graphicFrame macro="">
      <xdr:nvGraphicFramePr>
        <xdr:cNvPr id="45" name="Graphique 4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652992</xdr:colOff>
      <xdr:row>18</xdr:row>
      <xdr:rowOff>142876</xdr:rowOff>
    </xdr:from>
    <xdr:to>
      <xdr:col>11</xdr:col>
      <xdr:colOff>64294</xdr:colOff>
      <xdr:row>30</xdr:row>
      <xdr:rowOff>132294</xdr:rowOff>
    </xdr:to>
    <xdr:graphicFrame macro="">
      <xdr:nvGraphicFramePr>
        <xdr:cNvPr id="46" name="Graphique 4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7</xdr:col>
      <xdr:colOff>129268</xdr:colOff>
      <xdr:row>15</xdr:row>
      <xdr:rowOff>84667</xdr:rowOff>
    </xdr:from>
    <xdr:to>
      <xdr:col>8</xdr:col>
      <xdr:colOff>554182</xdr:colOff>
      <xdr:row>20</xdr:row>
      <xdr:rowOff>8659</xdr:rowOff>
    </xdr:to>
    <xdr:sp macro="" textlink="">
      <xdr:nvSpPr>
        <xdr:cNvPr id="2" name="Forme libre 1"/>
        <xdr:cNvSpPr/>
      </xdr:nvSpPr>
      <xdr:spPr>
        <a:xfrm>
          <a:off x="5463268" y="3044221"/>
          <a:ext cx="1186914" cy="910509"/>
        </a:xfrm>
        <a:custGeom>
          <a:avLst/>
          <a:gdLst>
            <a:gd name="connsiteX0" fmla="*/ 0 w 1272886"/>
            <a:gd name="connsiteY0" fmla="*/ 979462 h 979462"/>
            <a:gd name="connsiteX1" fmla="*/ 303068 w 1272886"/>
            <a:gd name="connsiteY1" fmla="*/ 641758 h 979462"/>
            <a:gd name="connsiteX2" fmla="*/ 554181 w 1272886"/>
            <a:gd name="connsiteY2" fmla="*/ 330030 h 979462"/>
            <a:gd name="connsiteX3" fmla="*/ 684068 w 1272886"/>
            <a:gd name="connsiteY3" fmla="*/ 78917 h 979462"/>
            <a:gd name="connsiteX4" fmla="*/ 813954 w 1272886"/>
            <a:gd name="connsiteY4" fmla="*/ 985 h 979462"/>
            <a:gd name="connsiteX5" fmla="*/ 978477 w 1272886"/>
            <a:gd name="connsiteY5" fmla="*/ 52939 h 979462"/>
            <a:gd name="connsiteX6" fmla="*/ 1021772 w 1272886"/>
            <a:gd name="connsiteY6" fmla="*/ 286735 h 979462"/>
            <a:gd name="connsiteX7" fmla="*/ 1099704 w 1272886"/>
            <a:gd name="connsiteY7" fmla="*/ 537848 h 979462"/>
            <a:gd name="connsiteX8" fmla="*/ 1272886 w 1272886"/>
            <a:gd name="connsiteY8" fmla="*/ 607121 h 979462"/>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Lst>
          <a:rect l="l" t="t" r="r" b="b"/>
          <a:pathLst>
            <a:path w="1272886" h="979462">
              <a:moveTo>
                <a:pt x="0" y="979462"/>
              </a:moveTo>
              <a:cubicBezTo>
                <a:pt x="105352" y="864729"/>
                <a:pt x="210705" y="749997"/>
                <a:pt x="303068" y="641758"/>
              </a:cubicBezTo>
              <a:cubicBezTo>
                <a:pt x="395431" y="533519"/>
                <a:pt x="490681" y="423837"/>
                <a:pt x="554181" y="330030"/>
              </a:cubicBezTo>
              <a:cubicBezTo>
                <a:pt x="617681" y="236223"/>
                <a:pt x="640773" y="133758"/>
                <a:pt x="684068" y="78917"/>
              </a:cubicBezTo>
              <a:cubicBezTo>
                <a:pt x="727363" y="24076"/>
                <a:pt x="764886" y="5315"/>
                <a:pt x="813954" y="985"/>
              </a:cubicBezTo>
              <a:cubicBezTo>
                <a:pt x="863022" y="-3345"/>
                <a:pt x="943841" y="5314"/>
                <a:pt x="978477" y="52939"/>
              </a:cubicBezTo>
              <a:cubicBezTo>
                <a:pt x="1013113" y="100564"/>
                <a:pt x="1001568" y="205917"/>
                <a:pt x="1021772" y="286735"/>
              </a:cubicBezTo>
              <a:cubicBezTo>
                <a:pt x="1041976" y="367553"/>
                <a:pt x="1057852" y="484450"/>
                <a:pt x="1099704" y="537848"/>
              </a:cubicBezTo>
              <a:cubicBezTo>
                <a:pt x="1141556" y="591246"/>
                <a:pt x="1207221" y="599183"/>
                <a:pt x="1272886" y="607121"/>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6</xdr:col>
      <xdr:colOff>496358</xdr:colOff>
      <xdr:row>10</xdr:row>
      <xdr:rowOff>116418</xdr:rowOff>
    </xdr:from>
    <xdr:to>
      <xdr:col>8</xdr:col>
      <xdr:colOff>729191</xdr:colOff>
      <xdr:row>22</xdr:row>
      <xdr:rowOff>105836</xdr:rowOff>
    </xdr:to>
    <xdr:graphicFrame macro="">
      <xdr:nvGraphicFramePr>
        <xdr:cNvPr id="34" name="Graphique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285749</xdr:colOff>
      <xdr:row>23</xdr:row>
      <xdr:rowOff>179917</xdr:rowOff>
    </xdr:from>
    <xdr:to>
      <xdr:col>10</xdr:col>
      <xdr:colOff>676274</xdr:colOff>
      <xdr:row>28</xdr:row>
      <xdr:rowOff>31750</xdr:rowOff>
    </xdr:to>
    <xdr:sp macro="" textlink="">
      <xdr:nvSpPr>
        <xdr:cNvPr id="3" name="Forme libre 2"/>
        <xdr:cNvSpPr/>
      </xdr:nvSpPr>
      <xdr:spPr>
        <a:xfrm>
          <a:off x="7143749" y="4780492"/>
          <a:ext cx="1152525" cy="851958"/>
        </a:xfrm>
        <a:custGeom>
          <a:avLst/>
          <a:gdLst>
            <a:gd name="connsiteX0" fmla="*/ 0 w 1270000"/>
            <a:gd name="connsiteY0" fmla="*/ 965153 h 965153"/>
            <a:gd name="connsiteX1" fmla="*/ 198437 w 1270000"/>
            <a:gd name="connsiteY1" fmla="*/ 639716 h 965153"/>
            <a:gd name="connsiteX2" fmla="*/ 476250 w 1270000"/>
            <a:gd name="connsiteY2" fmla="*/ 60278 h 965153"/>
            <a:gd name="connsiteX3" fmla="*/ 690562 w 1270000"/>
            <a:gd name="connsiteY3" fmla="*/ 68216 h 965153"/>
            <a:gd name="connsiteX4" fmla="*/ 849312 w 1270000"/>
            <a:gd name="connsiteY4" fmla="*/ 504778 h 965153"/>
            <a:gd name="connsiteX5" fmla="*/ 1150937 w 1270000"/>
            <a:gd name="connsiteY5" fmla="*/ 790528 h 965153"/>
            <a:gd name="connsiteX6" fmla="*/ 1270000 w 1270000"/>
            <a:gd name="connsiteY6" fmla="*/ 838153 h 965153"/>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70000" h="965153">
              <a:moveTo>
                <a:pt x="0" y="965153"/>
              </a:moveTo>
              <a:cubicBezTo>
                <a:pt x="59531" y="877840"/>
                <a:pt x="119062" y="790528"/>
                <a:pt x="198437" y="639716"/>
              </a:cubicBezTo>
              <a:cubicBezTo>
                <a:pt x="277812" y="488904"/>
                <a:pt x="394229" y="155528"/>
                <a:pt x="476250" y="60278"/>
              </a:cubicBezTo>
              <a:cubicBezTo>
                <a:pt x="558271" y="-34972"/>
                <a:pt x="628385" y="-5867"/>
                <a:pt x="690562" y="68216"/>
              </a:cubicBezTo>
              <a:cubicBezTo>
                <a:pt x="752739" y="142299"/>
                <a:pt x="772583" y="384393"/>
                <a:pt x="849312" y="504778"/>
              </a:cubicBezTo>
              <a:cubicBezTo>
                <a:pt x="926041" y="625163"/>
                <a:pt x="1080822" y="734965"/>
                <a:pt x="1150937" y="790528"/>
              </a:cubicBezTo>
              <a:cubicBezTo>
                <a:pt x="1221052" y="846090"/>
                <a:pt x="1245526" y="842121"/>
                <a:pt x="1270000" y="838153"/>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8</xdr:col>
      <xdr:colOff>652992</xdr:colOff>
      <xdr:row>18</xdr:row>
      <xdr:rowOff>142876</xdr:rowOff>
    </xdr:from>
    <xdr:to>
      <xdr:col>11</xdr:col>
      <xdr:colOff>70908</xdr:colOff>
      <xdr:row>30</xdr:row>
      <xdr:rowOff>132294</xdr:rowOff>
    </xdr:to>
    <xdr:graphicFrame macro="">
      <xdr:nvGraphicFramePr>
        <xdr:cNvPr id="39" name="Graphique 3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423333</xdr:colOff>
      <xdr:row>5</xdr:row>
      <xdr:rowOff>21167</xdr:rowOff>
    </xdr:from>
    <xdr:to>
      <xdr:col>2</xdr:col>
      <xdr:colOff>317500</xdr:colOff>
      <xdr:row>6</xdr:row>
      <xdr:rowOff>133614</xdr:rowOff>
    </xdr:to>
    <xdr:sp macro="" textlink="">
      <xdr:nvSpPr>
        <xdr:cNvPr id="40" name="ZoneTexte 39"/>
        <xdr:cNvSpPr txBox="1"/>
      </xdr:nvSpPr>
      <xdr:spPr>
        <a:xfrm>
          <a:off x="423333" y="1013355"/>
          <a:ext cx="1418167" cy="31088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16478</xdr:colOff>
      <xdr:row>5</xdr:row>
      <xdr:rowOff>21167</xdr:rowOff>
    </xdr:from>
    <xdr:to>
      <xdr:col>4</xdr:col>
      <xdr:colOff>365125</xdr:colOff>
      <xdr:row>6</xdr:row>
      <xdr:rowOff>157427</xdr:rowOff>
    </xdr:to>
    <xdr:sp macro="" textlink="">
      <xdr:nvSpPr>
        <xdr:cNvPr id="41" name="ZoneTexte 40"/>
        <xdr:cNvSpPr txBox="1"/>
      </xdr:nvSpPr>
      <xdr:spPr>
        <a:xfrm>
          <a:off x="2140478" y="1013355"/>
          <a:ext cx="1272647" cy="33469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ophyll</a:t>
          </a:r>
        </a:p>
      </xdr:txBody>
    </xdr:sp>
    <xdr:clientData/>
  </xdr:twoCellAnchor>
  <xdr:twoCellAnchor>
    <xdr:from>
      <xdr:col>4</xdr:col>
      <xdr:colOff>758822</xdr:colOff>
      <xdr:row>5</xdr:row>
      <xdr:rowOff>21168</xdr:rowOff>
    </xdr:from>
    <xdr:to>
      <xdr:col>6</xdr:col>
      <xdr:colOff>444500</xdr:colOff>
      <xdr:row>6</xdr:row>
      <xdr:rowOff>85990</xdr:rowOff>
    </xdr:to>
    <xdr:sp macro="" textlink="">
      <xdr:nvSpPr>
        <xdr:cNvPr id="42" name="ZoneTexte 41"/>
        <xdr:cNvSpPr txBox="1"/>
      </xdr:nvSpPr>
      <xdr:spPr>
        <a:xfrm>
          <a:off x="3806822" y="1013356"/>
          <a:ext cx="1209678" cy="26325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73299</xdr:colOff>
      <xdr:row>5</xdr:row>
      <xdr:rowOff>21167</xdr:rowOff>
    </xdr:from>
    <xdr:to>
      <xdr:col>8</xdr:col>
      <xdr:colOff>555625</xdr:colOff>
      <xdr:row>6</xdr:row>
      <xdr:rowOff>109802</xdr:rowOff>
    </xdr:to>
    <xdr:sp macro="" textlink="">
      <xdr:nvSpPr>
        <xdr:cNvPr id="43" name="ZoneTexte 42"/>
        <xdr:cNvSpPr txBox="1"/>
      </xdr:nvSpPr>
      <xdr:spPr>
        <a:xfrm>
          <a:off x="5507299" y="1013355"/>
          <a:ext cx="1144326" cy="28707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324111</xdr:colOff>
      <xdr:row>5</xdr:row>
      <xdr:rowOff>21167</xdr:rowOff>
    </xdr:from>
    <xdr:to>
      <xdr:col>10</xdr:col>
      <xdr:colOff>682625</xdr:colOff>
      <xdr:row>6</xdr:row>
      <xdr:rowOff>133614</xdr:rowOff>
    </xdr:to>
    <xdr:sp macro="" textlink="">
      <xdr:nvSpPr>
        <xdr:cNvPr id="44" name="ZoneTexte 43"/>
        <xdr:cNvSpPr txBox="1"/>
      </xdr:nvSpPr>
      <xdr:spPr>
        <a:xfrm>
          <a:off x="7182111" y="1013355"/>
          <a:ext cx="1120514" cy="31088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23332</xdr:colOff>
      <xdr:row>13</xdr:row>
      <xdr:rowOff>52916</xdr:rowOff>
    </xdr:from>
    <xdr:to>
      <xdr:col>1</xdr:col>
      <xdr:colOff>738187</xdr:colOff>
      <xdr:row>14</xdr:row>
      <xdr:rowOff>169333</xdr:rowOff>
    </xdr:to>
    <xdr:sp macro="" textlink="">
      <xdr:nvSpPr>
        <xdr:cNvPr id="45" name="ZoneTexte 44"/>
        <xdr:cNvSpPr txBox="1"/>
      </xdr:nvSpPr>
      <xdr:spPr>
        <a:xfrm>
          <a:off x="423332" y="2632604"/>
          <a:ext cx="1076855" cy="31485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16478</xdr:colOff>
      <xdr:row>13</xdr:row>
      <xdr:rowOff>52916</xdr:rowOff>
    </xdr:from>
    <xdr:to>
      <xdr:col>4</xdr:col>
      <xdr:colOff>190500</xdr:colOff>
      <xdr:row>15</xdr:row>
      <xdr:rowOff>85989</xdr:rowOff>
    </xdr:to>
    <xdr:sp macro="" textlink="">
      <xdr:nvSpPr>
        <xdr:cNvPr id="46" name="ZoneTexte 45"/>
        <xdr:cNvSpPr txBox="1"/>
      </xdr:nvSpPr>
      <xdr:spPr>
        <a:xfrm>
          <a:off x="2140478" y="2653241"/>
          <a:ext cx="1098022" cy="43312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4</xdr:col>
      <xdr:colOff>758821</xdr:colOff>
      <xdr:row>13</xdr:row>
      <xdr:rowOff>52917</xdr:rowOff>
    </xdr:from>
    <xdr:to>
      <xdr:col>6</xdr:col>
      <xdr:colOff>257174</xdr:colOff>
      <xdr:row>14</xdr:row>
      <xdr:rowOff>109803</xdr:rowOff>
    </xdr:to>
    <xdr:sp macro="" textlink="">
      <xdr:nvSpPr>
        <xdr:cNvPr id="47" name="ZoneTexte 46"/>
        <xdr:cNvSpPr txBox="1"/>
      </xdr:nvSpPr>
      <xdr:spPr>
        <a:xfrm>
          <a:off x="3806821" y="2653242"/>
          <a:ext cx="1022353" cy="25691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a:t>
          </a:r>
          <a:r>
            <a:rPr lang="en-US" sz="1100" b="1" baseline="0">
              <a:latin typeface="Times New Roman" panose="02020603050405020304" pitchFamily="18" charset="0"/>
              <a:cs typeface="Times New Roman" panose="02020603050405020304" pitchFamily="18" charset="0"/>
            </a:rPr>
            <a:t> Mg</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7</xdr:col>
      <xdr:colOff>173299</xdr:colOff>
      <xdr:row>13</xdr:row>
      <xdr:rowOff>52916</xdr:rowOff>
    </xdr:from>
    <xdr:to>
      <xdr:col>8</xdr:col>
      <xdr:colOff>552450</xdr:colOff>
      <xdr:row>14</xdr:row>
      <xdr:rowOff>152400</xdr:rowOff>
    </xdr:to>
    <xdr:sp macro="" textlink="">
      <xdr:nvSpPr>
        <xdr:cNvPr id="48" name="ZoneTexte 47"/>
        <xdr:cNvSpPr txBox="1"/>
      </xdr:nvSpPr>
      <xdr:spPr>
        <a:xfrm>
          <a:off x="5507299" y="2653241"/>
          <a:ext cx="1141151" cy="29950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324110</xdr:colOff>
      <xdr:row>13</xdr:row>
      <xdr:rowOff>52916</xdr:rowOff>
    </xdr:from>
    <xdr:to>
      <xdr:col>10</xdr:col>
      <xdr:colOff>666750</xdr:colOff>
      <xdr:row>15</xdr:row>
      <xdr:rowOff>14552</xdr:rowOff>
    </xdr:to>
    <xdr:sp macro="" textlink="">
      <xdr:nvSpPr>
        <xdr:cNvPr id="49" name="ZoneTexte 48"/>
        <xdr:cNvSpPr txBox="1"/>
      </xdr:nvSpPr>
      <xdr:spPr>
        <a:xfrm>
          <a:off x="7182110" y="2632604"/>
          <a:ext cx="1104640" cy="35851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23334</xdr:colOff>
      <xdr:row>21</xdr:row>
      <xdr:rowOff>63499</xdr:rowOff>
    </xdr:from>
    <xdr:to>
      <xdr:col>2</xdr:col>
      <xdr:colOff>79375</xdr:colOff>
      <xdr:row>23</xdr:row>
      <xdr:rowOff>121708</xdr:rowOff>
    </xdr:to>
    <xdr:sp macro="" textlink="">
      <xdr:nvSpPr>
        <xdr:cNvPr id="50" name="ZoneTexte 49"/>
        <xdr:cNvSpPr txBox="1"/>
      </xdr:nvSpPr>
      <xdr:spPr>
        <a:xfrm>
          <a:off x="423334" y="4230687"/>
          <a:ext cx="1180041" cy="45508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16478</xdr:colOff>
      <xdr:row>21</xdr:row>
      <xdr:rowOff>63499</xdr:rowOff>
    </xdr:from>
    <xdr:to>
      <xdr:col>4</xdr:col>
      <xdr:colOff>126999</xdr:colOff>
      <xdr:row>23</xdr:row>
      <xdr:rowOff>14552</xdr:rowOff>
    </xdr:to>
    <xdr:sp macro="" textlink="">
      <xdr:nvSpPr>
        <xdr:cNvPr id="51" name="ZoneTexte 50"/>
        <xdr:cNvSpPr txBox="1"/>
      </xdr:nvSpPr>
      <xdr:spPr>
        <a:xfrm>
          <a:off x="2140478" y="4230687"/>
          <a:ext cx="1034521" cy="3479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4</xdr:col>
      <xdr:colOff>758821</xdr:colOff>
      <xdr:row>21</xdr:row>
      <xdr:rowOff>63499</xdr:rowOff>
    </xdr:from>
    <xdr:to>
      <xdr:col>6</xdr:col>
      <xdr:colOff>373062</xdr:colOff>
      <xdr:row>23</xdr:row>
      <xdr:rowOff>157427</xdr:rowOff>
    </xdr:to>
    <xdr:sp macro="" textlink="">
      <xdr:nvSpPr>
        <xdr:cNvPr id="52" name="ZoneTexte 51"/>
        <xdr:cNvSpPr txBox="1"/>
      </xdr:nvSpPr>
      <xdr:spPr>
        <a:xfrm>
          <a:off x="3806821" y="4230687"/>
          <a:ext cx="1138241" cy="49080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73299</xdr:colOff>
      <xdr:row>21</xdr:row>
      <xdr:rowOff>63499</xdr:rowOff>
    </xdr:from>
    <xdr:to>
      <xdr:col>8</xdr:col>
      <xdr:colOff>563562</xdr:colOff>
      <xdr:row>23</xdr:row>
      <xdr:rowOff>97896</xdr:rowOff>
    </xdr:to>
    <xdr:sp macro="" textlink="">
      <xdr:nvSpPr>
        <xdr:cNvPr id="53" name="ZoneTexte 52"/>
        <xdr:cNvSpPr txBox="1"/>
      </xdr:nvSpPr>
      <xdr:spPr>
        <a:xfrm>
          <a:off x="5507299" y="4230687"/>
          <a:ext cx="1152263" cy="43127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324111</xdr:colOff>
      <xdr:row>21</xdr:row>
      <xdr:rowOff>63499</xdr:rowOff>
    </xdr:from>
    <xdr:to>
      <xdr:col>10</xdr:col>
      <xdr:colOff>587375</xdr:colOff>
      <xdr:row>23</xdr:row>
      <xdr:rowOff>62177</xdr:rowOff>
    </xdr:to>
    <xdr:sp macro="" textlink="">
      <xdr:nvSpPr>
        <xdr:cNvPr id="54" name="ZoneTexte 53"/>
        <xdr:cNvSpPr txBox="1"/>
      </xdr:nvSpPr>
      <xdr:spPr>
        <a:xfrm>
          <a:off x="7182111" y="4230687"/>
          <a:ext cx="1025264" cy="39555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2</xdr:col>
      <xdr:colOff>600075</xdr:colOff>
      <xdr:row>7</xdr:row>
      <xdr:rowOff>82521</xdr:rowOff>
    </xdr:from>
    <xdr:to>
      <xdr:col>4</xdr:col>
      <xdr:colOff>232172</xdr:colOff>
      <xdr:row>11</xdr:row>
      <xdr:rowOff>148828</xdr:rowOff>
    </xdr:to>
    <xdr:sp macro="" textlink="">
      <xdr:nvSpPr>
        <xdr:cNvPr id="7" name="Forme libre 6"/>
        <xdr:cNvSpPr/>
      </xdr:nvSpPr>
      <xdr:spPr>
        <a:xfrm>
          <a:off x="2124075" y="1482696"/>
          <a:ext cx="1156097" cy="866407"/>
        </a:xfrm>
        <a:custGeom>
          <a:avLst/>
          <a:gdLst>
            <a:gd name="connsiteX0" fmla="*/ 0 w 1262063"/>
            <a:gd name="connsiteY0" fmla="*/ 828307 h 828307"/>
            <a:gd name="connsiteX1" fmla="*/ 89297 w 1262063"/>
            <a:gd name="connsiteY1" fmla="*/ 90120 h 828307"/>
            <a:gd name="connsiteX2" fmla="*/ 303610 w 1262063"/>
            <a:gd name="connsiteY2" fmla="*/ 36542 h 828307"/>
            <a:gd name="connsiteX3" fmla="*/ 887016 w 1262063"/>
            <a:gd name="connsiteY3" fmla="*/ 310385 h 828307"/>
            <a:gd name="connsiteX4" fmla="*/ 1262063 w 1262063"/>
            <a:gd name="connsiteY4" fmla="*/ 417542 h 828307"/>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62063" h="828307">
              <a:moveTo>
                <a:pt x="0" y="828307"/>
              </a:moveTo>
              <a:cubicBezTo>
                <a:pt x="19347" y="525194"/>
                <a:pt x="38695" y="222081"/>
                <a:pt x="89297" y="90120"/>
              </a:cubicBezTo>
              <a:cubicBezTo>
                <a:pt x="139899" y="-41841"/>
                <a:pt x="170657" y="-169"/>
                <a:pt x="303610" y="36542"/>
              </a:cubicBezTo>
              <a:cubicBezTo>
                <a:pt x="436563" y="73253"/>
                <a:pt x="727274" y="246885"/>
                <a:pt x="887016" y="310385"/>
              </a:cubicBezTo>
              <a:cubicBezTo>
                <a:pt x="1046758" y="373885"/>
                <a:pt x="1154410" y="395713"/>
                <a:pt x="1262063" y="417542"/>
              </a:cubicBezTo>
            </a:path>
          </a:pathLst>
        </a:custGeom>
        <a:noFill/>
        <a:ln w="317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340786</xdr:colOff>
      <xdr:row>5</xdr:row>
      <xdr:rowOff>40216</xdr:rowOff>
    </xdr:from>
    <xdr:to>
      <xdr:col>6</xdr:col>
      <xdr:colOff>444393</xdr:colOff>
      <xdr:row>7</xdr:row>
      <xdr:rowOff>141673</xdr:rowOff>
    </xdr:to>
    <xdr:sp macro="" textlink="">
      <xdr:nvSpPr>
        <xdr:cNvPr id="64" name="ZoneTexte 63"/>
        <xdr:cNvSpPr txBox="1"/>
      </xdr:nvSpPr>
      <xdr:spPr>
        <a:xfrm>
          <a:off x="4150786" y="1040341"/>
          <a:ext cx="865607" cy="50150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1.4±16.20%</a:t>
          </a:r>
          <a:endParaRPr lang="en-US" sz="900">
            <a:solidFill>
              <a:sysClr val="windowText" lastClr="000000"/>
            </a:solidFill>
          </a:endParaRPr>
        </a:p>
      </xdr:txBody>
    </xdr:sp>
    <xdr:clientData/>
  </xdr:twoCellAnchor>
  <xdr:twoCellAnchor>
    <xdr:from>
      <xdr:col>7</xdr:col>
      <xdr:colOff>524936</xdr:colOff>
      <xdr:row>5</xdr:row>
      <xdr:rowOff>38100</xdr:rowOff>
    </xdr:from>
    <xdr:to>
      <xdr:col>8</xdr:col>
      <xdr:colOff>629187</xdr:colOff>
      <xdr:row>7</xdr:row>
      <xdr:rowOff>161925</xdr:rowOff>
    </xdr:to>
    <xdr:sp macro="" textlink="">
      <xdr:nvSpPr>
        <xdr:cNvPr id="66" name="ZoneTexte 65"/>
        <xdr:cNvSpPr txBox="1"/>
      </xdr:nvSpPr>
      <xdr:spPr>
        <a:xfrm>
          <a:off x="5858936" y="1038225"/>
          <a:ext cx="866251" cy="52387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3.9±17.40%</a:t>
          </a:r>
          <a:endParaRPr lang="en-US" sz="900">
            <a:solidFill>
              <a:sysClr val="windowText" lastClr="000000"/>
            </a:solidFill>
          </a:endParaRPr>
        </a:p>
      </xdr:txBody>
    </xdr:sp>
    <xdr:clientData/>
  </xdr:twoCellAnchor>
  <xdr:twoCellAnchor>
    <xdr:from>
      <xdr:col>9</xdr:col>
      <xdr:colOff>636059</xdr:colOff>
      <xdr:row>5</xdr:row>
      <xdr:rowOff>42334</xdr:rowOff>
    </xdr:from>
    <xdr:to>
      <xdr:col>10</xdr:col>
      <xdr:colOff>718116</xdr:colOff>
      <xdr:row>7</xdr:row>
      <xdr:rowOff>166345</xdr:rowOff>
    </xdr:to>
    <xdr:sp macro="" textlink="">
      <xdr:nvSpPr>
        <xdr:cNvPr id="67" name="ZoneTexte 66"/>
        <xdr:cNvSpPr txBox="1"/>
      </xdr:nvSpPr>
      <xdr:spPr>
        <a:xfrm>
          <a:off x="7494059" y="1042459"/>
          <a:ext cx="844057"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4.6±12.12%</a:t>
          </a:r>
          <a:endParaRPr lang="en-US" sz="900">
            <a:solidFill>
              <a:sysClr val="windowText" lastClr="000000"/>
            </a:solidFill>
          </a:endParaRPr>
        </a:p>
      </xdr:txBody>
    </xdr:sp>
    <xdr:clientData/>
  </xdr:twoCellAnchor>
  <xdr:twoCellAnchor>
    <xdr:from>
      <xdr:col>1</xdr:col>
      <xdr:colOff>28575</xdr:colOff>
      <xdr:row>13</xdr:row>
      <xdr:rowOff>71967</xdr:rowOff>
    </xdr:from>
    <xdr:to>
      <xdr:col>2</xdr:col>
      <xdr:colOff>163546</xdr:colOff>
      <xdr:row>15</xdr:row>
      <xdr:rowOff>186450</xdr:rowOff>
    </xdr:to>
    <xdr:sp macro="" textlink="">
      <xdr:nvSpPr>
        <xdr:cNvPr id="68" name="ZoneTexte 67"/>
        <xdr:cNvSpPr txBox="1"/>
      </xdr:nvSpPr>
      <xdr:spPr>
        <a:xfrm>
          <a:off x="790575" y="2672292"/>
          <a:ext cx="896971"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37.0±18.97%</a:t>
          </a:r>
          <a:endParaRPr lang="en-US" sz="900">
            <a:solidFill>
              <a:sysClr val="windowText" lastClr="000000"/>
            </a:solidFill>
          </a:endParaRPr>
        </a:p>
      </xdr:txBody>
    </xdr:sp>
    <xdr:clientData/>
  </xdr:twoCellAnchor>
  <xdr:twoCellAnchor>
    <xdr:from>
      <xdr:col>9</xdr:col>
      <xdr:colOff>693494</xdr:colOff>
      <xdr:row>13</xdr:row>
      <xdr:rowOff>70523</xdr:rowOff>
    </xdr:from>
    <xdr:to>
      <xdr:col>11</xdr:col>
      <xdr:colOff>50958</xdr:colOff>
      <xdr:row>15</xdr:row>
      <xdr:rowOff>194169</xdr:rowOff>
    </xdr:to>
    <xdr:sp macro="" textlink="">
      <xdr:nvSpPr>
        <xdr:cNvPr id="69" name="ZoneTexte 68"/>
        <xdr:cNvSpPr txBox="1"/>
      </xdr:nvSpPr>
      <xdr:spPr>
        <a:xfrm>
          <a:off x="7551494" y="2670848"/>
          <a:ext cx="881464" cy="5236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0.1±20.61%</a:t>
          </a:r>
          <a:endParaRPr lang="en-US" sz="900">
            <a:solidFill>
              <a:sysClr val="windowText" lastClr="000000"/>
            </a:solidFill>
          </a:endParaRPr>
        </a:p>
      </xdr:txBody>
    </xdr:sp>
    <xdr:clientData/>
  </xdr:twoCellAnchor>
  <xdr:twoCellAnchor>
    <xdr:from>
      <xdr:col>5</xdr:col>
      <xdr:colOff>400045</xdr:colOff>
      <xdr:row>13</xdr:row>
      <xdr:rowOff>81490</xdr:rowOff>
    </xdr:from>
    <xdr:to>
      <xdr:col>6</xdr:col>
      <xdr:colOff>494005</xdr:colOff>
      <xdr:row>15</xdr:row>
      <xdr:rowOff>192585</xdr:rowOff>
    </xdr:to>
    <xdr:sp macro="" textlink="">
      <xdr:nvSpPr>
        <xdr:cNvPr id="70" name="ZoneTexte 69"/>
        <xdr:cNvSpPr txBox="1"/>
      </xdr:nvSpPr>
      <xdr:spPr>
        <a:xfrm>
          <a:off x="4210045" y="2681815"/>
          <a:ext cx="855960" cy="51114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36.1±17.05%</a:t>
          </a:r>
          <a:endParaRPr lang="en-US" sz="900">
            <a:solidFill>
              <a:sysClr val="windowText" lastClr="000000"/>
            </a:solidFill>
          </a:endParaRPr>
        </a:p>
      </xdr:txBody>
    </xdr:sp>
    <xdr:clientData/>
  </xdr:twoCellAnchor>
  <xdr:twoCellAnchor>
    <xdr:from>
      <xdr:col>7</xdr:col>
      <xdr:colOff>517517</xdr:colOff>
      <xdr:row>13</xdr:row>
      <xdr:rowOff>74082</xdr:rowOff>
    </xdr:from>
    <xdr:to>
      <xdr:col>8</xdr:col>
      <xdr:colOff>590992</xdr:colOff>
      <xdr:row>15</xdr:row>
      <xdr:rowOff>188565</xdr:rowOff>
    </xdr:to>
    <xdr:sp macro="" textlink="">
      <xdr:nvSpPr>
        <xdr:cNvPr id="71" name="ZoneTexte 70"/>
        <xdr:cNvSpPr txBox="1"/>
      </xdr:nvSpPr>
      <xdr:spPr>
        <a:xfrm>
          <a:off x="5851517" y="2674407"/>
          <a:ext cx="835475"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67.9±25.43%</a:t>
          </a:r>
          <a:endParaRPr lang="en-US" sz="900">
            <a:solidFill>
              <a:sysClr val="windowText" lastClr="000000"/>
            </a:solidFill>
          </a:endParaRPr>
        </a:p>
      </xdr:txBody>
    </xdr:sp>
    <xdr:clientData/>
  </xdr:twoCellAnchor>
  <xdr:twoCellAnchor>
    <xdr:from>
      <xdr:col>9</xdr:col>
      <xdr:colOff>687332</xdr:colOff>
      <xdr:row>21</xdr:row>
      <xdr:rowOff>92747</xdr:rowOff>
    </xdr:from>
    <xdr:to>
      <xdr:col>11</xdr:col>
      <xdr:colOff>19760</xdr:colOff>
      <xdr:row>23</xdr:row>
      <xdr:rowOff>184095</xdr:rowOff>
    </xdr:to>
    <xdr:sp macro="" textlink="">
      <xdr:nvSpPr>
        <xdr:cNvPr id="72" name="ZoneTexte 71"/>
        <xdr:cNvSpPr txBox="1"/>
      </xdr:nvSpPr>
      <xdr:spPr>
        <a:xfrm>
          <a:off x="7545332" y="4293272"/>
          <a:ext cx="856428" cy="49139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0.8±38.37%</a:t>
          </a:r>
          <a:endParaRPr lang="en-US" sz="900">
            <a:solidFill>
              <a:sysClr val="windowText" lastClr="000000"/>
            </a:solidFill>
          </a:endParaRPr>
        </a:p>
      </xdr:txBody>
    </xdr:sp>
    <xdr:clientData/>
  </xdr:twoCellAnchor>
  <xdr:twoCellAnchor>
    <xdr:from>
      <xdr:col>0</xdr:col>
      <xdr:colOff>19049</xdr:colOff>
      <xdr:row>31</xdr:row>
      <xdr:rowOff>9525</xdr:rowOff>
    </xdr:from>
    <xdr:to>
      <xdr:col>11</xdr:col>
      <xdr:colOff>95250</xdr:colOff>
      <xdr:row>37</xdr:row>
      <xdr:rowOff>33867</xdr:rowOff>
    </xdr:to>
    <xdr:sp macro="" textlink="">
      <xdr:nvSpPr>
        <xdr:cNvPr id="73" name="ZoneTexte 72"/>
        <xdr:cNvSpPr txBox="1"/>
      </xdr:nvSpPr>
      <xdr:spPr>
        <a:xfrm>
          <a:off x="19049" y="6210300"/>
          <a:ext cx="8458201"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mn-lt"/>
              <a:ea typeface="+mn-ea"/>
              <a:cs typeface="+mn-cs"/>
            </a:rPr>
            <a:t>Supplemental data SD8. </a:t>
          </a:r>
          <a:r>
            <a:rPr lang="en-GB" sz="1100">
              <a:solidFill>
                <a:schemeClr val="dk1"/>
              </a:solidFill>
              <a:effectLst/>
              <a:latin typeface="+mn-lt"/>
              <a:ea typeface="+mn-ea"/>
              <a:cs typeface="+mn-cs"/>
            </a:rPr>
            <a:t>Changes in whole leaf-blade biomass (A), chlorophyll content (B), nitrogen (C), sulfur (D), phosphorus (E), potassium (F), calcium (G), magnesium (H), iron (I), copper (J), zinc (K), manganese (L), molybdenum (M), boron (N) and nickel (O) contents in leaves during their leaf life span in </a:t>
          </a:r>
          <a:r>
            <a:rPr lang="en-GB" sz="1100" i="1">
              <a:solidFill>
                <a:schemeClr val="dk1"/>
              </a:solidFill>
              <a:effectLst/>
              <a:latin typeface="+mn-lt"/>
              <a:ea typeface="+mn-ea"/>
              <a:cs typeface="+mn-cs"/>
            </a:rPr>
            <a:t>Brassica napus. </a:t>
          </a:r>
          <a:r>
            <a:rPr lang="en-GB" sz="1100">
              <a:solidFill>
                <a:schemeClr val="dk1"/>
              </a:solidFill>
              <a:effectLst/>
              <a:latin typeface="+mn-lt"/>
              <a:ea typeface="+mn-ea"/>
              <a:cs typeface="+mn-cs"/>
            </a:rPr>
            <a:t>Vertical bars indicate ± s.e. for n=3 when larger than the symbol. Vertical bars indicate ± s.e. for n=3 when larger than the symbol. When significant, the apparent nutrient remobilization (ANR), given with its confidence interval (n=15, P=0.05) was calculated from equation 3 given in material and methods.  The relative leaf life span (% of maximum) is given on the bottom of each graph.</a:t>
          </a:r>
          <a:endParaRPr lang="en-US" sz="1100">
            <a:solidFill>
              <a:schemeClr val="dk1"/>
            </a:solidFill>
            <a:effectLst/>
            <a:latin typeface="+mn-lt"/>
            <a:ea typeface="+mn-ea"/>
            <a:cs typeface="+mn-cs"/>
          </a:endParaRPr>
        </a:p>
        <a:p>
          <a:endParaRPr lang="en-US" sz="1100"/>
        </a:p>
      </xdr:txBody>
    </xdr:sp>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10</xdr:row>
      <xdr:rowOff>116418</xdr:rowOff>
    </xdr:from>
    <xdr:to>
      <xdr:col>2</xdr:col>
      <xdr:colOff>232833</xdr:colOff>
      <xdr:row>22</xdr:row>
      <xdr:rowOff>105836</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18</xdr:row>
      <xdr:rowOff>142876</xdr:rowOff>
    </xdr:from>
    <xdr:to>
      <xdr:col>2</xdr:col>
      <xdr:colOff>232833</xdr:colOff>
      <xdr:row>30</xdr:row>
      <xdr:rowOff>132294</xdr:rowOff>
    </xdr:to>
    <xdr:graphicFrame macro="">
      <xdr:nvGraphicFramePr>
        <xdr:cNvPr id="27" name="Graphique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xdr:col>
      <xdr:colOff>317499</xdr:colOff>
      <xdr:row>2</xdr:row>
      <xdr:rowOff>71817</xdr:rowOff>
    </xdr:from>
    <xdr:to>
      <xdr:col>6</xdr:col>
      <xdr:colOff>550332</xdr:colOff>
      <xdr:row>14</xdr:row>
      <xdr:rowOff>61235</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496358</xdr:colOff>
      <xdr:row>2</xdr:row>
      <xdr:rowOff>71817</xdr:rowOff>
    </xdr:from>
    <xdr:to>
      <xdr:col>8</xdr:col>
      <xdr:colOff>729191</xdr:colOff>
      <xdr:row>14</xdr:row>
      <xdr:rowOff>61235</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8</xdr:col>
      <xdr:colOff>652992</xdr:colOff>
      <xdr:row>2</xdr:row>
      <xdr:rowOff>71817</xdr:rowOff>
    </xdr:from>
    <xdr:to>
      <xdr:col>11</xdr:col>
      <xdr:colOff>66675</xdr:colOff>
      <xdr:row>14</xdr:row>
      <xdr:rowOff>61235</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xdr:col>
      <xdr:colOff>169334</xdr:colOff>
      <xdr:row>10</xdr:row>
      <xdr:rowOff>116418</xdr:rowOff>
    </xdr:from>
    <xdr:to>
      <xdr:col>4</xdr:col>
      <xdr:colOff>402166</xdr:colOff>
      <xdr:row>22</xdr:row>
      <xdr:rowOff>105836</xdr:rowOff>
    </xdr:to>
    <xdr:graphicFrame macro="">
      <xdr:nvGraphicFramePr>
        <xdr:cNvPr id="32" name="Graphique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4</xdr:col>
      <xdr:colOff>317499</xdr:colOff>
      <xdr:row>10</xdr:row>
      <xdr:rowOff>116418</xdr:rowOff>
    </xdr:from>
    <xdr:to>
      <xdr:col>6</xdr:col>
      <xdr:colOff>550332</xdr:colOff>
      <xdr:row>22</xdr:row>
      <xdr:rowOff>105836</xdr:rowOff>
    </xdr:to>
    <xdr:graphicFrame macro="">
      <xdr:nvGraphicFramePr>
        <xdr:cNvPr id="33" name="Graphique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652992</xdr:colOff>
      <xdr:row>10</xdr:row>
      <xdr:rowOff>116418</xdr:rowOff>
    </xdr:from>
    <xdr:to>
      <xdr:col>11</xdr:col>
      <xdr:colOff>70908</xdr:colOff>
      <xdr:row>22</xdr:row>
      <xdr:rowOff>105836</xdr:rowOff>
    </xdr:to>
    <xdr:graphicFrame macro="">
      <xdr:nvGraphicFramePr>
        <xdr:cNvPr id="35" name="Graphique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xdr:col>
      <xdr:colOff>169334</xdr:colOff>
      <xdr:row>18</xdr:row>
      <xdr:rowOff>142876</xdr:rowOff>
    </xdr:from>
    <xdr:to>
      <xdr:col>4</xdr:col>
      <xdr:colOff>402166</xdr:colOff>
      <xdr:row>30</xdr:row>
      <xdr:rowOff>132294</xdr:rowOff>
    </xdr:to>
    <xdr:graphicFrame macro="">
      <xdr:nvGraphicFramePr>
        <xdr:cNvPr id="36" name="Graphique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xdr:col>
      <xdr:colOff>317499</xdr:colOff>
      <xdr:row>18</xdr:row>
      <xdr:rowOff>142876</xdr:rowOff>
    </xdr:from>
    <xdr:to>
      <xdr:col>6</xdr:col>
      <xdr:colOff>550332</xdr:colOff>
      <xdr:row>30</xdr:row>
      <xdr:rowOff>132294</xdr:rowOff>
    </xdr:to>
    <xdr:graphicFrame macro="">
      <xdr:nvGraphicFramePr>
        <xdr:cNvPr id="37" name="Graphique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496358</xdr:colOff>
      <xdr:row>18</xdr:row>
      <xdr:rowOff>142876</xdr:rowOff>
    </xdr:from>
    <xdr:to>
      <xdr:col>8</xdr:col>
      <xdr:colOff>729191</xdr:colOff>
      <xdr:row>30</xdr:row>
      <xdr:rowOff>132294</xdr:rowOff>
    </xdr:to>
    <xdr:graphicFrame macro="">
      <xdr:nvGraphicFramePr>
        <xdr:cNvPr id="38" name="Graphique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2</xdr:col>
      <xdr:colOff>169334</xdr:colOff>
      <xdr:row>2</xdr:row>
      <xdr:rowOff>71817</xdr:rowOff>
    </xdr:from>
    <xdr:to>
      <xdr:col>4</xdr:col>
      <xdr:colOff>402167</xdr:colOff>
      <xdr:row>14</xdr:row>
      <xdr:rowOff>61235</xdr:rowOff>
    </xdr:to>
    <xdr:graphicFrame macro="">
      <xdr:nvGraphicFramePr>
        <xdr:cNvPr id="65" name="Graphique 6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2</xdr:col>
      <xdr:colOff>603250</xdr:colOff>
      <xdr:row>23</xdr:row>
      <xdr:rowOff>132853</xdr:rowOff>
    </xdr:from>
    <xdr:to>
      <xdr:col>4</xdr:col>
      <xdr:colOff>243416</xdr:colOff>
      <xdr:row>28</xdr:row>
      <xdr:rowOff>31750</xdr:rowOff>
    </xdr:to>
    <xdr:sp macro="" textlink="">
      <xdr:nvSpPr>
        <xdr:cNvPr id="4" name="Forme libre 3"/>
        <xdr:cNvSpPr/>
      </xdr:nvSpPr>
      <xdr:spPr>
        <a:xfrm>
          <a:off x="2233083" y="4514353"/>
          <a:ext cx="1270000" cy="851397"/>
        </a:xfrm>
        <a:custGeom>
          <a:avLst/>
          <a:gdLst>
            <a:gd name="connsiteX0" fmla="*/ 0 w 1270000"/>
            <a:gd name="connsiteY0" fmla="*/ 851397 h 851397"/>
            <a:gd name="connsiteX1" fmla="*/ 328084 w 1270000"/>
            <a:gd name="connsiteY1" fmla="*/ 470397 h 851397"/>
            <a:gd name="connsiteX2" fmla="*/ 550334 w 1270000"/>
            <a:gd name="connsiteY2" fmla="*/ 121147 h 851397"/>
            <a:gd name="connsiteX3" fmla="*/ 687917 w 1270000"/>
            <a:gd name="connsiteY3" fmla="*/ 15314 h 851397"/>
            <a:gd name="connsiteX4" fmla="*/ 1270000 w 1270000"/>
            <a:gd name="connsiteY4" fmla="*/ 417480 h 851397"/>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70000" h="851397">
              <a:moveTo>
                <a:pt x="0" y="851397"/>
              </a:moveTo>
              <a:cubicBezTo>
                <a:pt x="118181" y="721751"/>
                <a:pt x="236362" y="592105"/>
                <a:pt x="328084" y="470397"/>
              </a:cubicBezTo>
              <a:cubicBezTo>
                <a:pt x="419806" y="348689"/>
                <a:pt x="490362" y="196994"/>
                <a:pt x="550334" y="121147"/>
              </a:cubicBezTo>
              <a:cubicBezTo>
                <a:pt x="610306" y="45300"/>
                <a:pt x="567973" y="-34075"/>
                <a:pt x="687917" y="15314"/>
              </a:cubicBezTo>
              <a:cubicBezTo>
                <a:pt x="807861" y="64703"/>
                <a:pt x="1038930" y="241091"/>
                <a:pt x="1270000" y="417480"/>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169334</xdr:colOff>
      <xdr:row>18</xdr:row>
      <xdr:rowOff>142876</xdr:rowOff>
    </xdr:from>
    <xdr:to>
      <xdr:col>4</xdr:col>
      <xdr:colOff>402167</xdr:colOff>
      <xdr:row>30</xdr:row>
      <xdr:rowOff>125944</xdr:rowOff>
    </xdr:to>
    <xdr:graphicFrame macro="">
      <xdr:nvGraphicFramePr>
        <xdr:cNvPr id="35" name="Graphique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748392</xdr:colOff>
      <xdr:row>15</xdr:row>
      <xdr:rowOff>28954</xdr:rowOff>
    </xdr:from>
    <xdr:to>
      <xdr:col>6</xdr:col>
      <xdr:colOff>380999</xdr:colOff>
      <xdr:row>19</xdr:row>
      <xdr:rowOff>183696</xdr:rowOff>
    </xdr:to>
    <xdr:sp macro="" textlink="">
      <xdr:nvSpPr>
        <xdr:cNvPr id="2" name="Forme libre 1"/>
        <xdr:cNvSpPr/>
      </xdr:nvSpPr>
      <xdr:spPr>
        <a:xfrm>
          <a:off x="3796392" y="2988508"/>
          <a:ext cx="1156607" cy="943956"/>
        </a:xfrm>
        <a:custGeom>
          <a:avLst/>
          <a:gdLst>
            <a:gd name="connsiteX0" fmla="*/ 0 w 1248833"/>
            <a:gd name="connsiteY0" fmla="*/ 934129 h 934129"/>
            <a:gd name="connsiteX1" fmla="*/ 275166 w 1248833"/>
            <a:gd name="connsiteY1" fmla="*/ 510796 h 934129"/>
            <a:gd name="connsiteX2" fmla="*/ 486833 w 1248833"/>
            <a:gd name="connsiteY2" fmla="*/ 161546 h 934129"/>
            <a:gd name="connsiteX3" fmla="*/ 624416 w 1248833"/>
            <a:gd name="connsiteY3" fmla="*/ 13379 h 934129"/>
            <a:gd name="connsiteX4" fmla="*/ 793750 w 1248833"/>
            <a:gd name="connsiteY4" fmla="*/ 34546 h 934129"/>
            <a:gd name="connsiteX5" fmla="*/ 910166 w 1248833"/>
            <a:gd name="connsiteY5" fmla="*/ 256796 h 934129"/>
            <a:gd name="connsiteX6" fmla="*/ 1248833 w 1248833"/>
            <a:gd name="connsiteY6" fmla="*/ 690713 h 934129"/>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48833" h="934129">
              <a:moveTo>
                <a:pt x="0" y="934129"/>
              </a:moveTo>
              <a:cubicBezTo>
                <a:pt x="97013" y="786844"/>
                <a:pt x="194027" y="639560"/>
                <a:pt x="275166" y="510796"/>
              </a:cubicBezTo>
              <a:cubicBezTo>
                <a:pt x="356305" y="382032"/>
                <a:pt x="428625" y="244449"/>
                <a:pt x="486833" y="161546"/>
              </a:cubicBezTo>
              <a:cubicBezTo>
                <a:pt x="545041" y="78643"/>
                <a:pt x="573263" y="34546"/>
                <a:pt x="624416" y="13379"/>
              </a:cubicBezTo>
              <a:cubicBezTo>
                <a:pt x="675569" y="-7788"/>
                <a:pt x="746125" y="-6024"/>
                <a:pt x="793750" y="34546"/>
              </a:cubicBezTo>
              <a:cubicBezTo>
                <a:pt x="841375" y="75115"/>
                <a:pt x="834319" y="147435"/>
                <a:pt x="910166" y="256796"/>
              </a:cubicBezTo>
              <a:cubicBezTo>
                <a:pt x="986013" y="366157"/>
                <a:pt x="1117423" y="528435"/>
                <a:pt x="1248833" y="690713"/>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317499</xdr:colOff>
      <xdr:row>10</xdr:row>
      <xdr:rowOff>116418</xdr:rowOff>
    </xdr:from>
    <xdr:to>
      <xdr:col>6</xdr:col>
      <xdr:colOff>550332</xdr:colOff>
      <xdr:row>22</xdr:row>
      <xdr:rowOff>91019</xdr:rowOff>
    </xdr:to>
    <xdr:graphicFrame macro="">
      <xdr:nvGraphicFramePr>
        <xdr:cNvPr id="32" name="Graphique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751416</xdr:colOff>
      <xdr:row>24</xdr:row>
      <xdr:rowOff>65778</xdr:rowOff>
    </xdr:from>
    <xdr:to>
      <xdr:col>6</xdr:col>
      <xdr:colOff>381000</xdr:colOff>
      <xdr:row>28</xdr:row>
      <xdr:rowOff>42333</xdr:rowOff>
    </xdr:to>
    <xdr:sp macro="" textlink="">
      <xdr:nvSpPr>
        <xdr:cNvPr id="3" name="Forme libre 2"/>
        <xdr:cNvSpPr/>
      </xdr:nvSpPr>
      <xdr:spPr>
        <a:xfrm>
          <a:off x="4011083" y="4637778"/>
          <a:ext cx="1259417" cy="738555"/>
        </a:xfrm>
        <a:custGeom>
          <a:avLst/>
          <a:gdLst>
            <a:gd name="connsiteX0" fmla="*/ 0 w 1259417"/>
            <a:gd name="connsiteY0" fmla="*/ 738555 h 738555"/>
            <a:gd name="connsiteX1" fmla="*/ 455084 w 1259417"/>
            <a:gd name="connsiteY1" fmla="*/ 315222 h 738555"/>
            <a:gd name="connsiteX2" fmla="*/ 635000 w 1259417"/>
            <a:gd name="connsiteY2" fmla="*/ 50639 h 738555"/>
            <a:gd name="connsiteX3" fmla="*/ 793750 w 1259417"/>
            <a:gd name="connsiteY3" fmla="*/ 8305 h 738555"/>
            <a:gd name="connsiteX4" fmla="*/ 931334 w 1259417"/>
            <a:gd name="connsiteY4" fmla="*/ 156472 h 738555"/>
            <a:gd name="connsiteX5" fmla="*/ 1259417 w 1259417"/>
            <a:gd name="connsiteY5" fmla="*/ 600972 h 738555"/>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59417" h="738555">
              <a:moveTo>
                <a:pt x="0" y="738555"/>
              </a:moveTo>
              <a:cubicBezTo>
                <a:pt x="174625" y="584215"/>
                <a:pt x="349251" y="429875"/>
                <a:pt x="455084" y="315222"/>
              </a:cubicBezTo>
              <a:cubicBezTo>
                <a:pt x="560917" y="200569"/>
                <a:pt x="578556" y="101792"/>
                <a:pt x="635000" y="50639"/>
              </a:cubicBezTo>
              <a:cubicBezTo>
                <a:pt x="691444" y="-514"/>
                <a:pt x="744361" y="-9334"/>
                <a:pt x="793750" y="8305"/>
              </a:cubicBezTo>
              <a:cubicBezTo>
                <a:pt x="843139" y="25944"/>
                <a:pt x="853723" y="57694"/>
                <a:pt x="931334" y="156472"/>
              </a:cubicBezTo>
              <a:cubicBezTo>
                <a:pt x="1008945" y="255250"/>
                <a:pt x="1134181" y="428111"/>
                <a:pt x="1259417" y="600972"/>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317499</xdr:colOff>
      <xdr:row>18</xdr:row>
      <xdr:rowOff>142876</xdr:rowOff>
    </xdr:from>
    <xdr:to>
      <xdr:col>6</xdr:col>
      <xdr:colOff>550332</xdr:colOff>
      <xdr:row>30</xdr:row>
      <xdr:rowOff>125944</xdr:rowOff>
    </xdr:to>
    <xdr:graphicFrame macro="">
      <xdr:nvGraphicFramePr>
        <xdr:cNvPr id="36" name="Graphique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433916</xdr:colOff>
      <xdr:row>5</xdr:row>
      <xdr:rowOff>10584</xdr:rowOff>
    </xdr:from>
    <xdr:to>
      <xdr:col>2</xdr:col>
      <xdr:colOff>357187</xdr:colOff>
      <xdr:row>6</xdr:row>
      <xdr:rowOff>123031</xdr:rowOff>
    </xdr:to>
    <xdr:sp macro="" textlink="">
      <xdr:nvSpPr>
        <xdr:cNvPr id="39" name="ZoneTexte 38"/>
        <xdr:cNvSpPr txBox="1"/>
      </xdr:nvSpPr>
      <xdr:spPr>
        <a:xfrm>
          <a:off x="433916" y="1002772"/>
          <a:ext cx="1447271" cy="31088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27062</xdr:colOff>
      <xdr:row>5</xdr:row>
      <xdr:rowOff>10584</xdr:rowOff>
    </xdr:from>
    <xdr:to>
      <xdr:col>4</xdr:col>
      <xdr:colOff>595313</xdr:colOff>
      <xdr:row>6</xdr:row>
      <xdr:rowOff>146844</xdr:rowOff>
    </xdr:to>
    <xdr:sp macro="" textlink="">
      <xdr:nvSpPr>
        <xdr:cNvPr id="40" name="ZoneTexte 39"/>
        <xdr:cNvSpPr txBox="1"/>
      </xdr:nvSpPr>
      <xdr:spPr>
        <a:xfrm>
          <a:off x="2151062" y="1002772"/>
          <a:ext cx="1492251" cy="33469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ophyll</a:t>
          </a:r>
        </a:p>
      </xdr:txBody>
    </xdr:sp>
    <xdr:clientData/>
  </xdr:twoCellAnchor>
  <xdr:twoCellAnchor>
    <xdr:from>
      <xdr:col>4</xdr:col>
      <xdr:colOff>759881</xdr:colOff>
      <xdr:row>5</xdr:row>
      <xdr:rowOff>10585</xdr:rowOff>
    </xdr:from>
    <xdr:to>
      <xdr:col>6</xdr:col>
      <xdr:colOff>394607</xdr:colOff>
      <xdr:row>6</xdr:row>
      <xdr:rowOff>75407</xdr:rowOff>
    </xdr:to>
    <xdr:sp macro="" textlink="">
      <xdr:nvSpPr>
        <xdr:cNvPr id="41" name="ZoneTexte 40"/>
        <xdr:cNvSpPr txBox="1"/>
      </xdr:nvSpPr>
      <xdr:spPr>
        <a:xfrm>
          <a:off x="3807881" y="997103"/>
          <a:ext cx="1158726" cy="2621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83883</xdr:colOff>
      <xdr:row>5</xdr:row>
      <xdr:rowOff>10584</xdr:rowOff>
    </xdr:from>
    <xdr:to>
      <xdr:col>8</xdr:col>
      <xdr:colOff>387804</xdr:colOff>
      <xdr:row>6</xdr:row>
      <xdr:rowOff>99219</xdr:rowOff>
    </xdr:to>
    <xdr:sp macro="" textlink="">
      <xdr:nvSpPr>
        <xdr:cNvPr id="42" name="ZoneTexte 41"/>
        <xdr:cNvSpPr txBox="1"/>
      </xdr:nvSpPr>
      <xdr:spPr>
        <a:xfrm>
          <a:off x="5517883" y="997102"/>
          <a:ext cx="965921" cy="28593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334694</xdr:colOff>
      <xdr:row>5</xdr:row>
      <xdr:rowOff>10584</xdr:rowOff>
    </xdr:from>
    <xdr:to>
      <xdr:col>10</xdr:col>
      <xdr:colOff>442231</xdr:colOff>
      <xdr:row>6</xdr:row>
      <xdr:rowOff>123031</xdr:rowOff>
    </xdr:to>
    <xdr:sp macro="" textlink="">
      <xdr:nvSpPr>
        <xdr:cNvPr id="43" name="ZoneTexte 42"/>
        <xdr:cNvSpPr txBox="1"/>
      </xdr:nvSpPr>
      <xdr:spPr>
        <a:xfrm>
          <a:off x="7192694" y="997102"/>
          <a:ext cx="869537" cy="3097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33916</xdr:colOff>
      <xdr:row>13</xdr:row>
      <xdr:rowOff>42333</xdr:rowOff>
    </xdr:from>
    <xdr:to>
      <xdr:col>1</xdr:col>
      <xdr:colOff>755195</xdr:colOff>
      <xdr:row>14</xdr:row>
      <xdr:rowOff>158750</xdr:rowOff>
    </xdr:to>
    <xdr:sp macro="" textlink="">
      <xdr:nvSpPr>
        <xdr:cNvPr id="44" name="ZoneTexte 43"/>
        <xdr:cNvSpPr txBox="1"/>
      </xdr:nvSpPr>
      <xdr:spPr>
        <a:xfrm>
          <a:off x="433916" y="2607279"/>
          <a:ext cx="1083279" cy="31372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27062</xdr:colOff>
      <xdr:row>13</xdr:row>
      <xdr:rowOff>42333</xdr:rowOff>
    </xdr:from>
    <xdr:to>
      <xdr:col>4</xdr:col>
      <xdr:colOff>183696</xdr:colOff>
      <xdr:row>15</xdr:row>
      <xdr:rowOff>75406</xdr:rowOff>
    </xdr:to>
    <xdr:sp macro="" textlink="">
      <xdr:nvSpPr>
        <xdr:cNvPr id="45" name="ZoneTexte 44"/>
        <xdr:cNvSpPr txBox="1"/>
      </xdr:nvSpPr>
      <xdr:spPr>
        <a:xfrm>
          <a:off x="2151062" y="2607279"/>
          <a:ext cx="1080634" cy="42768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4</xdr:col>
      <xdr:colOff>759881</xdr:colOff>
      <xdr:row>13</xdr:row>
      <xdr:rowOff>42333</xdr:rowOff>
    </xdr:from>
    <xdr:to>
      <xdr:col>6</xdr:col>
      <xdr:colOff>333375</xdr:colOff>
      <xdr:row>15</xdr:row>
      <xdr:rowOff>126999</xdr:rowOff>
    </xdr:to>
    <xdr:sp macro="" textlink="">
      <xdr:nvSpPr>
        <xdr:cNvPr id="46" name="ZoneTexte 45"/>
        <xdr:cNvSpPr txBox="1"/>
      </xdr:nvSpPr>
      <xdr:spPr>
        <a:xfrm>
          <a:off x="3807881" y="2607279"/>
          <a:ext cx="1097494" cy="4792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a:t>
          </a:r>
          <a:r>
            <a:rPr lang="en-US" sz="1100" b="1" baseline="0">
              <a:latin typeface="Times New Roman" panose="02020603050405020304" pitchFamily="18" charset="0"/>
              <a:cs typeface="Times New Roman" panose="02020603050405020304" pitchFamily="18" charset="0"/>
            </a:rPr>
            <a:t> Mg</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7</xdr:col>
      <xdr:colOff>183883</xdr:colOff>
      <xdr:row>13</xdr:row>
      <xdr:rowOff>42333</xdr:rowOff>
    </xdr:from>
    <xdr:to>
      <xdr:col>8</xdr:col>
      <xdr:colOff>489857</xdr:colOff>
      <xdr:row>15</xdr:row>
      <xdr:rowOff>14111</xdr:rowOff>
    </xdr:to>
    <xdr:sp macro="" textlink="">
      <xdr:nvSpPr>
        <xdr:cNvPr id="47" name="ZoneTexte 46"/>
        <xdr:cNvSpPr txBox="1"/>
      </xdr:nvSpPr>
      <xdr:spPr>
        <a:xfrm>
          <a:off x="5517883" y="2607279"/>
          <a:ext cx="1067974" cy="36638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334694</xdr:colOff>
      <xdr:row>13</xdr:row>
      <xdr:rowOff>42333</xdr:rowOff>
    </xdr:from>
    <xdr:to>
      <xdr:col>10</xdr:col>
      <xdr:colOff>605518</xdr:colOff>
      <xdr:row>15</xdr:row>
      <xdr:rowOff>3969</xdr:rowOff>
    </xdr:to>
    <xdr:sp macro="" textlink="">
      <xdr:nvSpPr>
        <xdr:cNvPr id="48" name="ZoneTexte 47"/>
        <xdr:cNvSpPr txBox="1"/>
      </xdr:nvSpPr>
      <xdr:spPr>
        <a:xfrm>
          <a:off x="7192694" y="2607279"/>
          <a:ext cx="1032824" cy="35624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33918</xdr:colOff>
      <xdr:row>21</xdr:row>
      <xdr:rowOff>52916</xdr:rowOff>
    </xdr:from>
    <xdr:to>
      <xdr:col>2</xdr:col>
      <xdr:colOff>34018</xdr:colOff>
      <xdr:row>23</xdr:row>
      <xdr:rowOff>111125</xdr:rowOff>
    </xdr:to>
    <xdr:sp macro="" textlink="">
      <xdr:nvSpPr>
        <xdr:cNvPr id="49" name="ZoneTexte 48"/>
        <xdr:cNvSpPr txBox="1"/>
      </xdr:nvSpPr>
      <xdr:spPr>
        <a:xfrm>
          <a:off x="433918" y="4196291"/>
          <a:ext cx="1124100" cy="45281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27063</xdr:colOff>
      <xdr:row>21</xdr:row>
      <xdr:rowOff>52916</xdr:rowOff>
    </xdr:from>
    <xdr:to>
      <xdr:col>4</xdr:col>
      <xdr:colOff>210911</xdr:colOff>
      <xdr:row>23</xdr:row>
      <xdr:rowOff>3969</xdr:rowOff>
    </xdr:to>
    <xdr:sp macro="" textlink="">
      <xdr:nvSpPr>
        <xdr:cNvPr id="50" name="ZoneTexte 49"/>
        <xdr:cNvSpPr txBox="1"/>
      </xdr:nvSpPr>
      <xdr:spPr>
        <a:xfrm>
          <a:off x="2151063" y="4196291"/>
          <a:ext cx="1107848" cy="34566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4</xdr:col>
      <xdr:colOff>759881</xdr:colOff>
      <xdr:row>21</xdr:row>
      <xdr:rowOff>52916</xdr:rowOff>
    </xdr:from>
    <xdr:to>
      <xdr:col>6</xdr:col>
      <xdr:colOff>346982</xdr:colOff>
      <xdr:row>23</xdr:row>
      <xdr:rowOff>146844</xdr:rowOff>
    </xdr:to>
    <xdr:sp macro="" textlink="">
      <xdr:nvSpPr>
        <xdr:cNvPr id="51" name="ZoneTexte 50"/>
        <xdr:cNvSpPr txBox="1"/>
      </xdr:nvSpPr>
      <xdr:spPr>
        <a:xfrm>
          <a:off x="3807881" y="4196291"/>
          <a:ext cx="1111101" cy="48853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83884</xdr:colOff>
      <xdr:row>21</xdr:row>
      <xdr:rowOff>52916</xdr:rowOff>
    </xdr:from>
    <xdr:to>
      <xdr:col>8</xdr:col>
      <xdr:colOff>537482</xdr:colOff>
      <xdr:row>23</xdr:row>
      <xdr:rowOff>87313</xdr:rowOff>
    </xdr:to>
    <xdr:sp macro="" textlink="">
      <xdr:nvSpPr>
        <xdr:cNvPr id="52" name="ZoneTexte 51"/>
        <xdr:cNvSpPr txBox="1"/>
      </xdr:nvSpPr>
      <xdr:spPr>
        <a:xfrm>
          <a:off x="5517884" y="4196291"/>
          <a:ext cx="1115598" cy="4290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334694</xdr:colOff>
      <xdr:row>21</xdr:row>
      <xdr:rowOff>52916</xdr:rowOff>
    </xdr:from>
    <xdr:to>
      <xdr:col>10</xdr:col>
      <xdr:colOff>544285</xdr:colOff>
      <xdr:row>23</xdr:row>
      <xdr:rowOff>51594</xdr:rowOff>
    </xdr:to>
    <xdr:sp macro="" textlink="">
      <xdr:nvSpPr>
        <xdr:cNvPr id="53" name="ZoneTexte 52"/>
        <xdr:cNvSpPr txBox="1"/>
      </xdr:nvSpPr>
      <xdr:spPr>
        <a:xfrm>
          <a:off x="7192694" y="4196291"/>
          <a:ext cx="971591" cy="39328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5</xdr:col>
      <xdr:colOff>339629</xdr:colOff>
      <xdr:row>5</xdr:row>
      <xdr:rowOff>28575</xdr:rowOff>
    </xdr:from>
    <xdr:to>
      <xdr:col>6</xdr:col>
      <xdr:colOff>459992</xdr:colOff>
      <xdr:row>7</xdr:row>
      <xdr:rowOff>152586</xdr:rowOff>
    </xdr:to>
    <xdr:sp macro="" textlink="">
      <xdr:nvSpPr>
        <xdr:cNvPr id="65" name="ZoneTexte 64"/>
        <xdr:cNvSpPr txBox="1"/>
      </xdr:nvSpPr>
      <xdr:spPr>
        <a:xfrm>
          <a:off x="4149629" y="1028700"/>
          <a:ext cx="882363"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3.4±10.83%</a:t>
          </a:r>
          <a:endParaRPr lang="en-US" sz="900">
            <a:solidFill>
              <a:sysClr val="windowText" lastClr="000000"/>
            </a:solidFill>
          </a:endParaRPr>
        </a:p>
      </xdr:txBody>
    </xdr:sp>
    <xdr:clientData/>
  </xdr:twoCellAnchor>
  <xdr:twoCellAnchor>
    <xdr:from>
      <xdr:col>7</xdr:col>
      <xdr:colOff>540713</xdr:colOff>
      <xdr:row>5</xdr:row>
      <xdr:rowOff>42333</xdr:rowOff>
    </xdr:from>
    <xdr:to>
      <xdr:col>8</xdr:col>
      <xdr:colOff>651962</xdr:colOff>
      <xdr:row>7</xdr:row>
      <xdr:rowOff>169817</xdr:rowOff>
    </xdr:to>
    <xdr:sp macro="" textlink="">
      <xdr:nvSpPr>
        <xdr:cNvPr id="66" name="ZoneTexte 65"/>
        <xdr:cNvSpPr txBox="1"/>
      </xdr:nvSpPr>
      <xdr:spPr>
        <a:xfrm>
          <a:off x="5874713" y="1042458"/>
          <a:ext cx="873249" cy="52753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4.4±12.31%</a:t>
          </a:r>
          <a:endParaRPr lang="en-US" sz="900">
            <a:solidFill>
              <a:sysClr val="windowText" lastClr="000000"/>
            </a:solidFill>
          </a:endParaRPr>
        </a:p>
      </xdr:txBody>
    </xdr:sp>
    <xdr:clientData/>
  </xdr:twoCellAnchor>
  <xdr:twoCellAnchor>
    <xdr:from>
      <xdr:col>9</xdr:col>
      <xdr:colOff>662422</xdr:colOff>
      <xdr:row>5</xdr:row>
      <xdr:rowOff>41274</xdr:rowOff>
    </xdr:from>
    <xdr:to>
      <xdr:col>11</xdr:col>
      <xdr:colOff>10143</xdr:colOff>
      <xdr:row>7</xdr:row>
      <xdr:rowOff>146049</xdr:rowOff>
    </xdr:to>
    <xdr:sp macro="" textlink="">
      <xdr:nvSpPr>
        <xdr:cNvPr id="67" name="ZoneTexte 66"/>
        <xdr:cNvSpPr txBox="1"/>
      </xdr:nvSpPr>
      <xdr:spPr>
        <a:xfrm>
          <a:off x="7520422" y="1041399"/>
          <a:ext cx="871721" cy="5048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8.8±14.10%</a:t>
          </a:r>
          <a:endParaRPr lang="en-US" sz="900">
            <a:solidFill>
              <a:sysClr val="windowText" lastClr="000000"/>
            </a:solidFill>
          </a:endParaRPr>
        </a:p>
      </xdr:txBody>
    </xdr:sp>
    <xdr:clientData/>
  </xdr:twoCellAnchor>
  <xdr:twoCellAnchor>
    <xdr:from>
      <xdr:col>1</xdr:col>
      <xdr:colOff>19050</xdr:colOff>
      <xdr:row>13</xdr:row>
      <xdr:rowOff>66674</xdr:rowOff>
    </xdr:from>
    <xdr:to>
      <xdr:col>2</xdr:col>
      <xdr:colOff>115861</xdr:colOff>
      <xdr:row>15</xdr:row>
      <xdr:rowOff>190685</xdr:rowOff>
    </xdr:to>
    <xdr:sp macro="" textlink="">
      <xdr:nvSpPr>
        <xdr:cNvPr id="68" name="ZoneTexte 67"/>
        <xdr:cNvSpPr txBox="1"/>
      </xdr:nvSpPr>
      <xdr:spPr>
        <a:xfrm>
          <a:off x="781050" y="2666999"/>
          <a:ext cx="858811"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4.9±13.30%</a:t>
          </a:r>
          <a:endParaRPr lang="en-US" sz="900">
            <a:solidFill>
              <a:sysClr val="windowText" lastClr="000000"/>
            </a:solidFill>
          </a:endParaRPr>
        </a:p>
      </xdr:txBody>
    </xdr:sp>
    <xdr:clientData/>
  </xdr:twoCellAnchor>
  <xdr:twoCellAnchor>
    <xdr:from>
      <xdr:col>5</xdr:col>
      <xdr:colOff>414770</xdr:colOff>
      <xdr:row>13</xdr:row>
      <xdr:rowOff>64558</xdr:rowOff>
    </xdr:from>
    <xdr:to>
      <xdr:col>6</xdr:col>
      <xdr:colOff>489226</xdr:colOff>
      <xdr:row>15</xdr:row>
      <xdr:rowOff>188204</xdr:rowOff>
    </xdr:to>
    <xdr:sp macro="" textlink="">
      <xdr:nvSpPr>
        <xdr:cNvPr id="69" name="ZoneTexte 68"/>
        <xdr:cNvSpPr txBox="1"/>
      </xdr:nvSpPr>
      <xdr:spPr>
        <a:xfrm>
          <a:off x="4224770" y="2664883"/>
          <a:ext cx="836456" cy="5236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1.3±16.75%</a:t>
          </a:r>
          <a:endParaRPr lang="en-US" sz="900">
            <a:solidFill>
              <a:sysClr val="windowText" lastClr="000000"/>
            </a:solidFill>
          </a:endParaRPr>
        </a:p>
      </xdr:txBody>
    </xdr:sp>
    <xdr:clientData/>
  </xdr:twoCellAnchor>
  <xdr:twoCellAnchor>
    <xdr:from>
      <xdr:col>9</xdr:col>
      <xdr:colOff>689167</xdr:colOff>
      <xdr:row>13</xdr:row>
      <xdr:rowOff>73026</xdr:rowOff>
    </xdr:from>
    <xdr:to>
      <xdr:col>11</xdr:col>
      <xdr:colOff>23720</xdr:colOff>
      <xdr:row>15</xdr:row>
      <xdr:rowOff>187509</xdr:rowOff>
    </xdr:to>
    <xdr:sp macro="" textlink="">
      <xdr:nvSpPr>
        <xdr:cNvPr id="70" name="ZoneTexte 69"/>
        <xdr:cNvSpPr txBox="1"/>
      </xdr:nvSpPr>
      <xdr:spPr>
        <a:xfrm>
          <a:off x="7547167" y="2673351"/>
          <a:ext cx="858553"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71.4±19.89%</a:t>
          </a:r>
          <a:endParaRPr lang="en-US" sz="900">
            <a:solidFill>
              <a:sysClr val="windowText" lastClr="000000"/>
            </a:solidFill>
          </a:endParaRPr>
        </a:p>
      </xdr:txBody>
    </xdr:sp>
    <xdr:clientData/>
  </xdr:twoCellAnchor>
  <xdr:twoCellAnchor>
    <xdr:from>
      <xdr:col>3</xdr:col>
      <xdr:colOff>273240</xdr:colOff>
      <xdr:row>21</xdr:row>
      <xdr:rowOff>79568</xdr:rowOff>
    </xdr:from>
    <xdr:to>
      <xdr:col>4</xdr:col>
      <xdr:colOff>388078</xdr:colOff>
      <xdr:row>23</xdr:row>
      <xdr:rowOff>187518</xdr:rowOff>
    </xdr:to>
    <xdr:sp macro="" textlink="">
      <xdr:nvSpPr>
        <xdr:cNvPr id="71" name="ZoneTexte 70"/>
        <xdr:cNvSpPr txBox="1"/>
      </xdr:nvSpPr>
      <xdr:spPr>
        <a:xfrm>
          <a:off x="2559240" y="4280093"/>
          <a:ext cx="876838" cy="5080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43.3±22.83%</a:t>
          </a:r>
          <a:endParaRPr lang="en-US" sz="900">
            <a:solidFill>
              <a:sysClr val="windowText" lastClr="000000"/>
            </a:solidFill>
          </a:endParaRPr>
        </a:p>
      </xdr:txBody>
    </xdr:sp>
    <xdr:clientData/>
  </xdr:twoCellAnchor>
  <xdr:twoCellAnchor>
    <xdr:from>
      <xdr:col>5</xdr:col>
      <xdr:colOff>435743</xdr:colOff>
      <xdr:row>21</xdr:row>
      <xdr:rowOff>87842</xdr:rowOff>
    </xdr:from>
    <xdr:to>
      <xdr:col>6</xdr:col>
      <xdr:colOff>523171</xdr:colOff>
      <xdr:row>23</xdr:row>
      <xdr:rowOff>192473</xdr:rowOff>
    </xdr:to>
    <xdr:sp macro="" textlink="">
      <xdr:nvSpPr>
        <xdr:cNvPr id="72" name="ZoneTexte 71"/>
        <xdr:cNvSpPr txBox="1"/>
      </xdr:nvSpPr>
      <xdr:spPr>
        <a:xfrm>
          <a:off x="4245743" y="4288367"/>
          <a:ext cx="849428" cy="50468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79.1±14.02%</a:t>
          </a:r>
          <a:endParaRPr lang="en-US" sz="900">
            <a:solidFill>
              <a:sysClr val="windowText" lastClr="000000"/>
            </a:solidFill>
          </a:endParaRPr>
        </a:p>
      </xdr:txBody>
    </xdr:sp>
    <xdr:clientData/>
  </xdr:twoCellAnchor>
  <xdr:twoCellAnchor>
    <xdr:from>
      <xdr:col>1</xdr:col>
      <xdr:colOff>58593</xdr:colOff>
      <xdr:row>21</xdr:row>
      <xdr:rowOff>82550</xdr:rowOff>
    </xdr:from>
    <xdr:to>
      <xdr:col>2</xdr:col>
      <xdr:colOff>179136</xdr:colOff>
      <xdr:row>23</xdr:row>
      <xdr:rowOff>183857</xdr:rowOff>
    </xdr:to>
    <xdr:sp macro="" textlink="">
      <xdr:nvSpPr>
        <xdr:cNvPr id="73" name="ZoneTexte 72"/>
        <xdr:cNvSpPr txBox="1"/>
      </xdr:nvSpPr>
      <xdr:spPr>
        <a:xfrm>
          <a:off x="820593" y="4283075"/>
          <a:ext cx="882543" cy="50135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1.9±58.32%</a:t>
          </a:r>
          <a:endParaRPr lang="en-US" sz="900">
            <a:solidFill>
              <a:sysClr val="windowText" lastClr="000000"/>
            </a:solidFill>
          </a:endParaRPr>
        </a:p>
      </xdr:txBody>
    </xdr:sp>
    <xdr:clientData/>
  </xdr:twoCellAnchor>
  <xdr:twoCellAnchor>
    <xdr:from>
      <xdr:col>3</xdr:col>
      <xdr:colOff>260928</xdr:colOff>
      <xdr:row>13</xdr:row>
      <xdr:rowOff>64557</xdr:rowOff>
    </xdr:from>
    <xdr:to>
      <xdr:col>4</xdr:col>
      <xdr:colOff>355666</xdr:colOff>
      <xdr:row>15</xdr:row>
      <xdr:rowOff>188568</xdr:rowOff>
    </xdr:to>
    <xdr:sp macro="" textlink="">
      <xdr:nvSpPr>
        <xdr:cNvPr id="74" name="ZoneTexte 73"/>
        <xdr:cNvSpPr txBox="1"/>
      </xdr:nvSpPr>
      <xdr:spPr>
        <a:xfrm>
          <a:off x="2546928" y="2664882"/>
          <a:ext cx="856738"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3.1±20.42%</a:t>
          </a:r>
          <a:endParaRPr lang="en-US" sz="900">
            <a:solidFill>
              <a:sysClr val="windowText" lastClr="000000"/>
            </a:solidFill>
          </a:endParaRPr>
        </a:p>
      </xdr:txBody>
    </xdr:sp>
    <xdr:clientData/>
  </xdr:twoCellAnchor>
  <xdr:twoCellAnchor>
    <xdr:from>
      <xdr:col>0</xdr:col>
      <xdr:colOff>19050</xdr:colOff>
      <xdr:row>31</xdr:row>
      <xdr:rowOff>19050</xdr:rowOff>
    </xdr:from>
    <xdr:to>
      <xdr:col>11</xdr:col>
      <xdr:colOff>104775</xdr:colOff>
      <xdr:row>37</xdr:row>
      <xdr:rowOff>43392</xdr:rowOff>
    </xdr:to>
    <xdr:sp macro="" textlink="">
      <xdr:nvSpPr>
        <xdr:cNvPr id="75" name="ZoneTexte 74"/>
        <xdr:cNvSpPr txBox="1"/>
      </xdr:nvSpPr>
      <xdr:spPr>
        <a:xfrm>
          <a:off x="19050" y="6219825"/>
          <a:ext cx="8467725"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ts val="1300"/>
            </a:lnSpc>
            <a:spcBef>
              <a:spcPts val="0"/>
            </a:spcBef>
            <a:spcAft>
              <a:spcPts val="0"/>
            </a:spcAft>
            <a:buClrTx/>
            <a:buSzTx/>
            <a:buFontTx/>
            <a:buNone/>
            <a:tabLst/>
            <a:defRPr/>
          </a:pPr>
          <a:r>
            <a:rPr lang="en-GB" sz="1200" b="1">
              <a:solidFill>
                <a:schemeClr val="dk1"/>
              </a:solidFill>
              <a:effectLst/>
              <a:latin typeface="Times New Roman" panose="02020603050405020304" pitchFamily="18" charset="0"/>
              <a:ea typeface="+mn-ea"/>
              <a:cs typeface="Times New Roman" panose="02020603050405020304" pitchFamily="18" charset="0"/>
            </a:rPr>
            <a:t>Supplemental data SD9. </a:t>
          </a:r>
          <a:r>
            <a:rPr lang="en-GB" sz="12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200" i="1">
              <a:solidFill>
                <a:schemeClr val="dk1"/>
              </a:solidFill>
              <a:effectLst/>
              <a:latin typeface="Times New Roman" panose="02020603050405020304" pitchFamily="18" charset="0"/>
              <a:ea typeface="+mn-ea"/>
              <a:cs typeface="Times New Roman" panose="02020603050405020304" pitchFamily="18" charset="0"/>
            </a:rPr>
            <a:t>Triticum aestivum</a:t>
          </a:r>
          <a:r>
            <a:rPr lang="en-GB" sz="1200">
              <a:solidFill>
                <a:schemeClr val="dk1"/>
              </a:solidFill>
              <a:effectLst/>
              <a:latin typeface="Times New Roman" panose="02020603050405020304" pitchFamily="18" charset="0"/>
              <a:ea typeface="+mn-ea"/>
              <a:cs typeface="Times New Roman" panose="02020603050405020304" pitchFamily="18" charset="0"/>
            </a:rPr>
            <a:t>. Vertical bars indicate ± s.e. for n=3 when larger than the symbol. Vertical bars indicate ± s.e. for n=3 when larger than the symbol. When significant, the apparent nutrient remobilization (ANR), given with its confidence interval (n=21, P=0.05) was calculated from equation 3 given in material and methods. The relative leaf life span (% of maximum) is given on the bottom of each graph.</a:t>
          </a:r>
          <a:endParaRPr lang="en-US" sz="1200">
            <a:solidFill>
              <a:schemeClr val="dk1"/>
            </a:solidFill>
            <a:effectLst/>
            <a:latin typeface="Times New Roman" panose="02020603050405020304" pitchFamily="18" charset="0"/>
            <a:ea typeface="+mn-ea"/>
            <a:cs typeface="Times New Roman" panose="02020603050405020304" pitchFamily="18" charset="0"/>
          </a:endParaRPr>
        </a:p>
        <a:p>
          <a:pPr>
            <a:lnSpc>
              <a:spcPts val="1600"/>
            </a:lnSpc>
          </a:pPr>
          <a:endParaRPr lang="en-US" sz="1200">
            <a:latin typeface="Times New Roman" panose="02020603050405020304" pitchFamily="18" charset="0"/>
            <a:cs typeface="Times New Roman" panose="02020603050405020304" pitchFamily="18" charset="0"/>
          </a:endParaRPr>
        </a:p>
      </xdr:txBody>
    </xdr:sp>
    <xdr:clientData/>
  </xdr:twoCellAnchor>
  <xdr:twoCellAnchor>
    <xdr:from>
      <xdr:col>0</xdr:col>
      <xdr:colOff>0</xdr:colOff>
      <xdr:row>18</xdr:row>
      <xdr:rowOff>142876</xdr:rowOff>
    </xdr:from>
    <xdr:to>
      <xdr:col>2</xdr:col>
      <xdr:colOff>232833</xdr:colOff>
      <xdr:row>30</xdr:row>
      <xdr:rowOff>125944</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0</xdr:colOff>
      <xdr:row>10</xdr:row>
      <xdr:rowOff>116418</xdr:rowOff>
    </xdr:from>
    <xdr:to>
      <xdr:col>2</xdr:col>
      <xdr:colOff>232833</xdr:colOff>
      <xdr:row>22</xdr:row>
      <xdr:rowOff>91019</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169334</xdr:colOff>
      <xdr:row>2</xdr:row>
      <xdr:rowOff>71817</xdr:rowOff>
    </xdr:from>
    <xdr:to>
      <xdr:col>4</xdr:col>
      <xdr:colOff>402167</xdr:colOff>
      <xdr:row>14</xdr:row>
      <xdr:rowOff>61235</xdr:rowOff>
    </xdr:to>
    <xdr:graphicFrame macro="">
      <xdr:nvGraphicFramePr>
        <xdr:cNvPr id="27" name="Graphique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317499</xdr:colOff>
      <xdr:row>2</xdr:row>
      <xdr:rowOff>71817</xdr:rowOff>
    </xdr:from>
    <xdr:to>
      <xdr:col>6</xdr:col>
      <xdr:colOff>550332</xdr:colOff>
      <xdr:row>14</xdr:row>
      <xdr:rowOff>61235</xdr:rowOff>
    </xdr:to>
    <xdr:graphicFrame macro="">
      <xdr:nvGraphicFramePr>
        <xdr:cNvPr id="28" name="Graphique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6</xdr:col>
      <xdr:colOff>496358</xdr:colOff>
      <xdr:row>2</xdr:row>
      <xdr:rowOff>71817</xdr:rowOff>
    </xdr:from>
    <xdr:to>
      <xdr:col>8</xdr:col>
      <xdr:colOff>729191</xdr:colOff>
      <xdr:row>14</xdr:row>
      <xdr:rowOff>61235</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8</xdr:col>
      <xdr:colOff>652992</xdr:colOff>
      <xdr:row>2</xdr:row>
      <xdr:rowOff>71817</xdr:rowOff>
    </xdr:from>
    <xdr:to>
      <xdr:col>11</xdr:col>
      <xdr:colOff>66675</xdr:colOff>
      <xdr:row>14</xdr:row>
      <xdr:rowOff>61235</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xdr:col>
      <xdr:colOff>169334</xdr:colOff>
      <xdr:row>10</xdr:row>
      <xdr:rowOff>116418</xdr:rowOff>
    </xdr:from>
    <xdr:to>
      <xdr:col>4</xdr:col>
      <xdr:colOff>402167</xdr:colOff>
      <xdr:row>22</xdr:row>
      <xdr:rowOff>91019</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6</xdr:col>
      <xdr:colOff>496358</xdr:colOff>
      <xdr:row>10</xdr:row>
      <xdr:rowOff>116418</xdr:rowOff>
    </xdr:from>
    <xdr:to>
      <xdr:col>8</xdr:col>
      <xdr:colOff>729191</xdr:colOff>
      <xdr:row>22</xdr:row>
      <xdr:rowOff>91019</xdr:rowOff>
    </xdr:to>
    <xdr:graphicFrame macro="">
      <xdr:nvGraphicFramePr>
        <xdr:cNvPr id="33" name="Graphique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8</xdr:col>
      <xdr:colOff>652992</xdr:colOff>
      <xdr:row>10</xdr:row>
      <xdr:rowOff>116418</xdr:rowOff>
    </xdr:from>
    <xdr:to>
      <xdr:col>11</xdr:col>
      <xdr:colOff>66675</xdr:colOff>
      <xdr:row>22</xdr:row>
      <xdr:rowOff>91019</xdr:rowOff>
    </xdr:to>
    <xdr:graphicFrame macro="">
      <xdr:nvGraphicFramePr>
        <xdr:cNvPr id="34" name="Graphique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496358</xdr:colOff>
      <xdr:row>18</xdr:row>
      <xdr:rowOff>142876</xdr:rowOff>
    </xdr:from>
    <xdr:to>
      <xdr:col>8</xdr:col>
      <xdr:colOff>729191</xdr:colOff>
      <xdr:row>30</xdr:row>
      <xdr:rowOff>125944</xdr:rowOff>
    </xdr:to>
    <xdr:graphicFrame macro="">
      <xdr:nvGraphicFramePr>
        <xdr:cNvPr id="37" name="Graphique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652992</xdr:colOff>
      <xdr:row>18</xdr:row>
      <xdr:rowOff>142876</xdr:rowOff>
    </xdr:from>
    <xdr:to>
      <xdr:col>11</xdr:col>
      <xdr:colOff>66675</xdr:colOff>
      <xdr:row>30</xdr:row>
      <xdr:rowOff>125944</xdr:rowOff>
    </xdr:to>
    <xdr:graphicFrame macro="">
      <xdr:nvGraphicFramePr>
        <xdr:cNvPr id="38" name="Graphique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2</xdr:col>
      <xdr:colOff>609600</xdr:colOff>
      <xdr:row>7</xdr:row>
      <xdr:rowOff>128081</xdr:rowOff>
    </xdr:from>
    <xdr:to>
      <xdr:col>4</xdr:col>
      <xdr:colOff>247650</xdr:colOff>
      <xdr:row>11</xdr:row>
      <xdr:rowOff>161925</xdr:rowOff>
    </xdr:to>
    <xdr:sp macro="" textlink="">
      <xdr:nvSpPr>
        <xdr:cNvPr id="3" name="Forme libre 2"/>
        <xdr:cNvSpPr/>
      </xdr:nvSpPr>
      <xdr:spPr>
        <a:xfrm>
          <a:off x="2247900" y="1461581"/>
          <a:ext cx="1276350" cy="795844"/>
        </a:xfrm>
        <a:custGeom>
          <a:avLst/>
          <a:gdLst>
            <a:gd name="connsiteX0" fmla="*/ 0 w 1276350"/>
            <a:gd name="connsiteY0" fmla="*/ 795844 h 795844"/>
            <a:gd name="connsiteX1" fmla="*/ 304800 w 1276350"/>
            <a:gd name="connsiteY1" fmla="*/ 281494 h 795844"/>
            <a:gd name="connsiteX2" fmla="*/ 542925 w 1276350"/>
            <a:gd name="connsiteY2" fmla="*/ 5269 h 795844"/>
            <a:gd name="connsiteX3" fmla="*/ 838200 w 1276350"/>
            <a:gd name="connsiteY3" fmla="*/ 119569 h 795844"/>
            <a:gd name="connsiteX4" fmla="*/ 923925 w 1276350"/>
            <a:gd name="connsiteY4" fmla="*/ 357694 h 795844"/>
            <a:gd name="connsiteX5" fmla="*/ 981075 w 1276350"/>
            <a:gd name="connsiteY5" fmla="*/ 529144 h 795844"/>
            <a:gd name="connsiteX6" fmla="*/ 1057275 w 1276350"/>
            <a:gd name="connsiteY6" fmla="*/ 672019 h 795844"/>
            <a:gd name="connsiteX7" fmla="*/ 1276350 w 1276350"/>
            <a:gd name="connsiteY7" fmla="*/ 738694 h 795844"/>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Lst>
          <a:rect l="l" t="t" r="r" b="b"/>
          <a:pathLst>
            <a:path w="1276350" h="795844">
              <a:moveTo>
                <a:pt x="0" y="795844"/>
              </a:moveTo>
              <a:cubicBezTo>
                <a:pt x="107156" y="604550"/>
                <a:pt x="214313" y="413256"/>
                <a:pt x="304800" y="281494"/>
              </a:cubicBezTo>
              <a:cubicBezTo>
                <a:pt x="395287" y="149732"/>
                <a:pt x="454025" y="32256"/>
                <a:pt x="542925" y="5269"/>
              </a:cubicBezTo>
              <a:cubicBezTo>
                <a:pt x="631825" y="-21719"/>
                <a:pt x="774700" y="60831"/>
                <a:pt x="838200" y="119569"/>
              </a:cubicBezTo>
              <a:cubicBezTo>
                <a:pt x="901700" y="178306"/>
                <a:pt x="900113" y="289431"/>
                <a:pt x="923925" y="357694"/>
              </a:cubicBezTo>
              <a:cubicBezTo>
                <a:pt x="947738" y="425956"/>
                <a:pt x="958850" y="476757"/>
                <a:pt x="981075" y="529144"/>
              </a:cubicBezTo>
              <a:cubicBezTo>
                <a:pt x="1003300" y="581531"/>
                <a:pt x="1008063" y="637094"/>
                <a:pt x="1057275" y="672019"/>
              </a:cubicBezTo>
              <a:cubicBezTo>
                <a:pt x="1106488" y="706944"/>
                <a:pt x="1191419" y="722819"/>
                <a:pt x="1276350" y="738694"/>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169334</xdr:colOff>
      <xdr:row>2</xdr:row>
      <xdr:rowOff>71817</xdr:rowOff>
    </xdr:from>
    <xdr:to>
      <xdr:col>4</xdr:col>
      <xdr:colOff>408517</xdr:colOff>
      <xdr:row>14</xdr:row>
      <xdr:rowOff>54885</xdr:rowOff>
    </xdr:to>
    <xdr:graphicFrame macro="">
      <xdr:nvGraphicFramePr>
        <xdr:cNvPr id="27" name="Graphique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447675</xdr:colOff>
      <xdr:row>5</xdr:row>
      <xdr:rowOff>19050</xdr:rowOff>
    </xdr:from>
    <xdr:to>
      <xdr:col>2</xdr:col>
      <xdr:colOff>109904</xdr:colOff>
      <xdr:row>6</xdr:row>
      <xdr:rowOff>131497</xdr:rowOff>
    </xdr:to>
    <xdr:sp macro="" textlink="">
      <xdr:nvSpPr>
        <xdr:cNvPr id="39" name="ZoneTexte 38"/>
        <xdr:cNvSpPr txBox="1"/>
      </xdr:nvSpPr>
      <xdr:spPr>
        <a:xfrm>
          <a:off x="447675" y="1008185"/>
          <a:ext cx="1186229" cy="3102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32353</xdr:colOff>
      <xdr:row>5</xdr:row>
      <xdr:rowOff>19050</xdr:rowOff>
    </xdr:from>
    <xdr:to>
      <xdr:col>4</xdr:col>
      <xdr:colOff>514350</xdr:colOff>
      <xdr:row>6</xdr:row>
      <xdr:rowOff>155310</xdr:rowOff>
    </xdr:to>
    <xdr:sp macro="" textlink="">
      <xdr:nvSpPr>
        <xdr:cNvPr id="40" name="ZoneTexte 39"/>
        <xdr:cNvSpPr txBox="1"/>
      </xdr:nvSpPr>
      <xdr:spPr>
        <a:xfrm>
          <a:off x="2156353" y="1035050"/>
          <a:ext cx="1405997" cy="33946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ophyll</a:t>
          </a:r>
        </a:p>
      </xdr:txBody>
    </xdr:sp>
    <xdr:clientData/>
  </xdr:twoCellAnchor>
  <xdr:twoCellAnchor>
    <xdr:from>
      <xdr:col>5</xdr:col>
      <xdr:colOff>4230</xdr:colOff>
      <xdr:row>5</xdr:row>
      <xdr:rowOff>19051</xdr:rowOff>
    </xdr:from>
    <xdr:to>
      <xdr:col>6</xdr:col>
      <xdr:colOff>380999</xdr:colOff>
      <xdr:row>6</xdr:row>
      <xdr:rowOff>83873</xdr:rowOff>
    </xdr:to>
    <xdr:sp macro="" textlink="">
      <xdr:nvSpPr>
        <xdr:cNvPr id="41" name="ZoneTexte 40"/>
        <xdr:cNvSpPr txBox="1"/>
      </xdr:nvSpPr>
      <xdr:spPr>
        <a:xfrm>
          <a:off x="3814230" y="1035051"/>
          <a:ext cx="1138769" cy="26802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68008</xdr:colOff>
      <xdr:row>5</xdr:row>
      <xdr:rowOff>19050</xdr:rowOff>
    </xdr:from>
    <xdr:to>
      <xdr:col>8</xdr:col>
      <xdr:colOff>552450</xdr:colOff>
      <xdr:row>6</xdr:row>
      <xdr:rowOff>107685</xdr:rowOff>
    </xdr:to>
    <xdr:sp macro="" textlink="">
      <xdr:nvSpPr>
        <xdr:cNvPr id="42" name="ZoneTexte 41"/>
        <xdr:cNvSpPr txBox="1"/>
      </xdr:nvSpPr>
      <xdr:spPr>
        <a:xfrm>
          <a:off x="5502008" y="1035050"/>
          <a:ext cx="1146442" cy="29183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310353</xdr:colOff>
      <xdr:row>5</xdr:row>
      <xdr:rowOff>19050</xdr:rowOff>
    </xdr:from>
    <xdr:to>
      <xdr:col>10</xdr:col>
      <xdr:colOff>638175</xdr:colOff>
      <xdr:row>6</xdr:row>
      <xdr:rowOff>131497</xdr:rowOff>
    </xdr:to>
    <xdr:sp macro="" textlink="">
      <xdr:nvSpPr>
        <xdr:cNvPr id="43" name="ZoneTexte 42"/>
        <xdr:cNvSpPr txBox="1"/>
      </xdr:nvSpPr>
      <xdr:spPr>
        <a:xfrm>
          <a:off x="7168353" y="1019175"/>
          <a:ext cx="1089822" cy="31247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47674</xdr:colOff>
      <xdr:row>13</xdr:row>
      <xdr:rowOff>50799</xdr:rowOff>
    </xdr:from>
    <xdr:to>
      <xdr:col>2</xdr:col>
      <xdr:colOff>95249</xdr:colOff>
      <xdr:row>14</xdr:row>
      <xdr:rowOff>167216</xdr:rowOff>
    </xdr:to>
    <xdr:sp macro="" textlink="">
      <xdr:nvSpPr>
        <xdr:cNvPr id="44" name="ZoneTexte 43"/>
        <xdr:cNvSpPr txBox="1"/>
      </xdr:nvSpPr>
      <xdr:spPr>
        <a:xfrm>
          <a:off x="447674" y="2622549"/>
          <a:ext cx="1171575" cy="31424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32353</xdr:colOff>
      <xdr:row>13</xdr:row>
      <xdr:rowOff>50799</xdr:rowOff>
    </xdr:from>
    <xdr:to>
      <xdr:col>4</xdr:col>
      <xdr:colOff>180975</xdr:colOff>
      <xdr:row>15</xdr:row>
      <xdr:rowOff>83872</xdr:rowOff>
    </xdr:to>
    <xdr:sp macro="" textlink="">
      <xdr:nvSpPr>
        <xdr:cNvPr id="45" name="ZoneTexte 44"/>
        <xdr:cNvSpPr txBox="1"/>
      </xdr:nvSpPr>
      <xdr:spPr>
        <a:xfrm>
          <a:off x="2156353" y="2651124"/>
          <a:ext cx="1072622" cy="43312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5</xdr:col>
      <xdr:colOff>4231</xdr:colOff>
      <xdr:row>13</xdr:row>
      <xdr:rowOff>50800</xdr:rowOff>
    </xdr:from>
    <xdr:to>
      <xdr:col>6</xdr:col>
      <xdr:colOff>219075</xdr:colOff>
      <xdr:row>15</xdr:row>
      <xdr:rowOff>12700</xdr:rowOff>
    </xdr:to>
    <xdr:sp macro="" textlink="">
      <xdr:nvSpPr>
        <xdr:cNvPr id="46" name="ZoneTexte 45"/>
        <xdr:cNvSpPr txBox="1"/>
      </xdr:nvSpPr>
      <xdr:spPr>
        <a:xfrm>
          <a:off x="3814231" y="2651125"/>
          <a:ext cx="976844" cy="3619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a:t>
          </a:r>
          <a:r>
            <a:rPr lang="en-US" sz="1100" b="1" baseline="0">
              <a:latin typeface="Times New Roman" panose="02020603050405020304" pitchFamily="18" charset="0"/>
              <a:cs typeface="Times New Roman" panose="02020603050405020304" pitchFamily="18" charset="0"/>
            </a:rPr>
            <a:t> Mg</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7</xdr:col>
      <xdr:colOff>168008</xdr:colOff>
      <xdr:row>13</xdr:row>
      <xdr:rowOff>50799</xdr:rowOff>
    </xdr:from>
    <xdr:to>
      <xdr:col>8</xdr:col>
      <xdr:colOff>647700</xdr:colOff>
      <xdr:row>15</xdr:row>
      <xdr:rowOff>101600</xdr:rowOff>
    </xdr:to>
    <xdr:sp macro="" textlink="">
      <xdr:nvSpPr>
        <xdr:cNvPr id="47" name="ZoneTexte 46"/>
        <xdr:cNvSpPr txBox="1"/>
      </xdr:nvSpPr>
      <xdr:spPr>
        <a:xfrm>
          <a:off x="5502008" y="2651124"/>
          <a:ext cx="1241692" cy="45085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310353</xdr:colOff>
      <xdr:row>13</xdr:row>
      <xdr:rowOff>50799</xdr:rowOff>
    </xdr:from>
    <xdr:to>
      <xdr:col>11</xdr:col>
      <xdr:colOff>19050</xdr:colOff>
      <xdr:row>15</xdr:row>
      <xdr:rowOff>12435</xdr:rowOff>
    </xdr:to>
    <xdr:sp macro="" textlink="">
      <xdr:nvSpPr>
        <xdr:cNvPr id="48" name="ZoneTexte 47"/>
        <xdr:cNvSpPr txBox="1"/>
      </xdr:nvSpPr>
      <xdr:spPr>
        <a:xfrm>
          <a:off x="7168353" y="2651124"/>
          <a:ext cx="1232697" cy="36168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47676</xdr:colOff>
      <xdr:row>21</xdr:row>
      <xdr:rowOff>61382</xdr:rowOff>
    </xdr:from>
    <xdr:to>
      <xdr:col>2</xdr:col>
      <xdr:colOff>0</xdr:colOff>
      <xdr:row>23</xdr:row>
      <xdr:rowOff>119591</xdr:rowOff>
    </xdr:to>
    <xdr:sp macro="" textlink="">
      <xdr:nvSpPr>
        <xdr:cNvPr id="49" name="ZoneTexte 48"/>
        <xdr:cNvSpPr txBox="1"/>
      </xdr:nvSpPr>
      <xdr:spPr>
        <a:xfrm>
          <a:off x="447676" y="4261907"/>
          <a:ext cx="1076324" cy="45825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32353</xdr:colOff>
      <xdr:row>21</xdr:row>
      <xdr:rowOff>61382</xdr:rowOff>
    </xdr:from>
    <xdr:to>
      <xdr:col>4</xdr:col>
      <xdr:colOff>66675</xdr:colOff>
      <xdr:row>23</xdr:row>
      <xdr:rowOff>12435</xdr:rowOff>
    </xdr:to>
    <xdr:sp macro="" textlink="">
      <xdr:nvSpPr>
        <xdr:cNvPr id="50" name="ZoneTexte 49"/>
        <xdr:cNvSpPr txBox="1"/>
      </xdr:nvSpPr>
      <xdr:spPr>
        <a:xfrm>
          <a:off x="2156353" y="4261907"/>
          <a:ext cx="958322" cy="35110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5</xdr:col>
      <xdr:colOff>4231</xdr:colOff>
      <xdr:row>21</xdr:row>
      <xdr:rowOff>61382</xdr:rowOff>
    </xdr:from>
    <xdr:to>
      <xdr:col>6</xdr:col>
      <xdr:colOff>314325</xdr:colOff>
      <xdr:row>23</xdr:row>
      <xdr:rowOff>155310</xdr:rowOff>
    </xdr:to>
    <xdr:sp macro="" textlink="">
      <xdr:nvSpPr>
        <xdr:cNvPr id="51" name="ZoneTexte 50"/>
        <xdr:cNvSpPr txBox="1"/>
      </xdr:nvSpPr>
      <xdr:spPr>
        <a:xfrm>
          <a:off x="3814231" y="4261907"/>
          <a:ext cx="1072094" cy="49397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68009</xdr:colOff>
      <xdr:row>21</xdr:row>
      <xdr:rowOff>61382</xdr:rowOff>
    </xdr:from>
    <xdr:to>
      <xdr:col>8</xdr:col>
      <xdr:colOff>495300</xdr:colOff>
      <xdr:row>23</xdr:row>
      <xdr:rowOff>95779</xdr:rowOff>
    </xdr:to>
    <xdr:sp macro="" textlink="">
      <xdr:nvSpPr>
        <xdr:cNvPr id="52" name="ZoneTexte 51"/>
        <xdr:cNvSpPr txBox="1"/>
      </xdr:nvSpPr>
      <xdr:spPr>
        <a:xfrm>
          <a:off x="5502009" y="4261907"/>
          <a:ext cx="1089291" cy="43444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310353</xdr:colOff>
      <xdr:row>21</xdr:row>
      <xdr:rowOff>61382</xdr:rowOff>
    </xdr:from>
    <xdr:to>
      <xdr:col>10</xdr:col>
      <xdr:colOff>638175</xdr:colOff>
      <xdr:row>23</xdr:row>
      <xdr:rowOff>60060</xdr:rowOff>
    </xdr:to>
    <xdr:sp macro="" textlink="">
      <xdr:nvSpPr>
        <xdr:cNvPr id="53" name="ZoneTexte 52"/>
        <xdr:cNvSpPr txBox="1"/>
      </xdr:nvSpPr>
      <xdr:spPr>
        <a:xfrm>
          <a:off x="7168353" y="4261907"/>
          <a:ext cx="1089822" cy="39872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5</xdr:col>
      <xdr:colOff>349250</xdr:colOff>
      <xdr:row>5</xdr:row>
      <xdr:rowOff>47628</xdr:rowOff>
    </xdr:from>
    <xdr:to>
      <xdr:col>6</xdr:col>
      <xdr:colOff>368413</xdr:colOff>
      <xdr:row>7</xdr:row>
      <xdr:rowOff>162111</xdr:rowOff>
    </xdr:to>
    <xdr:sp macro="" textlink="">
      <xdr:nvSpPr>
        <xdr:cNvPr id="64" name="ZoneTexte 63"/>
        <xdr:cNvSpPr txBox="1"/>
      </xdr:nvSpPr>
      <xdr:spPr>
        <a:xfrm>
          <a:off x="4159250" y="1047753"/>
          <a:ext cx="781163"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8.0±7.71%</a:t>
          </a:r>
          <a:endParaRPr lang="en-US" sz="900">
            <a:solidFill>
              <a:sysClr val="windowText" lastClr="000000"/>
            </a:solidFill>
          </a:endParaRPr>
        </a:p>
      </xdr:txBody>
    </xdr:sp>
    <xdr:clientData/>
  </xdr:twoCellAnchor>
  <xdr:twoCellAnchor>
    <xdr:from>
      <xdr:col>7</xdr:col>
      <xdr:colOff>457200</xdr:colOff>
      <xdr:row>5</xdr:row>
      <xdr:rowOff>38100</xdr:rowOff>
    </xdr:from>
    <xdr:to>
      <xdr:col>8</xdr:col>
      <xdr:colOff>517327</xdr:colOff>
      <xdr:row>7</xdr:row>
      <xdr:rowOff>162111</xdr:rowOff>
    </xdr:to>
    <xdr:sp macro="" textlink="">
      <xdr:nvSpPr>
        <xdr:cNvPr id="65" name="ZoneTexte 64"/>
        <xdr:cNvSpPr txBox="1"/>
      </xdr:nvSpPr>
      <xdr:spPr>
        <a:xfrm>
          <a:off x="5791200" y="1038225"/>
          <a:ext cx="822127"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3.3±15.45%</a:t>
          </a:r>
          <a:endParaRPr lang="en-US" sz="900">
            <a:solidFill>
              <a:sysClr val="windowText" lastClr="000000"/>
            </a:solidFill>
          </a:endParaRPr>
        </a:p>
      </xdr:txBody>
    </xdr:sp>
    <xdr:clientData/>
  </xdr:twoCellAnchor>
  <xdr:twoCellAnchor>
    <xdr:from>
      <xdr:col>9</xdr:col>
      <xdr:colOff>625475</xdr:colOff>
      <xdr:row>5</xdr:row>
      <xdr:rowOff>38100</xdr:rowOff>
    </xdr:from>
    <xdr:to>
      <xdr:col>10</xdr:col>
      <xdr:colOff>654050</xdr:colOff>
      <xdr:row>7</xdr:row>
      <xdr:rowOff>162111</xdr:rowOff>
    </xdr:to>
    <xdr:sp macro="" textlink="">
      <xdr:nvSpPr>
        <xdr:cNvPr id="66" name="ZoneTexte 65"/>
        <xdr:cNvSpPr txBox="1"/>
      </xdr:nvSpPr>
      <xdr:spPr>
        <a:xfrm>
          <a:off x="7483475" y="1038225"/>
          <a:ext cx="790575"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7.3±7.57%</a:t>
          </a:r>
          <a:endParaRPr lang="en-US" sz="900">
            <a:solidFill>
              <a:sysClr val="windowText" lastClr="000000"/>
            </a:solidFill>
          </a:endParaRPr>
        </a:p>
      </xdr:txBody>
    </xdr:sp>
    <xdr:clientData/>
  </xdr:twoCellAnchor>
  <xdr:twoCellAnchor>
    <xdr:from>
      <xdr:col>1</xdr:col>
      <xdr:colOff>28575</xdr:colOff>
      <xdr:row>13</xdr:row>
      <xdr:rowOff>69850</xdr:rowOff>
    </xdr:from>
    <xdr:to>
      <xdr:col>2</xdr:col>
      <xdr:colOff>121088</xdr:colOff>
      <xdr:row>15</xdr:row>
      <xdr:rowOff>193496</xdr:rowOff>
    </xdr:to>
    <xdr:sp macro="" textlink="">
      <xdr:nvSpPr>
        <xdr:cNvPr id="67" name="ZoneTexte 66"/>
        <xdr:cNvSpPr txBox="1"/>
      </xdr:nvSpPr>
      <xdr:spPr>
        <a:xfrm>
          <a:off x="790575" y="2670175"/>
          <a:ext cx="854513" cy="5236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5.9±13.52%</a:t>
          </a:r>
          <a:endParaRPr lang="en-US" sz="900">
            <a:solidFill>
              <a:sysClr val="windowText" lastClr="000000"/>
            </a:solidFill>
          </a:endParaRPr>
        </a:p>
      </xdr:txBody>
    </xdr:sp>
    <xdr:clientData/>
  </xdr:twoCellAnchor>
  <xdr:twoCellAnchor>
    <xdr:from>
      <xdr:col>5</xdr:col>
      <xdr:colOff>425450</xdr:colOff>
      <xdr:row>13</xdr:row>
      <xdr:rowOff>69850</xdr:rowOff>
    </xdr:from>
    <xdr:to>
      <xdr:col>6</xdr:col>
      <xdr:colOff>504923</xdr:colOff>
      <xdr:row>15</xdr:row>
      <xdr:rowOff>171638</xdr:rowOff>
    </xdr:to>
    <xdr:sp macro="" textlink="">
      <xdr:nvSpPr>
        <xdr:cNvPr id="68" name="ZoneTexte 67"/>
        <xdr:cNvSpPr txBox="1"/>
      </xdr:nvSpPr>
      <xdr:spPr>
        <a:xfrm>
          <a:off x="4235450" y="2670175"/>
          <a:ext cx="841473" cy="50183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96.5±13.57%</a:t>
          </a:r>
          <a:endParaRPr lang="en-US" sz="900">
            <a:solidFill>
              <a:sysClr val="windowText" lastClr="000000"/>
            </a:solidFill>
          </a:endParaRPr>
        </a:p>
      </xdr:txBody>
    </xdr:sp>
    <xdr:clientData/>
  </xdr:twoCellAnchor>
  <xdr:twoCellAnchor>
    <xdr:from>
      <xdr:col>9</xdr:col>
      <xdr:colOff>692149</xdr:colOff>
      <xdr:row>13</xdr:row>
      <xdr:rowOff>69850</xdr:rowOff>
    </xdr:from>
    <xdr:to>
      <xdr:col>11</xdr:col>
      <xdr:colOff>8763</xdr:colOff>
      <xdr:row>15</xdr:row>
      <xdr:rowOff>193496</xdr:rowOff>
    </xdr:to>
    <xdr:sp macro="" textlink="">
      <xdr:nvSpPr>
        <xdr:cNvPr id="69" name="ZoneTexte 68"/>
        <xdr:cNvSpPr txBox="1"/>
      </xdr:nvSpPr>
      <xdr:spPr>
        <a:xfrm>
          <a:off x="7550149" y="2670175"/>
          <a:ext cx="840614" cy="5236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4.4±13.10%</a:t>
          </a:r>
          <a:endParaRPr lang="en-US" sz="900">
            <a:solidFill>
              <a:sysClr val="windowText" lastClr="000000"/>
            </a:solidFill>
          </a:endParaRPr>
        </a:p>
      </xdr:txBody>
    </xdr:sp>
    <xdr:clientData/>
  </xdr:twoCellAnchor>
  <xdr:twoCellAnchor>
    <xdr:from>
      <xdr:col>1</xdr:col>
      <xdr:colOff>79375</xdr:colOff>
      <xdr:row>21</xdr:row>
      <xdr:rowOff>79375</xdr:rowOff>
    </xdr:from>
    <xdr:to>
      <xdr:col>2</xdr:col>
      <xdr:colOff>219103</xdr:colOff>
      <xdr:row>23</xdr:row>
      <xdr:rowOff>181219</xdr:rowOff>
    </xdr:to>
    <xdr:sp macro="" textlink="">
      <xdr:nvSpPr>
        <xdr:cNvPr id="70" name="ZoneTexte 69"/>
        <xdr:cNvSpPr txBox="1"/>
      </xdr:nvSpPr>
      <xdr:spPr>
        <a:xfrm>
          <a:off x="841375" y="4279900"/>
          <a:ext cx="901728" cy="5018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70.2±27.79%</a:t>
          </a:r>
          <a:endParaRPr lang="en-US" sz="900">
            <a:solidFill>
              <a:sysClr val="windowText" lastClr="000000"/>
            </a:solidFill>
          </a:endParaRPr>
        </a:p>
      </xdr:txBody>
    </xdr:sp>
    <xdr:clientData/>
  </xdr:twoCellAnchor>
  <xdr:twoCellAnchor>
    <xdr:from>
      <xdr:col>3</xdr:col>
      <xdr:colOff>257175</xdr:colOff>
      <xdr:row>21</xdr:row>
      <xdr:rowOff>88900</xdr:rowOff>
    </xdr:from>
    <xdr:to>
      <xdr:col>4</xdr:col>
      <xdr:colOff>339795</xdr:colOff>
      <xdr:row>23</xdr:row>
      <xdr:rowOff>193502</xdr:rowOff>
    </xdr:to>
    <xdr:sp macro="" textlink="">
      <xdr:nvSpPr>
        <xdr:cNvPr id="71" name="ZoneTexte 70"/>
        <xdr:cNvSpPr txBox="1"/>
      </xdr:nvSpPr>
      <xdr:spPr>
        <a:xfrm>
          <a:off x="2543175" y="4289425"/>
          <a:ext cx="844620" cy="50465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34.5±21.62%</a:t>
          </a:r>
          <a:endParaRPr lang="en-US" sz="900">
            <a:solidFill>
              <a:sysClr val="windowText" lastClr="000000"/>
            </a:solidFill>
          </a:endParaRPr>
        </a:p>
      </xdr:txBody>
    </xdr:sp>
    <xdr:clientData/>
  </xdr:twoCellAnchor>
  <xdr:twoCellAnchor>
    <xdr:from>
      <xdr:col>3</xdr:col>
      <xdr:colOff>251879</xdr:colOff>
      <xdr:row>13</xdr:row>
      <xdr:rowOff>68793</xdr:rowOff>
    </xdr:from>
    <xdr:to>
      <xdr:col>4</xdr:col>
      <xdr:colOff>345843</xdr:colOff>
      <xdr:row>15</xdr:row>
      <xdr:rowOff>170766</xdr:rowOff>
    </xdr:to>
    <xdr:sp macro="" textlink="">
      <xdr:nvSpPr>
        <xdr:cNvPr id="72" name="ZoneTexte 71"/>
        <xdr:cNvSpPr txBox="1"/>
      </xdr:nvSpPr>
      <xdr:spPr>
        <a:xfrm>
          <a:off x="2537879" y="2669118"/>
          <a:ext cx="855964" cy="50202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88.7±22.15%</a:t>
          </a:r>
          <a:endParaRPr lang="en-US" sz="900">
            <a:solidFill>
              <a:sysClr val="windowText" lastClr="000000"/>
            </a:solidFill>
          </a:endParaRPr>
        </a:p>
      </xdr:txBody>
    </xdr:sp>
    <xdr:clientData/>
  </xdr:twoCellAnchor>
  <xdr:twoCellAnchor>
    <xdr:from>
      <xdr:col>0</xdr:col>
      <xdr:colOff>0</xdr:colOff>
      <xdr:row>31</xdr:row>
      <xdr:rowOff>95250</xdr:rowOff>
    </xdr:from>
    <xdr:to>
      <xdr:col>11</xdr:col>
      <xdr:colOff>38100</xdr:colOff>
      <xdr:row>37</xdr:row>
      <xdr:rowOff>119592</xdr:rowOff>
    </xdr:to>
    <xdr:sp macro="" textlink="">
      <xdr:nvSpPr>
        <xdr:cNvPr id="73" name="ZoneTexte 72"/>
        <xdr:cNvSpPr txBox="1"/>
      </xdr:nvSpPr>
      <xdr:spPr>
        <a:xfrm>
          <a:off x="0" y="6296025"/>
          <a:ext cx="8420100"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200" b="1">
              <a:solidFill>
                <a:schemeClr val="dk1"/>
              </a:solidFill>
              <a:effectLst/>
              <a:latin typeface="Times New Roman" panose="02020603050405020304" pitchFamily="18" charset="0"/>
              <a:ea typeface="+mn-ea"/>
              <a:cs typeface="Times New Roman" panose="02020603050405020304" pitchFamily="18" charset="0"/>
            </a:rPr>
            <a:t>Supplemental data SD10. </a:t>
          </a:r>
          <a:r>
            <a:rPr lang="en-GB" sz="12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200" i="1">
              <a:solidFill>
                <a:schemeClr val="dk1"/>
              </a:solidFill>
              <a:effectLst/>
              <a:latin typeface="Times New Roman" panose="02020603050405020304" pitchFamily="18" charset="0"/>
              <a:ea typeface="+mn-ea"/>
              <a:cs typeface="Times New Roman" panose="02020603050405020304" pitchFamily="18" charset="0"/>
            </a:rPr>
            <a:t>Hordeum vulgare</a:t>
          </a:r>
          <a:r>
            <a:rPr lang="en-GB" sz="1200" i="0">
              <a:solidFill>
                <a:schemeClr val="dk1"/>
              </a:solidFill>
              <a:effectLst/>
              <a:latin typeface="Times New Roman" panose="02020603050405020304" pitchFamily="18" charset="0"/>
              <a:ea typeface="+mn-ea"/>
              <a:cs typeface="Times New Roman" panose="02020603050405020304" pitchFamily="18" charset="0"/>
            </a:rPr>
            <a:t>.</a:t>
          </a:r>
          <a:r>
            <a:rPr lang="en-GB" sz="1200">
              <a:solidFill>
                <a:schemeClr val="dk1"/>
              </a:solidFill>
              <a:effectLst/>
              <a:latin typeface="Times New Roman" panose="02020603050405020304" pitchFamily="18" charset="0"/>
              <a:ea typeface="+mn-ea"/>
              <a:cs typeface="Times New Roman" panose="02020603050405020304" pitchFamily="18" charset="0"/>
            </a:rPr>
            <a:t> Vertical bars indicate ± s.e. for n=3 when larger than the symbol. Vertical bars indicate ± s.e. for n=3 when larger than the symbol. When significant, the apparent nutrient remobilization (ANR), given with its confidence interval (n=21, P=0.05) was calculated from equation 3 given in material and methods. The relative leaf life span (% of maximum) is given on the bottom of each graph.</a:t>
          </a:r>
          <a:endParaRPr lang="en-US" sz="1200">
            <a:solidFill>
              <a:schemeClr val="dk1"/>
            </a:solidFill>
            <a:effectLst/>
            <a:latin typeface="Times New Roman" panose="02020603050405020304" pitchFamily="18" charset="0"/>
            <a:ea typeface="+mn-ea"/>
            <a:cs typeface="Times New Roman" panose="02020603050405020304" pitchFamily="18" charset="0"/>
          </a:endParaRPr>
        </a:p>
        <a:p>
          <a:endParaRPr lang="en-US" sz="1200">
            <a:latin typeface="Times New Roman" panose="02020603050405020304" pitchFamily="18" charset="0"/>
            <a:cs typeface="Times New Roman" panose="02020603050405020304" pitchFamily="18" charset="0"/>
          </a:endParaRPr>
        </a:p>
      </xdr:txBody>
    </xdr:sp>
    <xdr:clientData/>
  </xdr:twoCellAnchor>
  <xdr:twoCellAnchor>
    <xdr:from>
      <xdr:col>0</xdr:col>
      <xdr:colOff>0</xdr:colOff>
      <xdr:row>10</xdr:row>
      <xdr:rowOff>119593</xdr:rowOff>
    </xdr:from>
    <xdr:to>
      <xdr:col>2</xdr:col>
      <xdr:colOff>232833</xdr:colOff>
      <xdr:row>22</xdr:row>
      <xdr:rowOff>105836</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18</xdr:row>
      <xdr:rowOff>146051</xdr:rowOff>
    </xdr:from>
    <xdr:to>
      <xdr:col>2</xdr:col>
      <xdr:colOff>232833</xdr:colOff>
      <xdr:row>30</xdr:row>
      <xdr:rowOff>132294</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2</xdr:row>
      <xdr:rowOff>71817</xdr:rowOff>
    </xdr:from>
    <xdr:to>
      <xdr:col>2</xdr:col>
      <xdr:colOff>239183</xdr:colOff>
      <xdr:row>14</xdr:row>
      <xdr:rowOff>54885</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317499</xdr:colOff>
      <xdr:row>2</xdr:row>
      <xdr:rowOff>71817</xdr:rowOff>
    </xdr:from>
    <xdr:to>
      <xdr:col>6</xdr:col>
      <xdr:colOff>556682</xdr:colOff>
      <xdr:row>14</xdr:row>
      <xdr:rowOff>54885</xdr:rowOff>
    </xdr:to>
    <xdr:graphicFrame macro="">
      <xdr:nvGraphicFramePr>
        <xdr:cNvPr id="28" name="Graphique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496358</xdr:colOff>
      <xdr:row>2</xdr:row>
      <xdr:rowOff>71817</xdr:rowOff>
    </xdr:from>
    <xdr:to>
      <xdr:col>8</xdr:col>
      <xdr:colOff>735541</xdr:colOff>
      <xdr:row>14</xdr:row>
      <xdr:rowOff>54885</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652992</xdr:colOff>
      <xdr:row>2</xdr:row>
      <xdr:rowOff>71817</xdr:rowOff>
    </xdr:from>
    <xdr:to>
      <xdr:col>11</xdr:col>
      <xdr:colOff>73025</xdr:colOff>
      <xdr:row>14</xdr:row>
      <xdr:rowOff>54885</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317499</xdr:colOff>
      <xdr:row>10</xdr:row>
      <xdr:rowOff>119593</xdr:rowOff>
    </xdr:from>
    <xdr:to>
      <xdr:col>6</xdr:col>
      <xdr:colOff>550332</xdr:colOff>
      <xdr:row>22</xdr:row>
      <xdr:rowOff>105836</xdr:rowOff>
    </xdr:to>
    <xdr:graphicFrame macro="">
      <xdr:nvGraphicFramePr>
        <xdr:cNvPr id="32" name="Graphique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6</xdr:col>
      <xdr:colOff>496358</xdr:colOff>
      <xdr:row>10</xdr:row>
      <xdr:rowOff>119593</xdr:rowOff>
    </xdr:from>
    <xdr:to>
      <xdr:col>8</xdr:col>
      <xdr:colOff>729191</xdr:colOff>
      <xdr:row>22</xdr:row>
      <xdr:rowOff>105836</xdr:rowOff>
    </xdr:to>
    <xdr:graphicFrame macro="">
      <xdr:nvGraphicFramePr>
        <xdr:cNvPr id="33" name="Graphique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8</xdr:col>
      <xdr:colOff>652992</xdr:colOff>
      <xdr:row>10</xdr:row>
      <xdr:rowOff>119593</xdr:rowOff>
    </xdr:from>
    <xdr:to>
      <xdr:col>11</xdr:col>
      <xdr:colOff>66675</xdr:colOff>
      <xdr:row>22</xdr:row>
      <xdr:rowOff>105836</xdr:rowOff>
    </xdr:to>
    <xdr:graphicFrame macro="">
      <xdr:nvGraphicFramePr>
        <xdr:cNvPr id="34" name="Graphique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xdr:col>
      <xdr:colOff>169334</xdr:colOff>
      <xdr:row>18</xdr:row>
      <xdr:rowOff>146051</xdr:rowOff>
    </xdr:from>
    <xdr:to>
      <xdr:col>4</xdr:col>
      <xdr:colOff>402167</xdr:colOff>
      <xdr:row>30</xdr:row>
      <xdr:rowOff>132294</xdr:rowOff>
    </xdr:to>
    <xdr:graphicFrame macro="">
      <xdr:nvGraphicFramePr>
        <xdr:cNvPr id="35" name="Graphique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4</xdr:col>
      <xdr:colOff>317499</xdr:colOff>
      <xdr:row>18</xdr:row>
      <xdr:rowOff>146051</xdr:rowOff>
    </xdr:from>
    <xdr:to>
      <xdr:col>6</xdr:col>
      <xdr:colOff>550332</xdr:colOff>
      <xdr:row>30</xdr:row>
      <xdr:rowOff>132294</xdr:rowOff>
    </xdr:to>
    <xdr:graphicFrame macro="">
      <xdr:nvGraphicFramePr>
        <xdr:cNvPr id="36" name="Graphique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6</xdr:col>
      <xdr:colOff>496358</xdr:colOff>
      <xdr:row>18</xdr:row>
      <xdr:rowOff>146051</xdr:rowOff>
    </xdr:from>
    <xdr:to>
      <xdr:col>8</xdr:col>
      <xdr:colOff>729191</xdr:colOff>
      <xdr:row>30</xdr:row>
      <xdr:rowOff>132294</xdr:rowOff>
    </xdr:to>
    <xdr:graphicFrame macro="">
      <xdr:nvGraphicFramePr>
        <xdr:cNvPr id="37" name="Graphique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8</xdr:col>
      <xdr:colOff>652992</xdr:colOff>
      <xdr:row>18</xdr:row>
      <xdr:rowOff>146051</xdr:rowOff>
    </xdr:from>
    <xdr:to>
      <xdr:col>11</xdr:col>
      <xdr:colOff>66675</xdr:colOff>
      <xdr:row>30</xdr:row>
      <xdr:rowOff>132294</xdr:rowOff>
    </xdr:to>
    <xdr:graphicFrame macro="">
      <xdr:nvGraphicFramePr>
        <xdr:cNvPr id="38" name="Graphique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2</xdr:col>
      <xdr:colOff>169334</xdr:colOff>
      <xdr:row>10</xdr:row>
      <xdr:rowOff>119593</xdr:rowOff>
    </xdr:from>
    <xdr:to>
      <xdr:col>4</xdr:col>
      <xdr:colOff>402167</xdr:colOff>
      <xdr:row>22</xdr:row>
      <xdr:rowOff>105836</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14.xml><?xml version="1.0" encoding="utf-8"?>
<c:userShapes xmlns:c="http://schemas.openxmlformats.org/drawingml/2006/chart">
  <cdr:relSizeAnchor xmlns:cdr="http://schemas.openxmlformats.org/drawingml/2006/chartDrawing">
    <cdr:from>
      <cdr:x>0.22773</cdr:x>
      <cdr:y>0.43066</cdr:y>
    </cdr:from>
    <cdr:to>
      <cdr:x>0.90755</cdr:x>
      <cdr:y>0.79531</cdr:y>
    </cdr:to>
    <cdr:sp macro="" textlink="">
      <cdr:nvSpPr>
        <cdr:cNvPr id="2" name="Forme libre 1"/>
        <cdr:cNvSpPr/>
      </cdr:nvSpPr>
      <cdr:spPr>
        <a:xfrm xmlns:a="http://schemas.openxmlformats.org/drawingml/2006/main">
          <a:off x="427567" y="977186"/>
          <a:ext cx="1276350" cy="827422"/>
        </a:xfrm>
        <a:custGeom xmlns:a="http://schemas.openxmlformats.org/drawingml/2006/main">
          <a:avLst/>
          <a:gdLst>
            <a:gd name="connsiteX0" fmla="*/ 0 w 1276350"/>
            <a:gd name="connsiteY0" fmla="*/ 827422 h 827422"/>
            <a:gd name="connsiteX1" fmla="*/ 238125 w 1276350"/>
            <a:gd name="connsiteY1" fmla="*/ 398797 h 827422"/>
            <a:gd name="connsiteX2" fmla="*/ 504825 w 1276350"/>
            <a:gd name="connsiteY2" fmla="*/ 65422 h 827422"/>
            <a:gd name="connsiteX3" fmla="*/ 762000 w 1276350"/>
            <a:gd name="connsiteY3" fmla="*/ 27322 h 827422"/>
            <a:gd name="connsiteX4" fmla="*/ 1038225 w 1276350"/>
            <a:gd name="connsiteY4" fmla="*/ 379747 h 827422"/>
            <a:gd name="connsiteX5" fmla="*/ 1276350 w 1276350"/>
            <a:gd name="connsiteY5" fmla="*/ 808372 h 827422"/>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76350" h="827422">
              <a:moveTo>
                <a:pt x="0" y="827422"/>
              </a:moveTo>
              <a:cubicBezTo>
                <a:pt x="76994" y="676609"/>
                <a:pt x="153988" y="525797"/>
                <a:pt x="238125" y="398797"/>
              </a:cubicBezTo>
              <a:cubicBezTo>
                <a:pt x="322263" y="271797"/>
                <a:pt x="417513" y="127334"/>
                <a:pt x="504825" y="65422"/>
              </a:cubicBezTo>
              <a:cubicBezTo>
                <a:pt x="592137" y="3510"/>
                <a:pt x="673100" y="-25065"/>
                <a:pt x="762000" y="27322"/>
              </a:cubicBezTo>
              <a:cubicBezTo>
                <a:pt x="850900" y="79709"/>
                <a:pt x="952500" y="249572"/>
                <a:pt x="1038225" y="379747"/>
              </a:cubicBezTo>
              <a:cubicBezTo>
                <a:pt x="1123950" y="509922"/>
                <a:pt x="1200150" y="659147"/>
                <a:pt x="1276350" y="808372"/>
              </a:cubicBezTo>
            </a:path>
          </a:pathLst>
        </a:custGeom>
        <a:noFill xmlns:a="http://schemas.openxmlformats.org/drawingml/2006/main"/>
        <a:ln xmlns:a="http://schemas.openxmlformats.org/drawingml/2006/main" w="3175">
          <a:solidFill>
            <a:sysClr val="windowText" lastClr="00000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15.xml><?xml version="1.0" encoding="utf-8"?>
<c:userShapes xmlns:c="http://schemas.openxmlformats.org/drawingml/2006/chart">
  <cdr:relSizeAnchor xmlns:cdr="http://schemas.openxmlformats.org/drawingml/2006/chartDrawing">
    <cdr:from>
      <cdr:x>0.24038</cdr:x>
      <cdr:y>0.41438</cdr:y>
    </cdr:from>
    <cdr:to>
      <cdr:x>0.90724</cdr:x>
      <cdr:y>0.78994</cdr:y>
    </cdr:to>
    <cdr:sp macro="" textlink="">
      <cdr:nvSpPr>
        <cdr:cNvPr id="2" name="Forme libre 1"/>
        <cdr:cNvSpPr/>
      </cdr:nvSpPr>
      <cdr:spPr>
        <a:xfrm xmlns:a="http://schemas.openxmlformats.org/drawingml/2006/main">
          <a:off x="449791" y="941568"/>
          <a:ext cx="1247775" cy="853364"/>
        </a:xfrm>
        <a:custGeom xmlns:a="http://schemas.openxmlformats.org/drawingml/2006/main">
          <a:avLst/>
          <a:gdLst>
            <a:gd name="connsiteX0" fmla="*/ 0 w 1247775"/>
            <a:gd name="connsiteY0" fmla="*/ 853364 h 853364"/>
            <a:gd name="connsiteX1" fmla="*/ 438150 w 1247775"/>
            <a:gd name="connsiteY1" fmla="*/ 377114 h 853364"/>
            <a:gd name="connsiteX2" fmla="*/ 647700 w 1247775"/>
            <a:gd name="connsiteY2" fmla="*/ 53264 h 853364"/>
            <a:gd name="connsiteX3" fmla="*/ 819150 w 1247775"/>
            <a:gd name="connsiteY3" fmla="*/ 24689 h 853364"/>
            <a:gd name="connsiteX4" fmla="*/ 981075 w 1247775"/>
            <a:gd name="connsiteY4" fmla="*/ 300914 h 853364"/>
            <a:gd name="connsiteX5" fmla="*/ 1114425 w 1247775"/>
            <a:gd name="connsiteY5" fmla="*/ 539039 h 853364"/>
            <a:gd name="connsiteX6" fmla="*/ 1247775 w 1247775"/>
            <a:gd name="connsiteY6" fmla="*/ 700964 h 853364"/>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47775" h="853364">
              <a:moveTo>
                <a:pt x="0" y="853364"/>
              </a:moveTo>
              <a:cubicBezTo>
                <a:pt x="165100" y="681914"/>
                <a:pt x="330200" y="510464"/>
                <a:pt x="438150" y="377114"/>
              </a:cubicBezTo>
              <a:cubicBezTo>
                <a:pt x="546100" y="243764"/>
                <a:pt x="584200" y="112001"/>
                <a:pt x="647700" y="53264"/>
              </a:cubicBezTo>
              <a:cubicBezTo>
                <a:pt x="711200" y="-5474"/>
                <a:pt x="763588" y="-16586"/>
                <a:pt x="819150" y="24689"/>
              </a:cubicBezTo>
              <a:cubicBezTo>
                <a:pt x="874713" y="65964"/>
                <a:pt x="931863" y="215189"/>
                <a:pt x="981075" y="300914"/>
              </a:cubicBezTo>
              <a:cubicBezTo>
                <a:pt x="1030287" y="386639"/>
                <a:pt x="1069975" y="472364"/>
                <a:pt x="1114425" y="539039"/>
              </a:cubicBezTo>
              <a:cubicBezTo>
                <a:pt x="1158875" y="605714"/>
                <a:pt x="1203325" y="653339"/>
                <a:pt x="1247775" y="700964"/>
              </a:cubicBezTo>
            </a:path>
          </a:pathLst>
        </a:custGeom>
        <a:noFill xmlns:a="http://schemas.openxmlformats.org/drawingml/2006/main"/>
        <a:ln xmlns:a="http://schemas.openxmlformats.org/drawingml/2006/main" w="9525">
          <a:solidFill>
            <a:sysClr val="windowText" lastClr="00000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16.xml><?xml version="1.0" encoding="utf-8"?>
<xdr:wsDr xmlns:xdr="http://schemas.openxmlformats.org/drawingml/2006/spreadsheetDrawing" xmlns:a="http://schemas.openxmlformats.org/drawingml/2006/main">
  <xdr:twoCellAnchor>
    <xdr:from>
      <xdr:col>0</xdr:col>
      <xdr:colOff>0</xdr:colOff>
      <xdr:row>31</xdr:row>
      <xdr:rowOff>25854</xdr:rowOff>
    </xdr:from>
    <xdr:to>
      <xdr:col>14</xdr:col>
      <xdr:colOff>533400</xdr:colOff>
      <xdr:row>37</xdr:row>
      <xdr:rowOff>44904</xdr:rowOff>
    </xdr:to>
    <xdr:sp macro="" textlink="">
      <xdr:nvSpPr>
        <xdr:cNvPr id="3" name="ZoneTexte 2"/>
        <xdr:cNvSpPr txBox="1"/>
      </xdr:nvSpPr>
      <xdr:spPr>
        <a:xfrm>
          <a:off x="0" y="6721929"/>
          <a:ext cx="8963025" cy="12192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l"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upplemental data SD11. </a:t>
          </a:r>
          <a:r>
            <a:rPr lang="en-US" sz="1100">
              <a:solidFill>
                <a:schemeClr val="dk1"/>
              </a:solidFill>
              <a:effectLst/>
              <a:latin typeface="+mn-lt"/>
              <a:ea typeface="+mn-ea"/>
              <a:cs typeface="+mn-cs"/>
            </a:rPr>
            <a:t>Nutrient</a:t>
          </a:r>
          <a:r>
            <a:rPr lang="en-US" sz="1100" b="1">
              <a:solidFill>
                <a:schemeClr val="dk1"/>
              </a:solidFill>
              <a:effectLst/>
              <a:latin typeface="+mn-lt"/>
              <a:ea typeface="+mn-ea"/>
              <a:cs typeface="+mn-cs"/>
            </a:rPr>
            <a:t> </a:t>
          </a:r>
          <a:r>
            <a:rPr lang="en-US" sz="1100">
              <a:solidFill>
                <a:schemeClr val="dk1"/>
              </a:solidFill>
              <a:effectLst/>
              <a:latin typeface="+mn-lt"/>
              <a:ea typeface="+mn-ea"/>
              <a:cs typeface="+mn-cs"/>
            </a:rPr>
            <a:t>contents per plant, in hydroponically grown </a:t>
          </a:r>
          <a:r>
            <a:rPr lang="en-US" sz="1100" i="1">
              <a:solidFill>
                <a:schemeClr val="dk1"/>
              </a:solidFill>
              <a:effectLst/>
              <a:latin typeface="+mn-lt"/>
              <a:ea typeface="+mn-ea"/>
              <a:cs typeface="+mn-cs"/>
            </a:rPr>
            <a:t>Brassica napus</a:t>
          </a:r>
          <a:r>
            <a:rPr lang="en-US" sz="1100">
              <a:solidFill>
                <a:schemeClr val="dk1"/>
              </a:solidFill>
              <a:effectLst/>
              <a:latin typeface="+mn-lt"/>
              <a:ea typeface="+mn-ea"/>
              <a:cs typeface="+mn-cs"/>
            </a:rPr>
            <a:t> subjected to Ca, Mn, K, N, P, S, Mg, Mo, Cu, B, Ni, Fe or Zn deficiency. Nutrient content is given for each organ, before and after nutrient deficiency respectively, and are given as the mean ± s.e. for n=4. Apparent nutrient remobilization (negative value) was calculated from equation 4 given in material and methods (n=16) from an organ and allocation (positive value) as well as allocation of nutrient taken up by roots are given as the mean ± s.e. Level of significance are indicated by *, ** or ***, for P&lt;0.05, P&lt;0.01 or P&lt;0.001,  between nutrient deficient plants and t=0 control plants, according to a Student test or to a Wilcoxon test (indicated in italic).</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2722</xdr:colOff>
      <xdr:row>20</xdr:row>
      <xdr:rowOff>57150</xdr:rowOff>
    </xdr:from>
    <xdr:to>
      <xdr:col>7</xdr:col>
      <xdr:colOff>628651</xdr:colOff>
      <xdr:row>23</xdr:row>
      <xdr:rowOff>102054</xdr:rowOff>
    </xdr:to>
    <xdr:sp macro="" textlink="">
      <xdr:nvSpPr>
        <xdr:cNvPr id="2" name="ZoneTexte 1"/>
        <xdr:cNvSpPr txBox="1"/>
      </xdr:nvSpPr>
      <xdr:spPr>
        <a:xfrm>
          <a:off x="342901" y="4418239"/>
          <a:ext cx="6830786" cy="616404"/>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2. </a:t>
          </a:r>
          <a:r>
            <a:rPr lang="en-GB" sz="1100" b="0">
              <a:solidFill>
                <a:schemeClr val="dk1"/>
              </a:solidFill>
              <a:effectLst/>
              <a:latin typeface="Times New Roman" panose="02020603050405020304" pitchFamily="18" charset="0"/>
              <a:ea typeface="+mn-ea"/>
              <a:cs typeface="Times New Roman" panose="02020603050405020304" pitchFamily="18" charset="0"/>
            </a:rPr>
            <a:t>Analysis of soils sampled in the fields where </a:t>
          </a:r>
          <a:r>
            <a:rPr lang="en-GB" sz="1100" b="0" i="1">
              <a:solidFill>
                <a:schemeClr val="dk1"/>
              </a:solidFill>
              <a:effectLst/>
              <a:latin typeface="Times New Roman" panose="02020603050405020304" pitchFamily="18" charset="0"/>
              <a:ea typeface="+mn-ea"/>
              <a:cs typeface="Times New Roman" panose="02020603050405020304" pitchFamily="18" charset="0"/>
            </a:rPr>
            <a:t>T. aestivum</a:t>
          </a:r>
          <a:r>
            <a:rPr lang="en-GB" sz="1100" b="0">
              <a:solidFill>
                <a:schemeClr val="dk1"/>
              </a:solidFill>
              <a:effectLst/>
              <a:latin typeface="Times New Roman" panose="02020603050405020304" pitchFamily="18" charset="0"/>
              <a:ea typeface="+mn-ea"/>
              <a:cs typeface="Times New Roman" panose="02020603050405020304" pitchFamily="18" charset="0"/>
            </a:rPr>
            <a:t>, </a:t>
          </a:r>
          <a:r>
            <a:rPr lang="en-GB" sz="1100" b="0" i="1">
              <a:solidFill>
                <a:schemeClr val="dk1"/>
              </a:solidFill>
              <a:effectLst/>
              <a:latin typeface="Times New Roman" panose="02020603050405020304" pitchFamily="18" charset="0"/>
              <a:ea typeface="+mn-ea"/>
              <a:cs typeface="Times New Roman" panose="02020603050405020304" pitchFamily="18" charset="0"/>
            </a:rPr>
            <a:t>H. vulgare</a:t>
          </a:r>
          <a:r>
            <a:rPr lang="en-GB" sz="1100" b="0" i="0">
              <a:solidFill>
                <a:schemeClr val="dk1"/>
              </a:solidFill>
              <a:effectLst/>
              <a:latin typeface="Times New Roman" panose="02020603050405020304" pitchFamily="18" charset="0"/>
              <a:ea typeface="+mn-ea"/>
              <a:cs typeface="Times New Roman" panose="02020603050405020304" pitchFamily="18" charset="0"/>
            </a:rPr>
            <a:t>, </a:t>
          </a:r>
          <a:r>
            <a:rPr lang="en-GB" sz="1100" b="0" i="1">
              <a:solidFill>
                <a:schemeClr val="dk1"/>
              </a:solidFill>
              <a:effectLst/>
              <a:latin typeface="Times New Roman" panose="02020603050405020304" pitchFamily="18" charset="0"/>
              <a:ea typeface="+mn-ea"/>
              <a:cs typeface="Times New Roman" panose="02020603050405020304" pitchFamily="18" charset="0"/>
            </a:rPr>
            <a:t>Z. mays, </a:t>
          </a:r>
          <a:r>
            <a:rPr lang="en-GB" sz="1100" b="0" i="1">
              <a:solidFill>
                <a:schemeClr val="dk1"/>
              </a:solidFill>
              <a:effectLst/>
              <a:latin typeface="+mn-lt"/>
              <a:ea typeface="+mn-ea"/>
              <a:cs typeface="+mn-cs"/>
            </a:rPr>
            <a:t>B. napus</a:t>
          </a:r>
          <a:r>
            <a:rPr lang="en-GB" sz="1100" b="0" i="1">
              <a:solidFill>
                <a:schemeClr val="dk1"/>
              </a:solidFill>
              <a:effectLst/>
              <a:latin typeface="Times New Roman" panose="02020603050405020304" pitchFamily="18" charset="0"/>
              <a:ea typeface="+mn-ea"/>
              <a:cs typeface="Times New Roman" panose="02020603050405020304" pitchFamily="18" charset="0"/>
            </a:rPr>
            <a:t>, </a:t>
          </a:r>
          <a:r>
            <a:rPr lang="en-GB" sz="1100" b="0" i="1">
              <a:solidFill>
                <a:schemeClr val="dk1"/>
              </a:solidFill>
              <a:effectLst/>
              <a:latin typeface="+mn-lt"/>
              <a:ea typeface="+mn-ea"/>
              <a:cs typeface="+mn-cs"/>
            </a:rPr>
            <a:t>Q. robur</a:t>
          </a:r>
          <a:r>
            <a:rPr lang="en-GB" sz="1100" b="0" i="0">
              <a:solidFill>
                <a:schemeClr val="dk1"/>
              </a:solidFill>
              <a:effectLst/>
              <a:latin typeface="+mn-lt"/>
              <a:ea typeface="+mn-ea"/>
              <a:cs typeface="+mn-cs"/>
            </a:rPr>
            <a:t>, </a:t>
          </a:r>
          <a:r>
            <a:rPr lang="en-GB" sz="1100" b="0" i="1">
              <a:solidFill>
                <a:schemeClr val="dk1"/>
              </a:solidFill>
              <a:effectLst/>
              <a:latin typeface="+mn-lt"/>
              <a:ea typeface="+mn-ea"/>
              <a:cs typeface="+mn-cs"/>
            </a:rPr>
            <a:t>P. nigra </a:t>
          </a:r>
          <a:r>
            <a:rPr lang="en-GB" sz="1100" b="0">
              <a:solidFill>
                <a:schemeClr val="dk1"/>
              </a:solidFill>
              <a:effectLst/>
              <a:latin typeface="+mn-lt"/>
              <a:ea typeface="+mn-ea"/>
              <a:cs typeface="+mn-cs"/>
            </a:rPr>
            <a:t>or </a:t>
          </a:r>
          <a:r>
            <a:rPr lang="en-GB" sz="1100" b="0" i="1">
              <a:solidFill>
                <a:schemeClr val="dk1"/>
              </a:solidFill>
              <a:effectLst/>
              <a:latin typeface="+mn-lt"/>
              <a:ea typeface="+mn-ea"/>
              <a:cs typeface="+mn-cs"/>
            </a:rPr>
            <a:t>A. glutinosa </a:t>
          </a:r>
          <a:r>
            <a:rPr lang="en-GB" sz="1100" b="0" i="0">
              <a:solidFill>
                <a:schemeClr val="dk1"/>
              </a:solidFill>
              <a:effectLst/>
              <a:latin typeface="+mn-lt"/>
              <a:ea typeface="+mn-ea"/>
              <a:cs typeface="+mn-cs"/>
            </a:rPr>
            <a:t>were</a:t>
          </a:r>
          <a:r>
            <a:rPr lang="en-GB" sz="1100" b="0" i="0" baseline="0">
              <a:solidFill>
                <a:schemeClr val="dk1"/>
              </a:solidFill>
              <a:effectLst/>
              <a:latin typeface="+mn-lt"/>
              <a:ea typeface="+mn-ea"/>
              <a:cs typeface="+mn-cs"/>
            </a:rPr>
            <a:t> harvested.</a:t>
          </a:r>
        </a:p>
        <a:p>
          <a:pPr marL="0" marR="0" indent="0" algn="just" defTabSz="914400" eaLnBrk="1" fontAlgn="auto" latinLnBrk="0" hangingPunct="1">
            <a:lnSpc>
              <a:spcPct val="100000"/>
            </a:lnSpc>
            <a:spcBef>
              <a:spcPts val="0"/>
            </a:spcBef>
            <a:spcAft>
              <a:spcPts val="0"/>
            </a:spcAft>
            <a:buClrTx/>
            <a:buSzTx/>
            <a:buFontTx/>
            <a:buNone/>
            <a:tabLst/>
            <a:defRPr/>
          </a:pPr>
          <a:endParaRPr lang="en-US" sz="1100" b="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152400</xdr:colOff>
      <xdr:row>7</xdr:row>
      <xdr:rowOff>47625</xdr:rowOff>
    </xdr:from>
    <xdr:to>
      <xdr:col>8</xdr:col>
      <xdr:colOff>552449</xdr:colOff>
      <xdr:row>11</xdr:row>
      <xdr:rowOff>180975</xdr:rowOff>
    </xdr:to>
    <xdr:sp macro="" textlink="">
      <xdr:nvSpPr>
        <xdr:cNvPr id="9" name="Forme libre 8"/>
        <xdr:cNvSpPr/>
      </xdr:nvSpPr>
      <xdr:spPr>
        <a:xfrm>
          <a:off x="5486400" y="1447800"/>
          <a:ext cx="1162049" cy="933450"/>
        </a:xfrm>
        <a:custGeom>
          <a:avLst/>
          <a:gdLst>
            <a:gd name="connsiteX0" fmla="*/ 0 w 1257300"/>
            <a:gd name="connsiteY0" fmla="*/ 1117408 h 1117408"/>
            <a:gd name="connsiteX1" fmla="*/ 76200 w 1257300"/>
            <a:gd name="connsiteY1" fmla="*/ 850708 h 1117408"/>
            <a:gd name="connsiteX2" fmla="*/ 171450 w 1257300"/>
            <a:gd name="connsiteY2" fmla="*/ 593533 h 1117408"/>
            <a:gd name="connsiteX3" fmla="*/ 285750 w 1257300"/>
            <a:gd name="connsiteY3" fmla="*/ 326833 h 1117408"/>
            <a:gd name="connsiteX4" fmla="*/ 428625 w 1257300"/>
            <a:gd name="connsiteY4" fmla="*/ 145858 h 1117408"/>
            <a:gd name="connsiteX5" fmla="*/ 561975 w 1257300"/>
            <a:gd name="connsiteY5" fmla="*/ 31558 h 1117408"/>
            <a:gd name="connsiteX6" fmla="*/ 762000 w 1257300"/>
            <a:gd name="connsiteY6" fmla="*/ 2983 h 1117408"/>
            <a:gd name="connsiteX7" fmla="*/ 942975 w 1257300"/>
            <a:gd name="connsiteY7" fmla="*/ 88708 h 1117408"/>
            <a:gd name="connsiteX8" fmla="*/ 1114425 w 1257300"/>
            <a:gd name="connsiteY8" fmla="*/ 307783 h 1117408"/>
            <a:gd name="connsiteX9" fmla="*/ 1257300 w 1257300"/>
            <a:gd name="connsiteY9" fmla="*/ 612583 h 1117408"/>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Lst>
          <a:rect l="l" t="t" r="r" b="b"/>
          <a:pathLst>
            <a:path w="1257300" h="1117408">
              <a:moveTo>
                <a:pt x="0" y="1117408"/>
              </a:moveTo>
              <a:cubicBezTo>
                <a:pt x="23812" y="1027714"/>
                <a:pt x="47625" y="938020"/>
                <a:pt x="76200" y="850708"/>
              </a:cubicBezTo>
              <a:cubicBezTo>
                <a:pt x="104775" y="763396"/>
                <a:pt x="136525" y="680845"/>
                <a:pt x="171450" y="593533"/>
              </a:cubicBezTo>
              <a:cubicBezTo>
                <a:pt x="206375" y="506221"/>
                <a:pt x="242888" y="401445"/>
                <a:pt x="285750" y="326833"/>
              </a:cubicBezTo>
              <a:cubicBezTo>
                <a:pt x="328612" y="252221"/>
                <a:pt x="382587" y="195071"/>
                <a:pt x="428625" y="145858"/>
              </a:cubicBezTo>
              <a:cubicBezTo>
                <a:pt x="474663" y="96645"/>
                <a:pt x="506413" y="55370"/>
                <a:pt x="561975" y="31558"/>
              </a:cubicBezTo>
              <a:cubicBezTo>
                <a:pt x="617537" y="7746"/>
                <a:pt x="698500" y="-6542"/>
                <a:pt x="762000" y="2983"/>
              </a:cubicBezTo>
              <a:cubicBezTo>
                <a:pt x="825500" y="12508"/>
                <a:pt x="884238" y="37908"/>
                <a:pt x="942975" y="88708"/>
              </a:cubicBezTo>
              <a:cubicBezTo>
                <a:pt x="1001712" y="139508"/>
                <a:pt x="1062038" y="220471"/>
                <a:pt x="1114425" y="307783"/>
              </a:cubicBezTo>
              <a:cubicBezTo>
                <a:pt x="1166812" y="395095"/>
                <a:pt x="1212056" y="503839"/>
                <a:pt x="1257300" y="612583"/>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6</xdr:col>
      <xdr:colOff>496358</xdr:colOff>
      <xdr:row>2</xdr:row>
      <xdr:rowOff>71817</xdr:rowOff>
    </xdr:from>
    <xdr:to>
      <xdr:col>8</xdr:col>
      <xdr:colOff>729191</xdr:colOff>
      <xdr:row>14</xdr:row>
      <xdr:rowOff>95252</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552450</xdr:colOff>
      <xdr:row>24</xdr:row>
      <xdr:rowOff>123825</xdr:rowOff>
    </xdr:from>
    <xdr:to>
      <xdr:col>4</xdr:col>
      <xdr:colOff>254000</xdr:colOff>
      <xdr:row>28</xdr:row>
      <xdr:rowOff>20637</xdr:rowOff>
    </xdr:to>
    <xdr:sp macro="" textlink="">
      <xdr:nvSpPr>
        <xdr:cNvPr id="63" name="Forme libre 62"/>
        <xdr:cNvSpPr/>
      </xdr:nvSpPr>
      <xdr:spPr>
        <a:xfrm>
          <a:off x="2076450" y="4949825"/>
          <a:ext cx="1225550" cy="701145"/>
        </a:xfrm>
        <a:custGeom>
          <a:avLst/>
          <a:gdLst>
            <a:gd name="connsiteX0" fmla="*/ 0 w 1897039"/>
            <a:gd name="connsiteY0" fmla="*/ 825689 h 825689"/>
            <a:gd name="connsiteX1" fmla="*/ 191069 w 1897039"/>
            <a:gd name="connsiteY1" fmla="*/ 518614 h 825689"/>
            <a:gd name="connsiteX2" fmla="*/ 395785 w 1897039"/>
            <a:gd name="connsiteY2" fmla="*/ 272955 h 825689"/>
            <a:gd name="connsiteX3" fmla="*/ 641445 w 1897039"/>
            <a:gd name="connsiteY3" fmla="*/ 81886 h 825689"/>
            <a:gd name="connsiteX4" fmla="*/ 1044054 w 1897039"/>
            <a:gd name="connsiteY4" fmla="*/ 20471 h 825689"/>
            <a:gd name="connsiteX5" fmla="*/ 1897039 w 1897039"/>
            <a:gd name="connsiteY5" fmla="*/ 0 h 825689"/>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897039" h="825689">
              <a:moveTo>
                <a:pt x="0" y="825689"/>
              </a:moveTo>
              <a:cubicBezTo>
                <a:pt x="62552" y="718212"/>
                <a:pt x="125105" y="610736"/>
                <a:pt x="191069" y="518614"/>
              </a:cubicBezTo>
              <a:cubicBezTo>
                <a:pt x="257033" y="426492"/>
                <a:pt x="320722" y="345743"/>
                <a:pt x="395785" y="272955"/>
              </a:cubicBezTo>
              <a:cubicBezTo>
                <a:pt x="470848" y="200167"/>
                <a:pt x="533400" y="123967"/>
                <a:pt x="641445" y="81886"/>
              </a:cubicBezTo>
              <a:cubicBezTo>
                <a:pt x="749490" y="39805"/>
                <a:pt x="834788" y="34119"/>
                <a:pt x="1044054" y="20471"/>
              </a:cubicBezTo>
              <a:cubicBezTo>
                <a:pt x="1253320" y="6823"/>
                <a:pt x="1575179" y="3411"/>
                <a:pt x="1897039"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defPPr>
            <a:defRPr lang="en-US"/>
          </a:defPPr>
          <a:lvl1pPr algn="l" rtl="0" fontAlgn="base">
            <a:spcBef>
              <a:spcPct val="0"/>
            </a:spcBef>
            <a:spcAft>
              <a:spcPct val="0"/>
            </a:spcAft>
            <a:defRPr kern="1200">
              <a:solidFill>
                <a:schemeClr val="lt1"/>
              </a:solidFill>
              <a:latin typeface="+mn-lt"/>
              <a:ea typeface="+mn-ea"/>
              <a:cs typeface="+mn-cs"/>
            </a:defRPr>
          </a:lvl1pPr>
          <a:lvl2pPr marL="457200" algn="l" rtl="0" fontAlgn="base">
            <a:spcBef>
              <a:spcPct val="0"/>
            </a:spcBef>
            <a:spcAft>
              <a:spcPct val="0"/>
            </a:spcAft>
            <a:defRPr kern="1200">
              <a:solidFill>
                <a:schemeClr val="lt1"/>
              </a:solidFill>
              <a:latin typeface="+mn-lt"/>
              <a:ea typeface="+mn-ea"/>
              <a:cs typeface="+mn-cs"/>
            </a:defRPr>
          </a:lvl2pPr>
          <a:lvl3pPr marL="914400" algn="l" rtl="0" fontAlgn="base">
            <a:spcBef>
              <a:spcPct val="0"/>
            </a:spcBef>
            <a:spcAft>
              <a:spcPct val="0"/>
            </a:spcAft>
            <a:defRPr kern="1200">
              <a:solidFill>
                <a:schemeClr val="lt1"/>
              </a:solidFill>
              <a:latin typeface="+mn-lt"/>
              <a:ea typeface="+mn-ea"/>
              <a:cs typeface="+mn-cs"/>
            </a:defRPr>
          </a:lvl3pPr>
          <a:lvl4pPr marL="1371600" algn="l" rtl="0" fontAlgn="base">
            <a:spcBef>
              <a:spcPct val="0"/>
            </a:spcBef>
            <a:spcAft>
              <a:spcPct val="0"/>
            </a:spcAft>
            <a:defRPr kern="1200">
              <a:solidFill>
                <a:schemeClr val="lt1"/>
              </a:solidFill>
              <a:latin typeface="+mn-lt"/>
              <a:ea typeface="+mn-ea"/>
              <a:cs typeface="+mn-cs"/>
            </a:defRPr>
          </a:lvl4pPr>
          <a:lvl5pPr marL="1828800" algn="l" rtl="0" fontAlgn="base">
            <a:spcBef>
              <a:spcPct val="0"/>
            </a:spcBef>
            <a:spcAft>
              <a:spcPct val="0"/>
            </a:spcAft>
            <a:defRPr kern="1200">
              <a:solidFill>
                <a:schemeClr val="lt1"/>
              </a:solidFill>
              <a:latin typeface="+mn-lt"/>
              <a:ea typeface="+mn-ea"/>
              <a:cs typeface="+mn-cs"/>
            </a:defRPr>
          </a:lvl5pPr>
          <a:lvl6pPr marL="2286000" algn="l" defTabSz="914400" rtl="0" eaLnBrk="1" latinLnBrk="0" hangingPunct="1">
            <a:defRPr kern="1200">
              <a:solidFill>
                <a:schemeClr val="lt1"/>
              </a:solidFill>
              <a:latin typeface="+mn-lt"/>
              <a:ea typeface="+mn-ea"/>
              <a:cs typeface="+mn-cs"/>
            </a:defRPr>
          </a:lvl6pPr>
          <a:lvl7pPr marL="2743200" algn="l" defTabSz="914400" rtl="0" eaLnBrk="1" latinLnBrk="0" hangingPunct="1">
            <a:defRPr kern="1200">
              <a:solidFill>
                <a:schemeClr val="lt1"/>
              </a:solidFill>
              <a:latin typeface="+mn-lt"/>
              <a:ea typeface="+mn-ea"/>
              <a:cs typeface="+mn-cs"/>
            </a:defRPr>
          </a:lvl7pPr>
          <a:lvl8pPr marL="3200400" algn="l" defTabSz="914400" rtl="0" eaLnBrk="1" latinLnBrk="0" hangingPunct="1">
            <a:defRPr kern="1200">
              <a:solidFill>
                <a:schemeClr val="lt1"/>
              </a:solidFill>
              <a:latin typeface="+mn-lt"/>
              <a:ea typeface="+mn-ea"/>
              <a:cs typeface="+mn-cs"/>
            </a:defRPr>
          </a:lvl8pPr>
          <a:lvl9pPr marL="3657600" algn="l" defTabSz="914400" rtl="0" eaLnBrk="1" latinLnBrk="0" hangingPunct="1">
            <a:defRPr kern="1200">
              <a:solidFill>
                <a:schemeClr val="lt1"/>
              </a:solidFill>
              <a:latin typeface="+mn-lt"/>
              <a:ea typeface="+mn-ea"/>
              <a:cs typeface="+mn-cs"/>
            </a:defRPr>
          </a:lvl9pPr>
        </a:lstStyle>
        <a:p>
          <a:pPr marL="0" indent="0" algn="l" fontAlgn="auto">
            <a:spcBef>
              <a:spcPts val="0"/>
            </a:spcBef>
            <a:spcAft>
              <a:spcPts val="0"/>
            </a:spcAft>
            <a:defRPr/>
          </a:pPr>
          <a:endParaRPr lang="en-US" sz="1100">
            <a:solidFill>
              <a:schemeClr val="lt1"/>
            </a:solidFill>
            <a:latin typeface="+mn-lt"/>
            <a:ea typeface="+mn-ea"/>
            <a:cs typeface="+mn-cs"/>
          </a:endParaRPr>
        </a:p>
      </xdr:txBody>
    </xdr:sp>
    <xdr:clientData/>
  </xdr:twoCellAnchor>
  <xdr:twoCellAnchor>
    <xdr:from>
      <xdr:col>2</xdr:col>
      <xdr:colOff>169334</xdr:colOff>
      <xdr:row>18</xdr:row>
      <xdr:rowOff>142194</xdr:rowOff>
    </xdr:from>
    <xdr:to>
      <xdr:col>4</xdr:col>
      <xdr:colOff>402134</xdr:colOff>
      <xdr:row>30</xdr:row>
      <xdr:rowOff>132294</xdr:rowOff>
    </xdr:to>
    <xdr:graphicFrame macro="">
      <xdr:nvGraphicFramePr>
        <xdr:cNvPr id="62" name="Graphique 6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781844</xdr:colOff>
      <xdr:row>21</xdr:row>
      <xdr:rowOff>170656</xdr:rowOff>
    </xdr:from>
    <xdr:to>
      <xdr:col>6</xdr:col>
      <xdr:colOff>379676</xdr:colOff>
      <xdr:row>27</xdr:row>
      <xdr:rowOff>160073</xdr:rowOff>
    </xdr:to>
    <xdr:sp macro="" textlink="">
      <xdr:nvSpPr>
        <xdr:cNvPr id="15" name="ZoneTexte 14"/>
        <xdr:cNvSpPr txBox="1"/>
      </xdr:nvSpPr>
      <xdr:spPr>
        <a:xfrm>
          <a:off x="4067969" y="4361656"/>
          <a:ext cx="1240895" cy="113241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a:t>Under detection</a:t>
          </a:r>
          <a:r>
            <a:rPr lang="en-US" sz="1100" baseline="0"/>
            <a:t> limit.</a:t>
          </a:r>
          <a:endParaRPr lang="en-US" sz="1100"/>
        </a:p>
      </xdr:txBody>
    </xdr:sp>
    <xdr:clientData/>
  </xdr:twoCellAnchor>
  <xdr:twoCellAnchor>
    <xdr:from>
      <xdr:col>0</xdr:col>
      <xdr:colOff>444502</xdr:colOff>
      <xdr:row>5</xdr:row>
      <xdr:rowOff>42334</xdr:rowOff>
    </xdr:from>
    <xdr:to>
      <xdr:col>2</xdr:col>
      <xdr:colOff>69273</xdr:colOff>
      <xdr:row>6</xdr:row>
      <xdr:rowOff>127001</xdr:rowOff>
    </xdr:to>
    <xdr:sp macro="" textlink="">
      <xdr:nvSpPr>
        <xdr:cNvPr id="21" name="ZoneTexte 20"/>
        <xdr:cNvSpPr txBox="1"/>
      </xdr:nvSpPr>
      <xdr:spPr>
        <a:xfrm>
          <a:off x="444502" y="994834"/>
          <a:ext cx="1269998" cy="27516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24417</xdr:colOff>
      <xdr:row>5</xdr:row>
      <xdr:rowOff>42334</xdr:rowOff>
    </xdr:from>
    <xdr:to>
      <xdr:col>4</xdr:col>
      <xdr:colOff>351692</xdr:colOff>
      <xdr:row>6</xdr:row>
      <xdr:rowOff>127001</xdr:rowOff>
    </xdr:to>
    <xdr:sp macro="" textlink="">
      <xdr:nvSpPr>
        <xdr:cNvPr id="43" name="ZoneTexte 42"/>
        <xdr:cNvSpPr txBox="1"/>
      </xdr:nvSpPr>
      <xdr:spPr>
        <a:xfrm>
          <a:off x="2148417" y="1031469"/>
          <a:ext cx="1251275"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phyll</a:t>
          </a:r>
        </a:p>
      </xdr:txBody>
    </xdr:sp>
    <xdr:clientData/>
  </xdr:twoCellAnchor>
  <xdr:twoCellAnchor>
    <xdr:from>
      <xdr:col>5</xdr:col>
      <xdr:colOff>1057</xdr:colOff>
      <xdr:row>5</xdr:row>
      <xdr:rowOff>42334</xdr:rowOff>
    </xdr:from>
    <xdr:to>
      <xdr:col>6</xdr:col>
      <xdr:colOff>386953</xdr:colOff>
      <xdr:row>6</xdr:row>
      <xdr:rowOff>127001</xdr:rowOff>
    </xdr:to>
    <xdr:sp macro="" textlink="">
      <xdr:nvSpPr>
        <xdr:cNvPr id="44" name="ZoneTexte 43"/>
        <xdr:cNvSpPr txBox="1"/>
      </xdr:nvSpPr>
      <xdr:spPr>
        <a:xfrm>
          <a:off x="3811057" y="1054365"/>
          <a:ext cx="1147896" cy="2870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48166</xdr:colOff>
      <xdr:row>5</xdr:row>
      <xdr:rowOff>42334</xdr:rowOff>
    </xdr:from>
    <xdr:to>
      <xdr:col>8</xdr:col>
      <xdr:colOff>559594</xdr:colOff>
      <xdr:row>6</xdr:row>
      <xdr:rowOff>127001</xdr:rowOff>
    </xdr:to>
    <xdr:sp macro="" textlink="">
      <xdr:nvSpPr>
        <xdr:cNvPr id="45" name="ZoneTexte 44"/>
        <xdr:cNvSpPr txBox="1"/>
      </xdr:nvSpPr>
      <xdr:spPr>
        <a:xfrm>
          <a:off x="5482166" y="1054365"/>
          <a:ext cx="1173428" cy="2870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285747</xdr:colOff>
      <xdr:row>5</xdr:row>
      <xdr:rowOff>42334</xdr:rowOff>
    </xdr:from>
    <xdr:to>
      <xdr:col>10</xdr:col>
      <xdr:colOff>644768</xdr:colOff>
      <xdr:row>6</xdr:row>
      <xdr:rowOff>127001</xdr:rowOff>
    </xdr:to>
    <xdr:sp macro="" textlink="">
      <xdr:nvSpPr>
        <xdr:cNvPr id="46" name="ZoneTexte 45"/>
        <xdr:cNvSpPr txBox="1"/>
      </xdr:nvSpPr>
      <xdr:spPr>
        <a:xfrm>
          <a:off x="7143747" y="1031469"/>
          <a:ext cx="1121021"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44501</xdr:colOff>
      <xdr:row>13</xdr:row>
      <xdr:rowOff>74083</xdr:rowOff>
    </xdr:from>
    <xdr:to>
      <xdr:col>2</xdr:col>
      <xdr:colOff>227135</xdr:colOff>
      <xdr:row>14</xdr:row>
      <xdr:rowOff>158750</xdr:rowOff>
    </xdr:to>
    <xdr:sp macro="" textlink="">
      <xdr:nvSpPr>
        <xdr:cNvPr id="47" name="ZoneTexte 46"/>
        <xdr:cNvSpPr txBox="1"/>
      </xdr:nvSpPr>
      <xdr:spPr>
        <a:xfrm>
          <a:off x="444501" y="2645833"/>
          <a:ext cx="1306634"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24415</xdr:colOff>
      <xdr:row>13</xdr:row>
      <xdr:rowOff>74083</xdr:rowOff>
    </xdr:from>
    <xdr:to>
      <xdr:col>4</xdr:col>
      <xdr:colOff>344364</xdr:colOff>
      <xdr:row>14</xdr:row>
      <xdr:rowOff>158750</xdr:rowOff>
    </xdr:to>
    <xdr:sp macro="" textlink="">
      <xdr:nvSpPr>
        <xdr:cNvPr id="48" name="ZoneTexte 47"/>
        <xdr:cNvSpPr txBox="1"/>
      </xdr:nvSpPr>
      <xdr:spPr>
        <a:xfrm>
          <a:off x="2148415" y="2645833"/>
          <a:ext cx="1243949"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5</xdr:col>
      <xdr:colOff>1058</xdr:colOff>
      <xdr:row>13</xdr:row>
      <xdr:rowOff>74083</xdr:rowOff>
    </xdr:from>
    <xdr:to>
      <xdr:col>6</xdr:col>
      <xdr:colOff>512885</xdr:colOff>
      <xdr:row>15</xdr:row>
      <xdr:rowOff>88900</xdr:rowOff>
    </xdr:to>
    <xdr:sp macro="" textlink="">
      <xdr:nvSpPr>
        <xdr:cNvPr id="49" name="ZoneTexte 48"/>
        <xdr:cNvSpPr txBox="1"/>
      </xdr:nvSpPr>
      <xdr:spPr>
        <a:xfrm>
          <a:off x="3811058" y="2645833"/>
          <a:ext cx="1273827" cy="41047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 Mg</a:t>
          </a:r>
        </a:p>
      </xdr:txBody>
    </xdr:sp>
    <xdr:clientData/>
  </xdr:twoCellAnchor>
  <xdr:twoCellAnchor>
    <xdr:from>
      <xdr:col>7</xdr:col>
      <xdr:colOff>148166</xdr:colOff>
      <xdr:row>13</xdr:row>
      <xdr:rowOff>74083</xdr:rowOff>
    </xdr:from>
    <xdr:to>
      <xdr:col>8</xdr:col>
      <xdr:colOff>644769</xdr:colOff>
      <xdr:row>14</xdr:row>
      <xdr:rowOff>158750</xdr:rowOff>
    </xdr:to>
    <xdr:sp macro="" textlink="">
      <xdr:nvSpPr>
        <xdr:cNvPr id="50" name="ZoneTexte 49"/>
        <xdr:cNvSpPr txBox="1"/>
      </xdr:nvSpPr>
      <xdr:spPr>
        <a:xfrm>
          <a:off x="5482166" y="2645833"/>
          <a:ext cx="1258603"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285749</xdr:colOff>
      <xdr:row>13</xdr:row>
      <xdr:rowOff>74083</xdr:rowOff>
    </xdr:from>
    <xdr:to>
      <xdr:col>10</xdr:col>
      <xdr:colOff>725365</xdr:colOff>
      <xdr:row>14</xdr:row>
      <xdr:rowOff>158750</xdr:rowOff>
    </xdr:to>
    <xdr:sp macro="" textlink="">
      <xdr:nvSpPr>
        <xdr:cNvPr id="51" name="ZoneTexte 50"/>
        <xdr:cNvSpPr txBox="1"/>
      </xdr:nvSpPr>
      <xdr:spPr>
        <a:xfrm>
          <a:off x="7143749" y="2645833"/>
          <a:ext cx="1201616"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44501</xdr:colOff>
      <xdr:row>21</xdr:row>
      <xdr:rowOff>84666</xdr:rowOff>
    </xdr:from>
    <xdr:to>
      <xdr:col>1</xdr:col>
      <xdr:colOff>754673</xdr:colOff>
      <xdr:row>22</xdr:row>
      <xdr:rowOff>169333</xdr:rowOff>
    </xdr:to>
    <xdr:sp macro="" textlink="">
      <xdr:nvSpPr>
        <xdr:cNvPr id="52" name="ZoneTexte 51"/>
        <xdr:cNvSpPr txBox="1"/>
      </xdr:nvSpPr>
      <xdr:spPr>
        <a:xfrm>
          <a:off x="444501" y="4239031"/>
          <a:ext cx="1072172"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24417</xdr:colOff>
      <xdr:row>21</xdr:row>
      <xdr:rowOff>84666</xdr:rowOff>
    </xdr:from>
    <xdr:to>
      <xdr:col>4</xdr:col>
      <xdr:colOff>293077</xdr:colOff>
      <xdr:row>22</xdr:row>
      <xdr:rowOff>169333</xdr:rowOff>
    </xdr:to>
    <xdr:sp macro="" textlink="">
      <xdr:nvSpPr>
        <xdr:cNvPr id="53" name="ZoneTexte 52"/>
        <xdr:cNvSpPr txBox="1"/>
      </xdr:nvSpPr>
      <xdr:spPr>
        <a:xfrm>
          <a:off x="2148417" y="4239031"/>
          <a:ext cx="1192660"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5</xdr:col>
      <xdr:colOff>1056</xdr:colOff>
      <xdr:row>21</xdr:row>
      <xdr:rowOff>84666</xdr:rowOff>
    </xdr:from>
    <xdr:to>
      <xdr:col>6</xdr:col>
      <xdr:colOff>307731</xdr:colOff>
      <xdr:row>22</xdr:row>
      <xdr:rowOff>169333</xdr:rowOff>
    </xdr:to>
    <xdr:sp macro="" textlink="">
      <xdr:nvSpPr>
        <xdr:cNvPr id="54" name="ZoneTexte 53"/>
        <xdr:cNvSpPr txBox="1"/>
      </xdr:nvSpPr>
      <xdr:spPr>
        <a:xfrm>
          <a:off x="3811056" y="4239031"/>
          <a:ext cx="1068675"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48165</xdr:colOff>
      <xdr:row>21</xdr:row>
      <xdr:rowOff>84666</xdr:rowOff>
    </xdr:from>
    <xdr:to>
      <xdr:col>8</xdr:col>
      <xdr:colOff>630115</xdr:colOff>
      <xdr:row>22</xdr:row>
      <xdr:rowOff>169333</xdr:rowOff>
    </xdr:to>
    <xdr:sp macro="" textlink="">
      <xdr:nvSpPr>
        <xdr:cNvPr id="55" name="ZoneTexte 54"/>
        <xdr:cNvSpPr txBox="1"/>
      </xdr:nvSpPr>
      <xdr:spPr>
        <a:xfrm>
          <a:off x="5482165" y="4239031"/>
          <a:ext cx="1243950"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285747</xdr:colOff>
      <xdr:row>21</xdr:row>
      <xdr:rowOff>84666</xdr:rowOff>
    </xdr:from>
    <xdr:to>
      <xdr:col>11</xdr:col>
      <xdr:colOff>175846</xdr:colOff>
      <xdr:row>22</xdr:row>
      <xdr:rowOff>169333</xdr:rowOff>
    </xdr:to>
    <xdr:sp macro="" textlink="">
      <xdr:nvSpPr>
        <xdr:cNvPr id="56" name="ZoneTexte 55"/>
        <xdr:cNvSpPr txBox="1"/>
      </xdr:nvSpPr>
      <xdr:spPr>
        <a:xfrm>
          <a:off x="7143747" y="4239031"/>
          <a:ext cx="1414099" cy="2824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4</xdr:col>
      <xdr:colOff>744141</xdr:colOff>
      <xdr:row>7</xdr:row>
      <xdr:rowOff>76200</xdr:rowOff>
    </xdr:from>
    <xdr:to>
      <xdr:col>6</xdr:col>
      <xdr:colOff>381000</xdr:colOff>
      <xdr:row>11</xdr:row>
      <xdr:rowOff>164523</xdr:rowOff>
    </xdr:to>
    <xdr:sp macro="" textlink="">
      <xdr:nvSpPr>
        <xdr:cNvPr id="2" name="Forme libre 1"/>
        <xdr:cNvSpPr/>
      </xdr:nvSpPr>
      <xdr:spPr>
        <a:xfrm>
          <a:off x="3792141" y="1493044"/>
          <a:ext cx="1160859" cy="897948"/>
        </a:xfrm>
        <a:custGeom>
          <a:avLst/>
          <a:gdLst>
            <a:gd name="connsiteX0" fmla="*/ 0 w 1264227"/>
            <a:gd name="connsiteY0" fmla="*/ 973987 h 973987"/>
            <a:gd name="connsiteX1" fmla="*/ 51954 w 1264227"/>
            <a:gd name="connsiteY1" fmla="*/ 670919 h 973987"/>
            <a:gd name="connsiteX2" fmla="*/ 225136 w 1264227"/>
            <a:gd name="connsiteY2" fmla="*/ 211987 h 973987"/>
            <a:gd name="connsiteX3" fmla="*/ 389659 w 1264227"/>
            <a:gd name="connsiteY3" fmla="*/ 30146 h 973987"/>
            <a:gd name="connsiteX4" fmla="*/ 805295 w 1264227"/>
            <a:gd name="connsiteY4" fmla="*/ 4169 h 973987"/>
            <a:gd name="connsiteX5" fmla="*/ 987136 w 1264227"/>
            <a:gd name="connsiteY5" fmla="*/ 73441 h 973987"/>
            <a:gd name="connsiteX6" fmla="*/ 1143000 w 1264227"/>
            <a:gd name="connsiteY6" fmla="*/ 324555 h 973987"/>
            <a:gd name="connsiteX7" fmla="*/ 1264227 w 1264227"/>
            <a:gd name="connsiteY7" fmla="*/ 644941 h 973987"/>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Lst>
          <a:rect l="l" t="t" r="r" b="b"/>
          <a:pathLst>
            <a:path w="1264227" h="973987">
              <a:moveTo>
                <a:pt x="0" y="973987"/>
              </a:moveTo>
              <a:cubicBezTo>
                <a:pt x="7215" y="885953"/>
                <a:pt x="14431" y="797919"/>
                <a:pt x="51954" y="670919"/>
              </a:cubicBezTo>
              <a:cubicBezTo>
                <a:pt x="89477" y="543919"/>
                <a:pt x="168852" y="318782"/>
                <a:pt x="225136" y="211987"/>
              </a:cubicBezTo>
              <a:cubicBezTo>
                <a:pt x="281420" y="105191"/>
                <a:pt x="292966" y="64782"/>
                <a:pt x="389659" y="30146"/>
              </a:cubicBezTo>
              <a:cubicBezTo>
                <a:pt x="486352" y="-4490"/>
                <a:pt x="705716" y="-3047"/>
                <a:pt x="805295" y="4169"/>
              </a:cubicBezTo>
              <a:cubicBezTo>
                <a:pt x="904875" y="11385"/>
                <a:pt x="930852" y="20043"/>
                <a:pt x="987136" y="73441"/>
              </a:cubicBezTo>
              <a:cubicBezTo>
                <a:pt x="1043420" y="126839"/>
                <a:pt x="1096818" y="229305"/>
                <a:pt x="1143000" y="324555"/>
              </a:cubicBezTo>
              <a:cubicBezTo>
                <a:pt x="1189182" y="419805"/>
                <a:pt x="1226704" y="532373"/>
                <a:pt x="1264227" y="644941"/>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0</xdr:col>
      <xdr:colOff>441614</xdr:colOff>
      <xdr:row>15</xdr:row>
      <xdr:rowOff>161925</xdr:rowOff>
    </xdr:from>
    <xdr:to>
      <xdr:col>2</xdr:col>
      <xdr:colOff>51955</xdr:colOff>
      <xdr:row>19</xdr:row>
      <xdr:rowOff>181841</xdr:rowOff>
    </xdr:to>
    <xdr:sp macro="" textlink="">
      <xdr:nvSpPr>
        <xdr:cNvPr id="3" name="Forme libre 2"/>
        <xdr:cNvSpPr/>
      </xdr:nvSpPr>
      <xdr:spPr>
        <a:xfrm>
          <a:off x="441614" y="3019425"/>
          <a:ext cx="1248641" cy="781916"/>
        </a:xfrm>
        <a:custGeom>
          <a:avLst/>
          <a:gdLst>
            <a:gd name="connsiteX0" fmla="*/ 0 w 1255568"/>
            <a:gd name="connsiteY0" fmla="*/ 945485 h 945485"/>
            <a:gd name="connsiteX1" fmla="*/ 95250 w 1255568"/>
            <a:gd name="connsiteY1" fmla="*/ 642417 h 945485"/>
            <a:gd name="connsiteX2" fmla="*/ 311727 w 1255568"/>
            <a:gd name="connsiteY2" fmla="*/ 252758 h 945485"/>
            <a:gd name="connsiteX3" fmla="*/ 562841 w 1255568"/>
            <a:gd name="connsiteY3" fmla="*/ 27621 h 945485"/>
            <a:gd name="connsiteX4" fmla="*/ 848591 w 1255568"/>
            <a:gd name="connsiteY4" fmla="*/ 36280 h 945485"/>
            <a:gd name="connsiteX5" fmla="*/ 1117022 w 1255568"/>
            <a:gd name="connsiteY5" fmla="*/ 322030 h 945485"/>
            <a:gd name="connsiteX6" fmla="*/ 1255568 w 1255568"/>
            <a:gd name="connsiteY6" fmla="*/ 529849 h 945485"/>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55568" h="945485">
              <a:moveTo>
                <a:pt x="0" y="945485"/>
              </a:moveTo>
              <a:cubicBezTo>
                <a:pt x="21648" y="851678"/>
                <a:pt x="43296" y="757871"/>
                <a:pt x="95250" y="642417"/>
              </a:cubicBezTo>
              <a:cubicBezTo>
                <a:pt x="147205" y="526962"/>
                <a:pt x="233795" y="355224"/>
                <a:pt x="311727" y="252758"/>
              </a:cubicBezTo>
              <a:cubicBezTo>
                <a:pt x="389659" y="150292"/>
                <a:pt x="473364" y="63701"/>
                <a:pt x="562841" y="27621"/>
              </a:cubicBezTo>
              <a:cubicBezTo>
                <a:pt x="652318" y="-8459"/>
                <a:pt x="756227" y="-12788"/>
                <a:pt x="848591" y="36280"/>
              </a:cubicBezTo>
              <a:cubicBezTo>
                <a:pt x="940955" y="85348"/>
                <a:pt x="1049193" y="239768"/>
                <a:pt x="1117022" y="322030"/>
              </a:cubicBezTo>
              <a:cubicBezTo>
                <a:pt x="1184852" y="404291"/>
                <a:pt x="1220210" y="467070"/>
                <a:pt x="1255568" y="529849"/>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291703</xdr:colOff>
      <xdr:row>16</xdr:row>
      <xdr:rowOff>0</xdr:rowOff>
    </xdr:from>
    <xdr:to>
      <xdr:col>10</xdr:col>
      <xdr:colOff>666751</xdr:colOff>
      <xdr:row>20</xdr:row>
      <xdr:rowOff>8659</xdr:rowOff>
    </xdr:to>
    <xdr:sp macro="" textlink="">
      <xdr:nvSpPr>
        <xdr:cNvPr id="4" name="Forme libre 3"/>
        <xdr:cNvSpPr/>
      </xdr:nvSpPr>
      <xdr:spPr>
        <a:xfrm>
          <a:off x="7149703" y="3238500"/>
          <a:ext cx="1137048" cy="818284"/>
        </a:xfrm>
        <a:custGeom>
          <a:avLst/>
          <a:gdLst>
            <a:gd name="connsiteX0" fmla="*/ 0 w 1264227"/>
            <a:gd name="connsiteY0" fmla="*/ 879995 h 879995"/>
            <a:gd name="connsiteX1" fmla="*/ 51954 w 1264227"/>
            <a:gd name="connsiteY1" fmla="*/ 516313 h 879995"/>
            <a:gd name="connsiteX2" fmla="*/ 173181 w 1264227"/>
            <a:gd name="connsiteY2" fmla="*/ 239222 h 879995"/>
            <a:gd name="connsiteX3" fmla="*/ 415636 w 1264227"/>
            <a:gd name="connsiteY3" fmla="*/ 109336 h 879995"/>
            <a:gd name="connsiteX4" fmla="*/ 883227 w 1264227"/>
            <a:gd name="connsiteY4" fmla="*/ 5427 h 879995"/>
            <a:gd name="connsiteX5" fmla="*/ 1099704 w 1264227"/>
            <a:gd name="connsiteY5" fmla="*/ 282518 h 879995"/>
            <a:gd name="connsiteX6" fmla="*/ 1264227 w 1264227"/>
            <a:gd name="connsiteY6" fmla="*/ 568268 h 879995"/>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64227" h="879995">
              <a:moveTo>
                <a:pt x="0" y="879995"/>
              </a:moveTo>
              <a:cubicBezTo>
                <a:pt x="11545" y="751551"/>
                <a:pt x="23091" y="623108"/>
                <a:pt x="51954" y="516313"/>
              </a:cubicBezTo>
              <a:cubicBezTo>
                <a:pt x="80818" y="409517"/>
                <a:pt x="112567" y="307051"/>
                <a:pt x="173181" y="239222"/>
              </a:cubicBezTo>
              <a:cubicBezTo>
                <a:pt x="233795" y="171392"/>
                <a:pt x="297295" y="148302"/>
                <a:pt x="415636" y="109336"/>
              </a:cubicBezTo>
              <a:cubicBezTo>
                <a:pt x="533977" y="70370"/>
                <a:pt x="769216" y="-23437"/>
                <a:pt x="883227" y="5427"/>
              </a:cubicBezTo>
              <a:cubicBezTo>
                <a:pt x="997238" y="34291"/>
                <a:pt x="1036204" y="188711"/>
                <a:pt x="1099704" y="282518"/>
              </a:cubicBezTo>
              <a:cubicBezTo>
                <a:pt x="1163204" y="376325"/>
                <a:pt x="1213715" y="472296"/>
                <a:pt x="1264227" y="568268"/>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608134</xdr:colOff>
      <xdr:row>7</xdr:row>
      <xdr:rowOff>6396</xdr:rowOff>
    </xdr:from>
    <xdr:to>
      <xdr:col>4</xdr:col>
      <xdr:colOff>227134</xdr:colOff>
      <xdr:row>11</xdr:row>
      <xdr:rowOff>161192</xdr:rowOff>
    </xdr:to>
    <xdr:sp macro="" textlink="">
      <xdr:nvSpPr>
        <xdr:cNvPr id="7" name="Forme libre 6"/>
        <xdr:cNvSpPr/>
      </xdr:nvSpPr>
      <xdr:spPr>
        <a:xfrm>
          <a:off x="2249365" y="1339896"/>
          <a:ext cx="1260231" cy="916796"/>
        </a:xfrm>
        <a:custGeom>
          <a:avLst/>
          <a:gdLst>
            <a:gd name="connsiteX0" fmla="*/ 0 w 1260231"/>
            <a:gd name="connsiteY0" fmla="*/ 916796 h 916796"/>
            <a:gd name="connsiteX1" fmla="*/ 58616 w 1260231"/>
            <a:gd name="connsiteY1" fmla="*/ 565104 h 916796"/>
            <a:gd name="connsiteX2" fmla="*/ 175847 w 1260231"/>
            <a:gd name="connsiteY2" fmla="*/ 242719 h 916796"/>
            <a:gd name="connsiteX3" fmla="*/ 446943 w 1260231"/>
            <a:gd name="connsiteY3" fmla="*/ 59546 h 916796"/>
            <a:gd name="connsiteX4" fmla="*/ 688731 w 1260231"/>
            <a:gd name="connsiteY4" fmla="*/ 931 h 916796"/>
            <a:gd name="connsiteX5" fmla="*/ 996462 w 1260231"/>
            <a:gd name="connsiteY5" fmla="*/ 96181 h 916796"/>
            <a:gd name="connsiteX6" fmla="*/ 1084385 w 1260231"/>
            <a:gd name="connsiteY6" fmla="*/ 206085 h 916796"/>
            <a:gd name="connsiteX7" fmla="*/ 1260231 w 1260231"/>
            <a:gd name="connsiteY7" fmla="*/ 455200 h 916796"/>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Lst>
          <a:rect l="l" t="t" r="r" b="b"/>
          <a:pathLst>
            <a:path w="1260231" h="916796">
              <a:moveTo>
                <a:pt x="0" y="916796"/>
              </a:moveTo>
              <a:cubicBezTo>
                <a:pt x="14654" y="797123"/>
                <a:pt x="29308" y="677450"/>
                <a:pt x="58616" y="565104"/>
              </a:cubicBezTo>
              <a:cubicBezTo>
                <a:pt x="87924" y="452758"/>
                <a:pt x="111126" y="326979"/>
                <a:pt x="175847" y="242719"/>
              </a:cubicBezTo>
              <a:cubicBezTo>
                <a:pt x="240568" y="158459"/>
                <a:pt x="361462" y="99844"/>
                <a:pt x="446943" y="59546"/>
              </a:cubicBezTo>
              <a:cubicBezTo>
                <a:pt x="532424" y="19248"/>
                <a:pt x="597145" y="-5175"/>
                <a:pt x="688731" y="931"/>
              </a:cubicBezTo>
              <a:cubicBezTo>
                <a:pt x="780317" y="7037"/>
                <a:pt x="930520" y="61989"/>
                <a:pt x="996462" y="96181"/>
              </a:cubicBezTo>
              <a:cubicBezTo>
                <a:pt x="1062404" y="130373"/>
                <a:pt x="1040423" y="146248"/>
                <a:pt x="1084385" y="206085"/>
              </a:cubicBezTo>
              <a:cubicBezTo>
                <a:pt x="1128347" y="265922"/>
                <a:pt x="1194289" y="360561"/>
                <a:pt x="1260231" y="45520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285750</xdr:colOff>
      <xdr:row>7</xdr:row>
      <xdr:rowOff>114300</xdr:rowOff>
    </xdr:from>
    <xdr:to>
      <xdr:col>10</xdr:col>
      <xdr:colOff>690564</xdr:colOff>
      <xdr:row>11</xdr:row>
      <xdr:rowOff>177511</xdr:rowOff>
    </xdr:to>
    <xdr:sp macro="" textlink="">
      <xdr:nvSpPr>
        <xdr:cNvPr id="11" name="Forme libre 10"/>
        <xdr:cNvSpPr/>
      </xdr:nvSpPr>
      <xdr:spPr>
        <a:xfrm>
          <a:off x="7143750" y="1531144"/>
          <a:ext cx="1166814" cy="872836"/>
        </a:xfrm>
        <a:custGeom>
          <a:avLst/>
          <a:gdLst>
            <a:gd name="connsiteX0" fmla="*/ 0 w 1268557"/>
            <a:gd name="connsiteY0" fmla="*/ 1017443 h 1017443"/>
            <a:gd name="connsiteX1" fmla="*/ 77932 w 1268557"/>
            <a:gd name="connsiteY1" fmla="*/ 580159 h 1017443"/>
            <a:gd name="connsiteX2" fmla="*/ 212148 w 1268557"/>
            <a:gd name="connsiteY2" fmla="*/ 303068 h 1017443"/>
            <a:gd name="connsiteX3" fmla="*/ 736023 w 1268557"/>
            <a:gd name="connsiteY3" fmla="*/ 56284 h 1017443"/>
            <a:gd name="connsiteX4" fmla="*/ 948171 w 1268557"/>
            <a:gd name="connsiteY4" fmla="*/ 0 h 1017443"/>
            <a:gd name="connsiteX5" fmla="*/ 1056409 w 1268557"/>
            <a:gd name="connsiteY5" fmla="*/ 56284 h 1017443"/>
            <a:gd name="connsiteX6" fmla="*/ 1268557 w 1268557"/>
            <a:gd name="connsiteY6" fmla="*/ 320387 h 1017443"/>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68557" h="1017443">
              <a:moveTo>
                <a:pt x="0" y="1017443"/>
              </a:moveTo>
              <a:cubicBezTo>
                <a:pt x="21287" y="858332"/>
                <a:pt x="42574" y="699221"/>
                <a:pt x="77932" y="580159"/>
              </a:cubicBezTo>
              <a:cubicBezTo>
                <a:pt x="113290" y="461097"/>
                <a:pt x="102466" y="390380"/>
                <a:pt x="212148" y="303068"/>
              </a:cubicBezTo>
              <a:cubicBezTo>
                <a:pt x="321830" y="215756"/>
                <a:pt x="613353" y="106795"/>
                <a:pt x="736023" y="56284"/>
              </a:cubicBezTo>
              <a:cubicBezTo>
                <a:pt x="858694" y="5773"/>
                <a:pt x="894773" y="0"/>
                <a:pt x="948171" y="0"/>
              </a:cubicBezTo>
              <a:cubicBezTo>
                <a:pt x="1001569" y="0"/>
                <a:pt x="1003011" y="2886"/>
                <a:pt x="1056409" y="56284"/>
              </a:cubicBezTo>
              <a:cubicBezTo>
                <a:pt x="1109807" y="109682"/>
                <a:pt x="1189182" y="215034"/>
                <a:pt x="1268557" y="320387"/>
              </a:cubicBezTo>
            </a:path>
          </a:pathLst>
        </a:custGeom>
        <a:noFill/>
        <a:ln w="952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349251</xdr:colOff>
      <xdr:row>5</xdr:row>
      <xdr:rowOff>69850</xdr:rowOff>
    </xdr:from>
    <xdr:to>
      <xdr:col>6</xdr:col>
      <xdr:colOff>473560</xdr:colOff>
      <xdr:row>7</xdr:row>
      <xdr:rowOff>171657</xdr:rowOff>
    </xdr:to>
    <xdr:sp macro="" textlink="">
      <xdr:nvSpPr>
        <xdr:cNvPr id="64" name="ZoneTexte 63"/>
        <xdr:cNvSpPr txBox="1"/>
      </xdr:nvSpPr>
      <xdr:spPr>
        <a:xfrm>
          <a:off x="4159251" y="1069975"/>
          <a:ext cx="886309" cy="50185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54.3</a:t>
          </a:r>
          <a:r>
            <a:rPr lang="en-US" sz="900" baseline="0">
              <a:solidFill>
                <a:sysClr val="windowText" lastClr="000000"/>
              </a:solidFill>
            </a:rPr>
            <a:t>±16.37%</a:t>
          </a:r>
          <a:endParaRPr lang="en-US" sz="900">
            <a:solidFill>
              <a:sysClr val="windowText" lastClr="000000"/>
            </a:solidFill>
          </a:endParaRPr>
        </a:p>
      </xdr:txBody>
    </xdr:sp>
    <xdr:clientData/>
  </xdr:twoCellAnchor>
  <xdr:twoCellAnchor>
    <xdr:from>
      <xdr:col>7</xdr:col>
      <xdr:colOff>469900</xdr:colOff>
      <xdr:row>5</xdr:row>
      <xdr:rowOff>57533</xdr:rowOff>
    </xdr:from>
    <xdr:to>
      <xdr:col>8</xdr:col>
      <xdr:colOff>660192</xdr:colOff>
      <xdr:row>7</xdr:row>
      <xdr:rowOff>171657</xdr:rowOff>
    </xdr:to>
    <xdr:sp macro="" textlink="">
      <xdr:nvSpPr>
        <xdr:cNvPr id="65" name="ZoneTexte 64"/>
        <xdr:cNvSpPr txBox="1"/>
      </xdr:nvSpPr>
      <xdr:spPr>
        <a:xfrm>
          <a:off x="5803900" y="1057658"/>
          <a:ext cx="952292" cy="5141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39.5</a:t>
          </a:r>
          <a:r>
            <a:rPr lang="en-US" sz="900" baseline="0">
              <a:solidFill>
                <a:sysClr val="windowText" lastClr="000000"/>
              </a:solidFill>
            </a:rPr>
            <a:t>±14.43%</a:t>
          </a:r>
          <a:endParaRPr lang="en-US" sz="900">
            <a:solidFill>
              <a:sysClr val="windowText" lastClr="000000"/>
            </a:solidFill>
          </a:endParaRPr>
        </a:p>
      </xdr:txBody>
    </xdr:sp>
    <xdr:clientData/>
  </xdr:twoCellAnchor>
  <xdr:twoCellAnchor>
    <xdr:from>
      <xdr:col>9</xdr:col>
      <xdr:colOff>600076</xdr:colOff>
      <xdr:row>5</xdr:row>
      <xdr:rowOff>57174</xdr:rowOff>
    </xdr:from>
    <xdr:to>
      <xdr:col>10</xdr:col>
      <xdr:colOff>713923</xdr:colOff>
      <xdr:row>7</xdr:row>
      <xdr:rowOff>171657</xdr:rowOff>
    </xdr:to>
    <xdr:sp macro="" textlink="">
      <xdr:nvSpPr>
        <xdr:cNvPr id="66" name="ZoneTexte 65"/>
        <xdr:cNvSpPr txBox="1"/>
      </xdr:nvSpPr>
      <xdr:spPr>
        <a:xfrm>
          <a:off x="7458076" y="1057299"/>
          <a:ext cx="875847"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24.4</a:t>
          </a:r>
          <a:r>
            <a:rPr lang="en-US" sz="900" baseline="0">
              <a:solidFill>
                <a:sysClr val="windowText" lastClr="000000"/>
              </a:solidFill>
            </a:rPr>
            <a:t>±13.41%</a:t>
          </a:r>
          <a:endParaRPr lang="en-US" sz="900">
            <a:solidFill>
              <a:sysClr val="windowText" lastClr="000000"/>
            </a:solidFill>
          </a:endParaRPr>
        </a:p>
      </xdr:txBody>
    </xdr:sp>
    <xdr:clientData/>
  </xdr:twoCellAnchor>
  <xdr:twoCellAnchor>
    <xdr:from>
      <xdr:col>1</xdr:col>
      <xdr:colOff>0</xdr:colOff>
      <xdr:row>13</xdr:row>
      <xdr:rowOff>98425</xdr:rowOff>
    </xdr:from>
    <xdr:to>
      <xdr:col>2</xdr:col>
      <xdr:colOff>132046</xdr:colOff>
      <xdr:row>16</xdr:row>
      <xdr:rowOff>12700</xdr:rowOff>
    </xdr:to>
    <xdr:sp macro="" textlink="">
      <xdr:nvSpPr>
        <xdr:cNvPr id="67" name="ZoneTexte 66"/>
        <xdr:cNvSpPr txBox="1"/>
      </xdr:nvSpPr>
      <xdr:spPr>
        <a:xfrm>
          <a:off x="762000" y="2698750"/>
          <a:ext cx="894046" cy="5143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47.3</a:t>
          </a:r>
          <a:r>
            <a:rPr lang="en-US" sz="900" baseline="0">
              <a:solidFill>
                <a:sysClr val="windowText" lastClr="000000"/>
              </a:solidFill>
            </a:rPr>
            <a:t>±15.15%</a:t>
          </a:r>
          <a:endParaRPr lang="en-US" sz="900">
            <a:solidFill>
              <a:sysClr val="windowText" lastClr="000000"/>
            </a:solidFill>
          </a:endParaRPr>
        </a:p>
      </xdr:txBody>
    </xdr:sp>
    <xdr:clientData/>
  </xdr:twoCellAnchor>
  <xdr:twoCellAnchor>
    <xdr:from>
      <xdr:col>9</xdr:col>
      <xdr:colOff>650876</xdr:colOff>
      <xdr:row>13</xdr:row>
      <xdr:rowOff>107950</xdr:rowOff>
    </xdr:from>
    <xdr:to>
      <xdr:col>10</xdr:col>
      <xdr:colOff>742584</xdr:colOff>
      <xdr:row>16</xdr:row>
      <xdr:rowOff>22225</xdr:rowOff>
    </xdr:to>
    <xdr:sp macro="" textlink="">
      <xdr:nvSpPr>
        <xdr:cNvPr id="68" name="ZoneTexte 67"/>
        <xdr:cNvSpPr txBox="1"/>
      </xdr:nvSpPr>
      <xdr:spPr>
        <a:xfrm>
          <a:off x="7508876" y="2708275"/>
          <a:ext cx="853708" cy="5143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60.7±30.63%</a:t>
          </a:r>
          <a:endParaRPr lang="en-US" sz="900">
            <a:solidFill>
              <a:sysClr val="windowText" lastClr="000000"/>
            </a:solidFill>
          </a:endParaRPr>
        </a:p>
      </xdr:txBody>
    </xdr:sp>
    <xdr:clientData/>
  </xdr:twoCellAnchor>
  <xdr:twoCellAnchor>
    <xdr:from>
      <xdr:col>7</xdr:col>
      <xdr:colOff>463551</xdr:colOff>
      <xdr:row>21</xdr:row>
      <xdr:rowOff>107950</xdr:rowOff>
    </xdr:from>
    <xdr:to>
      <xdr:col>8</xdr:col>
      <xdr:colOff>524611</xdr:colOff>
      <xdr:row>24</xdr:row>
      <xdr:rowOff>12700</xdr:rowOff>
    </xdr:to>
    <xdr:sp macro="" textlink="">
      <xdr:nvSpPr>
        <xdr:cNvPr id="69" name="ZoneTexte 68"/>
        <xdr:cNvSpPr txBox="1"/>
      </xdr:nvSpPr>
      <xdr:spPr>
        <a:xfrm>
          <a:off x="5797551" y="4308475"/>
          <a:ext cx="823060" cy="5048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71.9</a:t>
          </a:r>
          <a:r>
            <a:rPr lang="en-US" sz="900" baseline="0">
              <a:solidFill>
                <a:sysClr val="windowText" lastClr="000000"/>
              </a:solidFill>
            </a:rPr>
            <a:t>±29.85%</a:t>
          </a:r>
          <a:endParaRPr lang="en-US" sz="900">
            <a:solidFill>
              <a:sysClr val="windowText" lastClr="000000"/>
            </a:solidFill>
          </a:endParaRPr>
        </a:p>
      </xdr:txBody>
    </xdr:sp>
    <xdr:clientData/>
  </xdr:twoCellAnchor>
  <xdr:twoCellAnchor>
    <xdr:from>
      <xdr:col>9</xdr:col>
      <xdr:colOff>650876</xdr:colOff>
      <xdr:row>21</xdr:row>
      <xdr:rowOff>117475</xdr:rowOff>
    </xdr:from>
    <xdr:to>
      <xdr:col>11</xdr:col>
      <xdr:colOff>31601</xdr:colOff>
      <xdr:row>24</xdr:row>
      <xdr:rowOff>22225</xdr:rowOff>
    </xdr:to>
    <xdr:sp macro="" textlink="">
      <xdr:nvSpPr>
        <xdr:cNvPr id="70" name="ZoneTexte 69"/>
        <xdr:cNvSpPr txBox="1"/>
      </xdr:nvSpPr>
      <xdr:spPr>
        <a:xfrm>
          <a:off x="7508876" y="4318000"/>
          <a:ext cx="904725" cy="5048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55.5</a:t>
          </a:r>
          <a:r>
            <a:rPr lang="en-US" sz="900" baseline="0">
              <a:solidFill>
                <a:sysClr val="windowText" lastClr="000000"/>
              </a:solidFill>
            </a:rPr>
            <a:t>±20.82%</a:t>
          </a:r>
          <a:endParaRPr lang="en-US" sz="900">
            <a:solidFill>
              <a:sysClr val="windowText" lastClr="000000"/>
            </a:solidFill>
          </a:endParaRPr>
        </a:p>
      </xdr:txBody>
    </xdr:sp>
    <xdr:clientData/>
  </xdr:twoCellAnchor>
  <xdr:twoCellAnchor>
    <xdr:from>
      <xdr:col>5</xdr:col>
      <xdr:colOff>409576</xdr:colOff>
      <xdr:row>13</xdr:row>
      <xdr:rowOff>107950</xdr:rowOff>
    </xdr:from>
    <xdr:to>
      <xdr:col>6</xdr:col>
      <xdr:colOff>571966</xdr:colOff>
      <xdr:row>16</xdr:row>
      <xdr:rowOff>22225</xdr:rowOff>
    </xdr:to>
    <xdr:sp macro="" textlink="">
      <xdr:nvSpPr>
        <xdr:cNvPr id="71" name="ZoneTexte 70"/>
        <xdr:cNvSpPr txBox="1"/>
      </xdr:nvSpPr>
      <xdr:spPr>
        <a:xfrm>
          <a:off x="4219576" y="2708275"/>
          <a:ext cx="924390" cy="5143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44.6</a:t>
          </a:r>
          <a:r>
            <a:rPr lang="en-US" sz="900" baseline="0">
              <a:solidFill>
                <a:sysClr val="windowText" lastClr="000000"/>
              </a:solidFill>
            </a:rPr>
            <a:t>±29.89%</a:t>
          </a:r>
          <a:endParaRPr lang="en-US" sz="900">
            <a:solidFill>
              <a:sysClr val="windowText" lastClr="000000"/>
            </a:solidFill>
          </a:endParaRPr>
        </a:p>
      </xdr:txBody>
    </xdr:sp>
    <xdr:clientData/>
  </xdr:twoCellAnchor>
  <xdr:twoCellAnchor>
    <xdr:from>
      <xdr:col>0</xdr:col>
      <xdr:colOff>95250</xdr:colOff>
      <xdr:row>31</xdr:row>
      <xdr:rowOff>38100</xdr:rowOff>
    </xdr:from>
    <xdr:to>
      <xdr:col>10</xdr:col>
      <xdr:colOff>733425</xdr:colOff>
      <xdr:row>37</xdr:row>
      <xdr:rowOff>52876</xdr:rowOff>
    </xdr:to>
    <xdr:sp macro="" textlink="">
      <xdr:nvSpPr>
        <xdr:cNvPr id="72" name="ZoneTexte 71"/>
        <xdr:cNvSpPr txBox="1"/>
      </xdr:nvSpPr>
      <xdr:spPr>
        <a:xfrm>
          <a:off x="95250" y="6238875"/>
          <a:ext cx="8258175" cy="121492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3. </a:t>
          </a:r>
          <a:r>
            <a:rPr lang="en-GB" sz="11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100" i="1">
              <a:solidFill>
                <a:schemeClr val="dk1"/>
              </a:solidFill>
              <a:effectLst/>
              <a:latin typeface="Times New Roman" panose="02020603050405020304" pitchFamily="18" charset="0"/>
              <a:ea typeface="+mn-ea"/>
              <a:cs typeface="Times New Roman" panose="02020603050405020304" pitchFamily="18" charset="0"/>
            </a:rPr>
            <a:t>Quercus robur.</a:t>
          </a:r>
          <a:r>
            <a:rPr lang="en-GB" sz="1100" i="1" baseline="0">
              <a:solidFill>
                <a:schemeClr val="dk1"/>
              </a:solidFill>
              <a:effectLst/>
              <a:latin typeface="Times New Roman" panose="02020603050405020304" pitchFamily="18" charset="0"/>
              <a:ea typeface="+mn-ea"/>
              <a:cs typeface="Times New Roman" panose="02020603050405020304" pitchFamily="18" charset="0"/>
            </a:rPr>
            <a:t> </a:t>
          </a:r>
          <a:r>
            <a:rPr lang="en-GB" sz="1100">
              <a:solidFill>
                <a:schemeClr val="dk1"/>
              </a:solidFill>
              <a:effectLst/>
              <a:latin typeface="Times New Roman" panose="02020603050405020304" pitchFamily="18" charset="0"/>
              <a:ea typeface="+mn-ea"/>
              <a:cs typeface="Times New Roman" panose="02020603050405020304" pitchFamily="18" charset="0"/>
            </a:rPr>
            <a:t>Vertical bars indicate ± s.e. for n=3 when larger than the symbol. When significant, the apparent nutrient remobilization (ANR), given with its confidence interval (n=24,</a:t>
          </a:r>
          <a:r>
            <a:rPr lang="en-GB" sz="1100" baseline="0">
              <a:solidFill>
                <a:schemeClr val="dk1"/>
              </a:solidFill>
              <a:effectLst/>
              <a:latin typeface="Times New Roman" panose="02020603050405020304" pitchFamily="18" charset="0"/>
              <a:ea typeface="+mn-ea"/>
              <a:cs typeface="Times New Roman" panose="02020603050405020304" pitchFamily="18" charset="0"/>
            </a:rPr>
            <a:t> </a:t>
          </a:r>
          <a:r>
            <a:rPr lang="en-GB" sz="1100">
              <a:solidFill>
                <a:schemeClr val="dk1"/>
              </a:solidFill>
              <a:effectLst/>
              <a:latin typeface="Times New Roman" panose="02020603050405020304" pitchFamily="18" charset="0"/>
              <a:ea typeface="+mn-ea"/>
              <a:cs typeface="Times New Roman" panose="02020603050405020304" pitchFamily="18" charset="0"/>
            </a:rPr>
            <a:t>P=0.05) was calculated from equation 3 given in material and methods. The relative leaf life span (% of maximum) is given on the bottom of each graph.</a:t>
          </a:r>
          <a:endParaRPr lang="en-US" sz="1100">
            <a:solidFill>
              <a:schemeClr val="dk1"/>
            </a:solidFill>
            <a:effectLst/>
            <a:latin typeface="Times New Roman" panose="02020603050405020304" pitchFamily="18" charset="0"/>
            <a:ea typeface="+mn-ea"/>
            <a:cs typeface="Times New Roman" panose="02020603050405020304" pitchFamily="18" charset="0"/>
          </a:endParaRPr>
        </a:p>
        <a:p>
          <a:pPr>
            <a:lnSpc>
              <a:spcPts val="1100"/>
            </a:lnSpc>
          </a:pPr>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169334</xdr:colOff>
      <xdr:row>2</xdr:row>
      <xdr:rowOff>71817</xdr:rowOff>
    </xdr:from>
    <xdr:to>
      <xdr:col>4</xdr:col>
      <xdr:colOff>402166</xdr:colOff>
      <xdr:row>14</xdr:row>
      <xdr:rowOff>61235</xdr:rowOff>
    </xdr:to>
    <xdr:graphicFrame macro="">
      <xdr:nvGraphicFramePr>
        <xdr:cNvPr id="28" name="Graphique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317499</xdr:colOff>
      <xdr:row>2</xdr:row>
      <xdr:rowOff>71817</xdr:rowOff>
    </xdr:from>
    <xdr:to>
      <xdr:col>6</xdr:col>
      <xdr:colOff>550332</xdr:colOff>
      <xdr:row>14</xdr:row>
      <xdr:rowOff>95252</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652992</xdr:colOff>
      <xdr:row>2</xdr:row>
      <xdr:rowOff>71817</xdr:rowOff>
    </xdr:from>
    <xdr:to>
      <xdr:col>11</xdr:col>
      <xdr:colOff>70908</xdr:colOff>
      <xdr:row>14</xdr:row>
      <xdr:rowOff>95252</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0</xdr:colOff>
      <xdr:row>10</xdr:row>
      <xdr:rowOff>116418</xdr:rowOff>
    </xdr:from>
    <xdr:to>
      <xdr:col>2</xdr:col>
      <xdr:colOff>232833</xdr:colOff>
      <xdr:row>22</xdr:row>
      <xdr:rowOff>105836</xdr:rowOff>
    </xdr:to>
    <xdr:graphicFrame macro="">
      <xdr:nvGraphicFramePr>
        <xdr:cNvPr id="32" name="Graphique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169334</xdr:colOff>
      <xdr:row>10</xdr:row>
      <xdr:rowOff>116418</xdr:rowOff>
    </xdr:from>
    <xdr:to>
      <xdr:col>4</xdr:col>
      <xdr:colOff>402166</xdr:colOff>
      <xdr:row>22</xdr:row>
      <xdr:rowOff>105836</xdr:rowOff>
    </xdr:to>
    <xdr:graphicFrame macro="">
      <xdr:nvGraphicFramePr>
        <xdr:cNvPr id="33" name="Graphique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4</xdr:col>
      <xdr:colOff>317499</xdr:colOff>
      <xdr:row>10</xdr:row>
      <xdr:rowOff>116418</xdr:rowOff>
    </xdr:from>
    <xdr:to>
      <xdr:col>6</xdr:col>
      <xdr:colOff>550330</xdr:colOff>
      <xdr:row>22</xdr:row>
      <xdr:rowOff>105836</xdr:rowOff>
    </xdr:to>
    <xdr:graphicFrame macro="">
      <xdr:nvGraphicFramePr>
        <xdr:cNvPr id="34" name="Graphique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496358</xdr:colOff>
      <xdr:row>10</xdr:row>
      <xdr:rowOff>116418</xdr:rowOff>
    </xdr:from>
    <xdr:to>
      <xdr:col>8</xdr:col>
      <xdr:colOff>729190</xdr:colOff>
      <xdr:row>22</xdr:row>
      <xdr:rowOff>105836</xdr:rowOff>
    </xdr:to>
    <xdr:graphicFrame macro="">
      <xdr:nvGraphicFramePr>
        <xdr:cNvPr id="35" name="Graphique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652992</xdr:colOff>
      <xdr:row>10</xdr:row>
      <xdr:rowOff>116418</xdr:rowOff>
    </xdr:from>
    <xdr:to>
      <xdr:col>11</xdr:col>
      <xdr:colOff>64292</xdr:colOff>
      <xdr:row>22</xdr:row>
      <xdr:rowOff>105836</xdr:rowOff>
    </xdr:to>
    <xdr:graphicFrame macro="">
      <xdr:nvGraphicFramePr>
        <xdr:cNvPr id="36" name="Graphique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0</xdr:colOff>
      <xdr:row>18</xdr:row>
      <xdr:rowOff>142876</xdr:rowOff>
    </xdr:from>
    <xdr:to>
      <xdr:col>2</xdr:col>
      <xdr:colOff>232833</xdr:colOff>
      <xdr:row>30</xdr:row>
      <xdr:rowOff>132294</xdr:rowOff>
    </xdr:to>
    <xdr:graphicFrame macro="">
      <xdr:nvGraphicFramePr>
        <xdr:cNvPr id="39" name="Graphique 3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xdr:col>
      <xdr:colOff>317499</xdr:colOff>
      <xdr:row>18</xdr:row>
      <xdr:rowOff>142876</xdr:rowOff>
    </xdr:from>
    <xdr:to>
      <xdr:col>6</xdr:col>
      <xdr:colOff>550332</xdr:colOff>
      <xdr:row>30</xdr:row>
      <xdr:rowOff>132294</xdr:rowOff>
    </xdr:to>
    <xdr:graphicFrame macro="">
      <xdr:nvGraphicFramePr>
        <xdr:cNvPr id="40" name="Graphique 3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496358</xdr:colOff>
      <xdr:row>18</xdr:row>
      <xdr:rowOff>142876</xdr:rowOff>
    </xdr:from>
    <xdr:to>
      <xdr:col>8</xdr:col>
      <xdr:colOff>729192</xdr:colOff>
      <xdr:row>30</xdr:row>
      <xdr:rowOff>132294</xdr:rowOff>
    </xdr:to>
    <xdr:graphicFrame macro="">
      <xdr:nvGraphicFramePr>
        <xdr:cNvPr id="41" name="Graphique 4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652992</xdr:colOff>
      <xdr:row>18</xdr:row>
      <xdr:rowOff>142876</xdr:rowOff>
    </xdr:from>
    <xdr:to>
      <xdr:col>11</xdr:col>
      <xdr:colOff>28575</xdr:colOff>
      <xdr:row>30</xdr:row>
      <xdr:rowOff>132294</xdr:rowOff>
    </xdr:to>
    <xdr:graphicFrame macro="">
      <xdr:nvGraphicFramePr>
        <xdr:cNvPr id="42" name="Graphique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444502</xdr:colOff>
      <xdr:row>5</xdr:row>
      <xdr:rowOff>42334</xdr:rowOff>
    </xdr:from>
    <xdr:to>
      <xdr:col>2</xdr:col>
      <xdr:colOff>21981</xdr:colOff>
      <xdr:row>6</xdr:row>
      <xdr:rowOff>127001</xdr:rowOff>
    </xdr:to>
    <xdr:sp macro="" textlink="">
      <xdr:nvSpPr>
        <xdr:cNvPr id="2" name="ZoneTexte 1"/>
        <xdr:cNvSpPr txBox="1"/>
      </xdr:nvSpPr>
      <xdr:spPr>
        <a:xfrm>
          <a:off x="444502" y="994834"/>
          <a:ext cx="1218710" cy="27516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24416</xdr:colOff>
      <xdr:row>5</xdr:row>
      <xdr:rowOff>42334</xdr:rowOff>
    </xdr:from>
    <xdr:to>
      <xdr:col>4</xdr:col>
      <xdr:colOff>124556</xdr:colOff>
      <xdr:row>6</xdr:row>
      <xdr:rowOff>127001</xdr:rowOff>
    </xdr:to>
    <xdr:sp macro="" textlink="">
      <xdr:nvSpPr>
        <xdr:cNvPr id="3" name="ZoneTexte 2"/>
        <xdr:cNvSpPr txBox="1"/>
      </xdr:nvSpPr>
      <xdr:spPr>
        <a:xfrm>
          <a:off x="2265647" y="994834"/>
          <a:ext cx="1141371" cy="27516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phyll</a:t>
          </a:r>
        </a:p>
      </xdr:txBody>
    </xdr:sp>
    <xdr:clientData/>
  </xdr:twoCellAnchor>
  <xdr:twoCellAnchor>
    <xdr:from>
      <xdr:col>5</xdr:col>
      <xdr:colOff>1057</xdr:colOff>
      <xdr:row>5</xdr:row>
      <xdr:rowOff>42334</xdr:rowOff>
    </xdr:from>
    <xdr:to>
      <xdr:col>6</xdr:col>
      <xdr:colOff>196850</xdr:colOff>
      <xdr:row>6</xdr:row>
      <xdr:rowOff>127001</xdr:rowOff>
    </xdr:to>
    <xdr:sp macro="" textlink="">
      <xdr:nvSpPr>
        <xdr:cNvPr id="4" name="ZoneTexte 3"/>
        <xdr:cNvSpPr txBox="1"/>
      </xdr:nvSpPr>
      <xdr:spPr>
        <a:xfrm>
          <a:off x="3811057" y="1058334"/>
          <a:ext cx="957793" cy="28786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48165</xdr:colOff>
      <xdr:row>5</xdr:row>
      <xdr:rowOff>42334</xdr:rowOff>
    </xdr:from>
    <xdr:to>
      <xdr:col>8</xdr:col>
      <xdr:colOff>508000</xdr:colOff>
      <xdr:row>6</xdr:row>
      <xdr:rowOff>127001</xdr:rowOff>
    </xdr:to>
    <xdr:sp macro="" textlink="">
      <xdr:nvSpPr>
        <xdr:cNvPr id="5" name="ZoneTexte 4"/>
        <xdr:cNvSpPr txBox="1"/>
      </xdr:nvSpPr>
      <xdr:spPr>
        <a:xfrm>
          <a:off x="5482165" y="1058334"/>
          <a:ext cx="1121835" cy="28786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285748</xdr:colOff>
      <xdr:row>5</xdr:row>
      <xdr:rowOff>42334</xdr:rowOff>
    </xdr:from>
    <xdr:to>
      <xdr:col>11</xdr:col>
      <xdr:colOff>17318</xdr:colOff>
      <xdr:row>6</xdr:row>
      <xdr:rowOff>127001</xdr:rowOff>
    </xdr:to>
    <xdr:sp macro="" textlink="">
      <xdr:nvSpPr>
        <xdr:cNvPr id="6" name="ZoneTexte 5"/>
        <xdr:cNvSpPr txBox="1"/>
      </xdr:nvSpPr>
      <xdr:spPr>
        <a:xfrm>
          <a:off x="7143748" y="1038129"/>
          <a:ext cx="1255570" cy="28382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44500</xdr:colOff>
      <xdr:row>13</xdr:row>
      <xdr:rowOff>74083</xdr:rowOff>
    </xdr:from>
    <xdr:to>
      <xdr:col>2</xdr:col>
      <xdr:colOff>95249</xdr:colOff>
      <xdr:row>14</xdr:row>
      <xdr:rowOff>158750</xdr:rowOff>
    </xdr:to>
    <xdr:sp macro="" textlink="">
      <xdr:nvSpPr>
        <xdr:cNvPr id="7" name="ZoneTexte 6"/>
        <xdr:cNvSpPr txBox="1"/>
      </xdr:nvSpPr>
      <xdr:spPr>
        <a:xfrm>
          <a:off x="444500" y="2663151"/>
          <a:ext cx="1174749"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24415</xdr:colOff>
      <xdr:row>13</xdr:row>
      <xdr:rowOff>74083</xdr:rowOff>
    </xdr:from>
    <xdr:to>
      <xdr:col>4</xdr:col>
      <xdr:colOff>277090</xdr:colOff>
      <xdr:row>14</xdr:row>
      <xdr:rowOff>158750</xdr:rowOff>
    </xdr:to>
    <xdr:sp macro="" textlink="">
      <xdr:nvSpPr>
        <xdr:cNvPr id="8" name="ZoneTexte 7"/>
        <xdr:cNvSpPr txBox="1"/>
      </xdr:nvSpPr>
      <xdr:spPr>
        <a:xfrm>
          <a:off x="2148415" y="2663151"/>
          <a:ext cx="1176675"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5</xdr:col>
      <xdr:colOff>1055</xdr:colOff>
      <xdr:row>13</xdr:row>
      <xdr:rowOff>74083</xdr:rowOff>
    </xdr:from>
    <xdr:to>
      <xdr:col>6</xdr:col>
      <xdr:colOff>389659</xdr:colOff>
      <xdr:row>15</xdr:row>
      <xdr:rowOff>76200</xdr:rowOff>
    </xdr:to>
    <xdr:sp macro="" textlink="">
      <xdr:nvSpPr>
        <xdr:cNvPr id="9" name="ZoneTexte 8"/>
        <xdr:cNvSpPr txBox="1"/>
      </xdr:nvSpPr>
      <xdr:spPr>
        <a:xfrm>
          <a:off x="3811055" y="2663151"/>
          <a:ext cx="1150604" cy="40043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 Mg</a:t>
          </a:r>
        </a:p>
      </xdr:txBody>
    </xdr:sp>
    <xdr:clientData/>
  </xdr:twoCellAnchor>
  <xdr:twoCellAnchor>
    <xdr:from>
      <xdr:col>7</xdr:col>
      <xdr:colOff>148166</xdr:colOff>
      <xdr:row>13</xdr:row>
      <xdr:rowOff>74083</xdr:rowOff>
    </xdr:from>
    <xdr:to>
      <xdr:col>8</xdr:col>
      <xdr:colOff>562841</xdr:colOff>
      <xdr:row>14</xdr:row>
      <xdr:rowOff>158750</xdr:rowOff>
    </xdr:to>
    <xdr:sp macro="" textlink="">
      <xdr:nvSpPr>
        <xdr:cNvPr id="10" name="ZoneTexte 9"/>
        <xdr:cNvSpPr txBox="1"/>
      </xdr:nvSpPr>
      <xdr:spPr>
        <a:xfrm>
          <a:off x="5482166" y="2663151"/>
          <a:ext cx="1176675"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285748</xdr:colOff>
      <xdr:row>13</xdr:row>
      <xdr:rowOff>74083</xdr:rowOff>
    </xdr:from>
    <xdr:to>
      <xdr:col>10</xdr:col>
      <xdr:colOff>727364</xdr:colOff>
      <xdr:row>14</xdr:row>
      <xdr:rowOff>158750</xdr:rowOff>
    </xdr:to>
    <xdr:sp macro="" textlink="">
      <xdr:nvSpPr>
        <xdr:cNvPr id="11" name="ZoneTexte 10"/>
        <xdr:cNvSpPr txBox="1"/>
      </xdr:nvSpPr>
      <xdr:spPr>
        <a:xfrm>
          <a:off x="7143748" y="2663151"/>
          <a:ext cx="1203616"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44501</xdr:colOff>
      <xdr:row>21</xdr:row>
      <xdr:rowOff>84666</xdr:rowOff>
    </xdr:from>
    <xdr:to>
      <xdr:col>2</xdr:col>
      <xdr:colOff>51955</xdr:colOff>
      <xdr:row>22</xdr:row>
      <xdr:rowOff>169333</xdr:rowOff>
    </xdr:to>
    <xdr:sp macro="" textlink="">
      <xdr:nvSpPr>
        <xdr:cNvPr id="12" name="ZoneTexte 11"/>
        <xdr:cNvSpPr txBox="1"/>
      </xdr:nvSpPr>
      <xdr:spPr>
        <a:xfrm>
          <a:off x="444501" y="4267007"/>
          <a:ext cx="1131454"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24416</xdr:colOff>
      <xdr:row>21</xdr:row>
      <xdr:rowOff>84666</xdr:rowOff>
    </xdr:from>
    <xdr:to>
      <xdr:col>4</xdr:col>
      <xdr:colOff>251114</xdr:colOff>
      <xdr:row>22</xdr:row>
      <xdr:rowOff>169333</xdr:rowOff>
    </xdr:to>
    <xdr:sp macro="" textlink="">
      <xdr:nvSpPr>
        <xdr:cNvPr id="13" name="ZoneTexte 12"/>
        <xdr:cNvSpPr txBox="1"/>
      </xdr:nvSpPr>
      <xdr:spPr>
        <a:xfrm>
          <a:off x="2148416" y="4267007"/>
          <a:ext cx="1150698"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5</xdr:col>
      <xdr:colOff>1056</xdr:colOff>
      <xdr:row>21</xdr:row>
      <xdr:rowOff>84666</xdr:rowOff>
    </xdr:from>
    <xdr:to>
      <xdr:col>6</xdr:col>
      <xdr:colOff>510885</xdr:colOff>
      <xdr:row>22</xdr:row>
      <xdr:rowOff>169333</xdr:rowOff>
    </xdr:to>
    <xdr:sp macro="" textlink="">
      <xdr:nvSpPr>
        <xdr:cNvPr id="14" name="ZoneTexte 13"/>
        <xdr:cNvSpPr txBox="1"/>
      </xdr:nvSpPr>
      <xdr:spPr>
        <a:xfrm>
          <a:off x="3811056" y="4267007"/>
          <a:ext cx="1271829"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48166</xdr:colOff>
      <xdr:row>21</xdr:row>
      <xdr:rowOff>84666</xdr:rowOff>
    </xdr:from>
    <xdr:to>
      <xdr:col>8</xdr:col>
      <xdr:colOff>545523</xdr:colOff>
      <xdr:row>22</xdr:row>
      <xdr:rowOff>169333</xdr:rowOff>
    </xdr:to>
    <xdr:sp macro="" textlink="">
      <xdr:nvSpPr>
        <xdr:cNvPr id="15" name="ZoneTexte 14"/>
        <xdr:cNvSpPr txBox="1"/>
      </xdr:nvSpPr>
      <xdr:spPr>
        <a:xfrm>
          <a:off x="5482166" y="4267007"/>
          <a:ext cx="1159357"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285749</xdr:colOff>
      <xdr:row>21</xdr:row>
      <xdr:rowOff>84666</xdr:rowOff>
    </xdr:from>
    <xdr:to>
      <xdr:col>10</xdr:col>
      <xdr:colOff>675409</xdr:colOff>
      <xdr:row>22</xdr:row>
      <xdr:rowOff>169333</xdr:rowOff>
    </xdr:to>
    <xdr:sp macro="" textlink="">
      <xdr:nvSpPr>
        <xdr:cNvPr id="16" name="ZoneTexte 15"/>
        <xdr:cNvSpPr txBox="1"/>
      </xdr:nvSpPr>
      <xdr:spPr>
        <a:xfrm>
          <a:off x="7143749" y="4267007"/>
          <a:ext cx="1151660" cy="2838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0</xdr:col>
      <xdr:colOff>432288</xdr:colOff>
      <xdr:row>7</xdr:row>
      <xdr:rowOff>36635</xdr:rowOff>
    </xdr:from>
    <xdr:to>
      <xdr:col>2</xdr:col>
      <xdr:colOff>51288</xdr:colOff>
      <xdr:row>11</xdr:row>
      <xdr:rowOff>153865</xdr:rowOff>
    </xdr:to>
    <xdr:sp macro="" textlink="">
      <xdr:nvSpPr>
        <xdr:cNvPr id="33" name="Forme libre 32"/>
        <xdr:cNvSpPr/>
      </xdr:nvSpPr>
      <xdr:spPr>
        <a:xfrm>
          <a:off x="432288" y="1370135"/>
          <a:ext cx="1260231" cy="879230"/>
        </a:xfrm>
        <a:custGeom>
          <a:avLst/>
          <a:gdLst>
            <a:gd name="connsiteX0" fmla="*/ 0 w 1260231"/>
            <a:gd name="connsiteY0" fmla="*/ 879230 h 879230"/>
            <a:gd name="connsiteX1" fmla="*/ 205154 w 1260231"/>
            <a:gd name="connsiteY1" fmla="*/ 227134 h 879230"/>
            <a:gd name="connsiteX2" fmla="*/ 490904 w 1260231"/>
            <a:gd name="connsiteY2" fmla="*/ 43961 h 879230"/>
            <a:gd name="connsiteX3" fmla="*/ 1260231 w 1260231"/>
            <a:gd name="connsiteY3" fmla="*/ 0 h 879230"/>
          </a:gdLst>
          <a:ahLst/>
          <a:cxnLst>
            <a:cxn ang="0">
              <a:pos x="connsiteX0" y="connsiteY0"/>
            </a:cxn>
            <a:cxn ang="0">
              <a:pos x="connsiteX1" y="connsiteY1"/>
            </a:cxn>
            <a:cxn ang="0">
              <a:pos x="connsiteX2" y="connsiteY2"/>
            </a:cxn>
            <a:cxn ang="0">
              <a:pos x="connsiteX3" y="connsiteY3"/>
            </a:cxn>
          </a:cxnLst>
          <a:rect l="l" t="t" r="r" b="b"/>
          <a:pathLst>
            <a:path w="1260231" h="879230">
              <a:moveTo>
                <a:pt x="0" y="879230"/>
              </a:moveTo>
              <a:cubicBezTo>
                <a:pt x="61668" y="622787"/>
                <a:pt x="123337" y="366345"/>
                <a:pt x="205154" y="227134"/>
              </a:cubicBezTo>
              <a:cubicBezTo>
                <a:pt x="286971" y="87923"/>
                <a:pt x="315058" y="81817"/>
                <a:pt x="490904" y="43961"/>
              </a:cubicBezTo>
              <a:cubicBezTo>
                <a:pt x="666750" y="6105"/>
                <a:pt x="963490" y="3052"/>
                <a:pt x="1260231"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xdr:col>
      <xdr:colOff>607218</xdr:colOff>
      <xdr:row>7</xdr:row>
      <xdr:rowOff>93653</xdr:rowOff>
    </xdr:from>
    <xdr:to>
      <xdr:col>4</xdr:col>
      <xdr:colOff>226219</xdr:colOff>
      <xdr:row>11</xdr:row>
      <xdr:rowOff>154781</xdr:rowOff>
    </xdr:to>
    <xdr:sp macro="" textlink="">
      <xdr:nvSpPr>
        <xdr:cNvPr id="35" name="Forme libre 34"/>
        <xdr:cNvSpPr/>
      </xdr:nvSpPr>
      <xdr:spPr>
        <a:xfrm>
          <a:off x="2250281" y="1427153"/>
          <a:ext cx="1262063" cy="823128"/>
        </a:xfrm>
        <a:custGeom>
          <a:avLst/>
          <a:gdLst>
            <a:gd name="connsiteX0" fmla="*/ 0 w 1262063"/>
            <a:gd name="connsiteY0" fmla="*/ 823128 h 823128"/>
            <a:gd name="connsiteX1" fmla="*/ 53578 w 1262063"/>
            <a:gd name="connsiteY1" fmla="*/ 412363 h 823128"/>
            <a:gd name="connsiteX2" fmla="*/ 107157 w 1262063"/>
            <a:gd name="connsiteY2" fmla="*/ 174238 h 823128"/>
            <a:gd name="connsiteX3" fmla="*/ 172641 w 1262063"/>
            <a:gd name="connsiteY3" fmla="*/ 67081 h 823128"/>
            <a:gd name="connsiteX4" fmla="*/ 267891 w 1262063"/>
            <a:gd name="connsiteY4" fmla="*/ 37316 h 823128"/>
            <a:gd name="connsiteX5" fmla="*/ 476250 w 1262063"/>
            <a:gd name="connsiteY5" fmla="*/ 7550 h 823128"/>
            <a:gd name="connsiteX6" fmla="*/ 726282 w 1262063"/>
            <a:gd name="connsiteY6" fmla="*/ 1597 h 823128"/>
            <a:gd name="connsiteX7" fmla="*/ 934641 w 1262063"/>
            <a:gd name="connsiteY7" fmla="*/ 31363 h 823128"/>
            <a:gd name="connsiteX8" fmla="*/ 1190625 w 1262063"/>
            <a:gd name="connsiteY8" fmla="*/ 114706 h 823128"/>
            <a:gd name="connsiteX9" fmla="*/ 1250157 w 1262063"/>
            <a:gd name="connsiteY9" fmla="*/ 382597 h 823128"/>
            <a:gd name="connsiteX10" fmla="*/ 1262063 w 1262063"/>
            <a:gd name="connsiteY10" fmla="*/ 757644 h 823128"/>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 ang="0">
              <a:pos x="connsiteX7" y="connsiteY7"/>
            </a:cxn>
            <a:cxn ang="0">
              <a:pos x="connsiteX8" y="connsiteY8"/>
            </a:cxn>
            <a:cxn ang="0">
              <a:pos x="connsiteX9" y="connsiteY9"/>
            </a:cxn>
            <a:cxn ang="0">
              <a:pos x="connsiteX10" y="connsiteY10"/>
            </a:cxn>
          </a:cxnLst>
          <a:rect l="l" t="t" r="r" b="b"/>
          <a:pathLst>
            <a:path w="1262063" h="823128">
              <a:moveTo>
                <a:pt x="0" y="823128"/>
              </a:moveTo>
              <a:cubicBezTo>
                <a:pt x="17859" y="671819"/>
                <a:pt x="35719" y="520511"/>
                <a:pt x="53578" y="412363"/>
              </a:cubicBezTo>
              <a:cubicBezTo>
                <a:pt x="71438" y="304215"/>
                <a:pt x="87313" y="231785"/>
                <a:pt x="107157" y="174238"/>
              </a:cubicBezTo>
              <a:cubicBezTo>
                <a:pt x="127001" y="116691"/>
                <a:pt x="145852" y="89901"/>
                <a:pt x="172641" y="67081"/>
              </a:cubicBezTo>
              <a:cubicBezTo>
                <a:pt x="199430" y="44261"/>
                <a:pt x="217290" y="47238"/>
                <a:pt x="267891" y="37316"/>
              </a:cubicBezTo>
              <a:cubicBezTo>
                <a:pt x="318493" y="27394"/>
                <a:pt x="399852" y="13503"/>
                <a:pt x="476250" y="7550"/>
              </a:cubicBezTo>
              <a:cubicBezTo>
                <a:pt x="552648" y="1597"/>
                <a:pt x="649884" y="-2372"/>
                <a:pt x="726282" y="1597"/>
              </a:cubicBezTo>
              <a:cubicBezTo>
                <a:pt x="802680" y="5566"/>
                <a:pt x="857251" y="12512"/>
                <a:pt x="934641" y="31363"/>
              </a:cubicBezTo>
              <a:cubicBezTo>
                <a:pt x="1012031" y="50214"/>
                <a:pt x="1138039" y="56167"/>
                <a:pt x="1190625" y="114706"/>
              </a:cubicBezTo>
              <a:cubicBezTo>
                <a:pt x="1243211" y="173245"/>
                <a:pt x="1238251" y="275441"/>
                <a:pt x="1250157" y="382597"/>
              </a:cubicBezTo>
              <a:cubicBezTo>
                <a:pt x="1262063" y="489753"/>
                <a:pt x="1262063" y="623698"/>
                <a:pt x="1262063" y="757644"/>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7</xdr:col>
      <xdr:colOff>140369</xdr:colOff>
      <xdr:row>6</xdr:row>
      <xdr:rowOff>160734</xdr:rowOff>
    </xdr:from>
    <xdr:to>
      <xdr:col>8</xdr:col>
      <xdr:colOff>559594</xdr:colOff>
      <xdr:row>11</xdr:row>
      <xdr:rowOff>148828</xdr:rowOff>
    </xdr:to>
    <xdr:sp macro="" textlink="">
      <xdr:nvSpPr>
        <xdr:cNvPr id="36" name="Forme libre 35"/>
        <xdr:cNvSpPr/>
      </xdr:nvSpPr>
      <xdr:spPr>
        <a:xfrm>
          <a:off x="5860382" y="1303734"/>
          <a:ext cx="1236370" cy="940594"/>
        </a:xfrm>
        <a:custGeom>
          <a:avLst/>
          <a:gdLst>
            <a:gd name="connsiteX0" fmla="*/ 0 w 1268016"/>
            <a:gd name="connsiteY0" fmla="*/ 940594 h 940594"/>
            <a:gd name="connsiteX1" fmla="*/ 71438 w 1268016"/>
            <a:gd name="connsiteY1" fmla="*/ 648891 h 940594"/>
            <a:gd name="connsiteX2" fmla="*/ 208360 w 1268016"/>
            <a:gd name="connsiteY2" fmla="*/ 232172 h 940594"/>
            <a:gd name="connsiteX3" fmla="*/ 375047 w 1268016"/>
            <a:gd name="connsiteY3" fmla="*/ 29766 h 940594"/>
            <a:gd name="connsiteX4" fmla="*/ 756047 w 1268016"/>
            <a:gd name="connsiteY4" fmla="*/ 11907 h 940594"/>
            <a:gd name="connsiteX5" fmla="*/ 1268016 w 1268016"/>
            <a:gd name="connsiteY5" fmla="*/ 0 h 940594"/>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68016" h="940594">
              <a:moveTo>
                <a:pt x="0" y="940594"/>
              </a:moveTo>
              <a:cubicBezTo>
                <a:pt x="18355" y="853777"/>
                <a:pt x="36711" y="766961"/>
                <a:pt x="71438" y="648891"/>
              </a:cubicBezTo>
              <a:cubicBezTo>
                <a:pt x="106165" y="530821"/>
                <a:pt x="157759" y="335359"/>
                <a:pt x="208360" y="232172"/>
              </a:cubicBezTo>
              <a:cubicBezTo>
                <a:pt x="258962" y="128984"/>
                <a:pt x="283766" y="66477"/>
                <a:pt x="375047" y="29766"/>
              </a:cubicBezTo>
              <a:cubicBezTo>
                <a:pt x="466328" y="-6945"/>
                <a:pt x="607219" y="16868"/>
                <a:pt x="756047" y="11907"/>
              </a:cubicBezTo>
              <a:cubicBezTo>
                <a:pt x="904875" y="6946"/>
                <a:pt x="1086445" y="3473"/>
                <a:pt x="1268016"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285750</xdr:colOff>
      <xdr:row>7</xdr:row>
      <xdr:rowOff>23286</xdr:rowOff>
    </xdr:from>
    <xdr:to>
      <xdr:col>10</xdr:col>
      <xdr:colOff>705716</xdr:colOff>
      <xdr:row>11</xdr:row>
      <xdr:rowOff>154781</xdr:rowOff>
    </xdr:to>
    <xdr:sp macro="" textlink="">
      <xdr:nvSpPr>
        <xdr:cNvPr id="37" name="Forme libre 36"/>
        <xdr:cNvSpPr/>
      </xdr:nvSpPr>
      <xdr:spPr>
        <a:xfrm>
          <a:off x="7143750" y="1445686"/>
          <a:ext cx="1181966" cy="944295"/>
        </a:xfrm>
        <a:custGeom>
          <a:avLst/>
          <a:gdLst>
            <a:gd name="connsiteX0" fmla="*/ 0 w 1262063"/>
            <a:gd name="connsiteY0" fmla="*/ 893495 h 893495"/>
            <a:gd name="connsiteX1" fmla="*/ 95250 w 1262063"/>
            <a:gd name="connsiteY1" fmla="*/ 369620 h 893495"/>
            <a:gd name="connsiteX2" fmla="*/ 214313 w 1262063"/>
            <a:gd name="connsiteY2" fmla="*/ 119589 h 893495"/>
            <a:gd name="connsiteX3" fmla="*/ 404813 w 1262063"/>
            <a:gd name="connsiteY3" fmla="*/ 18386 h 893495"/>
            <a:gd name="connsiteX4" fmla="*/ 994172 w 1262063"/>
            <a:gd name="connsiteY4" fmla="*/ 527 h 893495"/>
            <a:gd name="connsiteX5" fmla="*/ 1262063 w 1262063"/>
            <a:gd name="connsiteY5" fmla="*/ 6480 h 893495"/>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62063" h="893495">
              <a:moveTo>
                <a:pt x="0" y="893495"/>
              </a:moveTo>
              <a:cubicBezTo>
                <a:pt x="29765" y="696049"/>
                <a:pt x="59531" y="498604"/>
                <a:pt x="95250" y="369620"/>
              </a:cubicBezTo>
              <a:cubicBezTo>
                <a:pt x="130969" y="240636"/>
                <a:pt x="162719" y="178128"/>
                <a:pt x="214313" y="119589"/>
              </a:cubicBezTo>
              <a:cubicBezTo>
                <a:pt x="265907" y="61050"/>
                <a:pt x="274837" y="38230"/>
                <a:pt x="404813" y="18386"/>
              </a:cubicBezTo>
              <a:cubicBezTo>
                <a:pt x="534790" y="-1458"/>
                <a:pt x="851297" y="2511"/>
                <a:pt x="994172" y="527"/>
              </a:cubicBezTo>
              <a:cubicBezTo>
                <a:pt x="1137047" y="-1457"/>
                <a:pt x="1199555" y="2511"/>
                <a:pt x="1262063" y="648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7</xdr:col>
      <xdr:colOff>165100</xdr:colOff>
      <xdr:row>16</xdr:row>
      <xdr:rowOff>120650</xdr:rowOff>
    </xdr:from>
    <xdr:to>
      <xdr:col>8</xdr:col>
      <xdr:colOff>559594</xdr:colOff>
      <xdr:row>19</xdr:row>
      <xdr:rowOff>190500</xdr:rowOff>
    </xdr:to>
    <xdr:sp macro="" textlink="">
      <xdr:nvSpPr>
        <xdr:cNvPr id="38" name="Forme libre 37"/>
        <xdr:cNvSpPr/>
      </xdr:nvSpPr>
      <xdr:spPr>
        <a:xfrm>
          <a:off x="5499100" y="3371850"/>
          <a:ext cx="1156494" cy="679450"/>
        </a:xfrm>
        <a:custGeom>
          <a:avLst/>
          <a:gdLst>
            <a:gd name="connsiteX0" fmla="*/ 0 w 1268016"/>
            <a:gd name="connsiteY0" fmla="*/ 750093 h 750093"/>
            <a:gd name="connsiteX1" fmla="*/ 136922 w 1268016"/>
            <a:gd name="connsiteY1" fmla="*/ 404812 h 750093"/>
            <a:gd name="connsiteX2" fmla="*/ 297656 w 1268016"/>
            <a:gd name="connsiteY2" fmla="*/ 142875 h 750093"/>
            <a:gd name="connsiteX3" fmla="*/ 458391 w 1268016"/>
            <a:gd name="connsiteY3" fmla="*/ 47625 h 750093"/>
            <a:gd name="connsiteX4" fmla="*/ 642938 w 1268016"/>
            <a:gd name="connsiteY4" fmla="*/ 23812 h 750093"/>
            <a:gd name="connsiteX5" fmla="*/ 1268016 w 1268016"/>
            <a:gd name="connsiteY5" fmla="*/ 0 h 750093"/>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68016" h="750093">
              <a:moveTo>
                <a:pt x="0" y="750093"/>
              </a:moveTo>
              <a:cubicBezTo>
                <a:pt x="43656" y="628054"/>
                <a:pt x="87313" y="506015"/>
                <a:pt x="136922" y="404812"/>
              </a:cubicBezTo>
              <a:cubicBezTo>
                <a:pt x="186531" y="303609"/>
                <a:pt x="244078" y="202406"/>
                <a:pt x="297656" y="142875"/>
              </a:cubicBezTo>
              <a:cubicBezTo>
                <a:pt x="351234" y="83344"/>
                <a:pt x="400844" y="67469"/>
                <a:pt x="458391" y="47625"/>
              </a:cubicBezTo>
              <a:cubicBezTo>
                <a:pt x="515938" y="27781"/>
                <a:pt x="508001" y="31749"/>
                <a:pt x="642938" y="23812"/>
              </a:cubicBezTo>
              <a:cubicBezTo>
                <a:pt x="777876" y="15874"/>
                <a:pt x="1022946" y="7937"/>
                <a:pt x="1268016"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333375</xdr:colOff>
      <xdr:row>5</xdr:row>
      <xdr:rowOff>66675</xdr:rowOff>
    </xdr:from>
    <xdr:to>
      <xdr:col>6</xdr:col>
      <xdr:colOff>423666</xdr:colOff>
      <xdr:row>7</xdr:row>
      <xdr:rowOff>181158</xdr:rowOff>
    </xdr:to>
    <xdr:sp macro="" textlink="">
      <xdr:nvSpPr>
        <xdr:cNvPr id="43" name="ZoneTexte 42"/>
        <xdr:cNvSpPr txBox="1"/>
      </xdr:nvSpPr>
      <xdr:spPr>
        <a:xfrm>
          <a:off x="4143375" y="1066800"/>
          <a:ext cx="852291"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41.1</a:t>
          </a:r>
          <a:r>
            <a:rPr lang="en-US" sz="900" baseline="0">
              <a:solidFill>
                <a:sysClr val="windowText" lastClr="000000"/>
              </a:solidFill>
            </a:rPr>
            <a:t>±12.93%</a:t>
          </a:r>
          <a:endParaRPr lang="en-US" sz="900">
            <a:solidFill>
              <a:sysClr val="windowText" lastClr="000000"/>
            </a:solidFill>
          </a:endParaRPr>
        </a:p>
      </xdr:txBody>
    </xdr:sp>
    <xdr:clientData/>
  </xdr:twoCellAnchor>
  <xdr:twoCellAnchor>
    <xdr:from>
      <xdr:col>9</xdr:col>
      <xdr:colOff>660400</xdr:colOff>
      <xdr:row>13</xdr:row>
      <xdr:rowOff>94018</xdr:rowOff>
    </xdr:from>
    <xdr:to>
      <xdr:col>11</xdr:col>
      <xdr:colOff>10140</xdr:colOff>
      <xdr:row>16</xdr:row>
      <xdr:rowOff>21193</xdr:rowOff>
    </xdr:to>
    <xdr:sp macro="" textlink="">
      <xdr:nvSpPr>
        <xdr:cNvPr id="44" name="ZoneTexte 43"/>
        <xdr:cNvSpPr txBox="1"/>
      </xdr:nvSpPr>
      <xdr:spPr>
        <a:xfrm>
          <a:off x="7518400" y="2694343"/>
          <a:ext cx="873740" cy="5272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a:solidFill>
                <a:sysClr val="windowText" lastClr="000000"/>
              </a:solidFill>
            </a:rPr>
            <a:t>-47.7</a:t>
          </a:r>
          <a:r>
            <a:rPr lang="en-US" sz="900" baseline="0">
              <a:solidFill>
                <a:sysClr val="windowText" lastClr="000000"/>
              </a:solidFill>
            </a:rPr>
            <a:t>±11.44%</a:t>
          </a:r>
          <a:endParaRPr lang="en-US" sz="900">
            <a:solidFill>
              <a:sysClr val="windowText" lastClr="000000"/>
            </a:solidFill>
          </a:endParaRPr>
        </a:p>
      </xdr:txBody>
    </xdr:sp>
    <xdr:clientData/>
  </xdr:twoCellAnchor>
  <xdr:twoCellAnchor>
    <xdr:from>
      <xdr:col>5</xdr:col>
      <xdr:colOff>441325</xdr:colOff>
      <xdr:row>21</xdr:row>
      <xdr:rowOff>115093</xdr:rowOff>
    </xdr:from>
    <xdr:to>
      <xdr:col>6</xdr:col>
      <xdr:colOff>533536</xdr:colOff>
      <xdr:row>24</xdr:row>
      <xdr:rowOff>20016</xdr:rowOff>
    </xdr:to>
    <xdr:sp macro="" textlink="">
      <xdr:nvSpPr>
        <xdr:cNvPr id="45" name="ZoneTexte 44"/>
        <xdr:cNvSpPr txBox="1"/>
      </xdr:nvSpPr>
      <xdr:spPr>
        <a:xfrm>
          <a:off x="4251325" y="4315618"/>
          <a:ext cx="854211" cy="50499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67.0±18.62%</a:t>
          </a:r>
          <a:endParaRPr lang="en-US" sz="900">
            <a:solidFill>
              <a:sysClr val="windowText" lastClr="000000"/>
            </a:solidFill>
          </a:endParaRPr>
        </a:p>
      </xdr:txBody>
    </xdr:sp>
    <xdr:clientData/>
  </xdr:twoCellAnchor>
  <xdr:twoCellAnchor>
    <xdr:from>
      <xdr:col>0</xdr:col>
      <xdr:colOff>0</xdr:colOff>
      <xdr:row>31</xdr:row>
      <xdr:rowOff>0</xdr:rowOff>
    </xdr:from>
    <xdr:to>
      <xdr:col>10</xdr:col>
      <xdr:colOff>752474</xdr:colOff>
      <xdr:row>37</xdr:row>
      <xdr:rowOff>24342</xdr:rowOff>
    </xdr:to>
    <xdr:sp macro="" textlink="">
      <xdr:nvSpPr>
        <xdr:cNvPr id="46" name="ZoneTexte 45"/>
        <xdr:cNvSpPr txBox="1"/>
      </xdr:nvSpPr>
      <xdr:spPr>
        <a:xfrm>
          <a:off x="0" y="6200775"/>
          <a:ext cx="8372474"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4. </a:t>
          </a:r>
          <a:r>
            <a:rPr lang="en-GB" sz="11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100" i="1">
              <a:solidFill>
                <a:schemeClr val="dk1"/>
              </a:solidFill>
              <a:effectLst/>
              <a:latin typeface="Times New Roman" panose="02020603050405020304" pitchFamily="18" charset="0"/>
              <a:ea typeface="+mn-ea"/>
              <a:cs typeface="Times New Roman" panose="02020603050405020304" pitchFamily="18" charset="0"/>
            </a:rPr>
            <a:t>Populus nigra</a:t>
          </a:r>
          <a:r>
            <a:rPr lang="en-GB" sz="1100" i="0">
              <a:solidFill>
                <a:schemeClr val="dk1"/>
              </a:solidFill>
              <a:effectLst/>
              <a:latin typeface="Times New Roman" panose="02020603050405020304" pitchFamily="18" charset="0"/>
              <a:ea typeface="+mn-ea"/>
              <a:cs typeface="Times New Roman" panose="02020603050405020304" pitchFamily="18" charset="0"/>
            </a:rPr>
            <a:t>.</a:t>
          </a:r>
          <a:r>
            <a:rPr lang="en-GB" sz="1100">
              <a:solidFill>
                <a:schemeClr val="dk1"/>
              </a:solidFill>
              <a:effectLst/>
              <a:latin typeface="Times New Roman" panose="02020603050405020304" pitchFamily="18" charset="0"/>
              <a:ea typeface="+mn-ea"/>
              <a:cs typeface="Times New Roman" panose="02020603050405020304" pitchFamily="18" charset="0"/>
            </a:rPr>
            <a:t> Vertical bars indicate ± s.e. for n=3 when larger than the symbol. When significant, the apparent nutrient remobilization (ANR), given with its confidence interval (n=12, P=0.05) was calculated from equation 3 given in material and methods. The relative leaf life span (% of maximum) is given on the bottom of each graph.</a:t>
          </a:r>
          <a:endParaRPr lang="en-US" sz="1100">
            <a:solidFill>
              <a:schemeClr val="dk1"/>
            </a:solidFill>
            <a:effectLst/>
            <a:latin typeface="Times New Roman" panose="02020603050405020304" pitchFamily="18" charset="0"/>
            <a:ea typeface="+mn-ea"/>
            <a:cs typeface="Times New Roman" panose="02020603050405020304" pitchFamily="18" charset="0"/>
          </a:endParaRPr>
        </a:p>
        <a:p>
          <a:pPr algn="just">
            <a:lnSpc>
              <a:spcPts val="1100"/>
            </a:lnSpc>
          </a:pPr>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4</xdr:col>
      <xdr:colOff>317499</xdr:colOff>
      <xdr:row>10</xdr:row>
      <xdr:rowOff>116418</xdr:rowOff>
    </xdr:from>
    <xdr:to>
      <xdr:col>6</xdr:col>
      <xdr:colOff>550332</xdr:colOff>
      <xdr:row>22</xdr:row>
      <xdr:rowOff>105836</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18</xdr:row>
      <xdr:rowOff>142876</xdr:rowOff>
    </xdr:from>
    <xdr:to>
      <xdr:col>2</xdr:col>
      <xdr:colOff>232833</xdr:colOff>
      <xdr:row>30</xdr:row>
      <xdr:rowOff>132294</xdr:rowOff>
    </xdr:to>
    <xdr:graphicFrame macro="">
      <xdr:nvGraphicFramePr>
        <xdr:cNvPr id="23" name="Graphique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169334</xdr:colOff>
      <xdr:row>18</xdr:row>
      <xdr:rowOff>142876</xdr:rowOff>
    </xdr:from>
    <xdr:to>
      <xdr:col>4</xdr:col>
      <xdr:colOff>402168</xdr:colOff>
      <xdr:row>30</xdr:row>
      <xdr:rowOff>132294</xdr:rowOff>
    </xdr:to>
    <xdr:graphicFrame macro="">
      <xdr:nvGraphicFramePr>
        <xdr:cNvPr id="28" name="Graphique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xdr:col>
      <xdr:colOff>317499</xdr:colOff>
      <xdr:row>18</xdr:row>
      <xdr:rowOff>142876</xdr:rowOff>
    </xdr:from>
    <xdr:to>
      <xdr:col>6</xdr:col>
      <xdr:colOff>550332</xdr:colOff>
      <xdr:row>30</xdr:row>
      <xdr:rowOff>132294</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496358</xdr:colOff>
      <xdr:row>18</xdr:row>
      <xdr:rowOff>142876</xdr:rowOff>
    </xdr:from>
    <xdr:to>
      <xdr:col>8</xdr:col>
      <xdr:colOff>729192</xdr:colOff>
      <xdr:row>30</xdr:row>
      <xdr:rowOff>132294</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652992</xdr:colOff>
      <xdr:row>18</xdr:row>
      <xdr:rowOff>142876</xdr:rowOff>
    </xdr:from>
    <xdr:to>
      <xdr:col>11</xdr:col>
      <xdr:colOff>64294</xdr:colOff>
      <xdr:row>30</xdr:row>
      <xdr:rowOff>132294</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652992</xdr:colOff>
      <xdr:row>10</xdr:row>
      <xdr:rowOff>116418</xdr:rowOff>
    </xdr:from>
    <xdr:to>
      <xdr:col>11</xdr:col>
      <xdr:colOff>64294</xdr:colOff>
      <xdr:row>22</xdr:row>
      <xdr:rowOff>105836</xdr:rowOff>
    </xdr:to>
    <xdr:graphicFrame macro="">
      <xdr:nvGraphicFramePr>
        <xdr:cNvPr id="27" name="Graphique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6</xdr:col>
      <xdr:colOff>496358</xdr:colOff>
      <xdr:row>10</xdr:row>
      <xdr:rowOff>116418</xdr:rowOff>
    </xdr:from>
    <xdr:to>
      <xdr:col>8</xdr:col>
      <xdr:colOff>729192</xdr:colOff>
      <xdr:row>22</xdr:row>
      <xdr:rowOff>105836</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xdr:col>
      <xdr:colOff>169334</xdr:colOff>
      <xdr:row>10</xdr:row>
      <xdr:rowOff>116418</xdr:rowOff>
    </xdr:from>
    <xdr:to>
      <xdr:col>4</xdr:col>
      <xdr:colOff>402168</xdr:colOff>
      <xdr:row>22</xdr:row>
      <xdr:rowOff>105836</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0</xdr:col>
      <xdr:colOff>0</xdr:colOff>
      <xdr:row>10</xdr:row>
      <xdr:rowOff>116418</xdr:rowOff>
    </xdr:from>
    <xdr:to>
      <xdr:col>2</xdr:col>
      <xdr:colOff>232833</xdr:colOff>
      <xdr:row>22</xdr:row>
      <xdr:rowOff>105836</xdr:rowOff>
    </xdr:to>
    <xdr:graphicFrame macro="">
      <xdr:nvGraphicFramePr>
        <xdr:cNvPr id="22" name="Graphique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652992</xdr:colOff>
      <xdr:row>2</xdr:row>
      <xdr:rowOff>71817</xdr:rowOff>
    </xdr:from>
    <xdr:to>
      <xdr:col>11</xdr:col>
      <xdr:colOff>64294</xdr:colOff>
      <xdr:row>14</xdr:row>
      <xdr:rowOff>61235</xdr:rowOff>
    </xdr:to>
    <xdr:graphicFrame macro="">
      <xdr:nvGraphicFramePr>
        <xdr:cNvPr id="21" name="Graphique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6</xdr:col>
      <xdr:colOff>496358</xdr:colOff>
      <xdr:row>2</xdr:row>
      <xdr:rowOff>71817</xdr:rowOff>
    </xdr:from>
    <xdr:to>
      <xdr:col>8</xdr:col>
      <xdr:colOff>729192</xdr:colOff>
      <xdr:row>14</xdr:row>
      <xdr:rowOff>61235</xdr:rowOff>
    </xdr:to>
    <xdr:graphicFrame macro="">
      <xdr:nvGraphicFramePr>
        <xdr:cNvPr id="20" name="Graphique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xdr:col>
      <xdr:colOff>317499</xdr:colOff>
      <xdr:row>2</xdr:row>
      <xdr:rowOff>71817</xdr:rowOff>
    </xdr:from>
    <xdr:to>
      <xdr:col>6</xdr:col>
      <xdr:colOff>550332</xdr:colOff>
      <xdr:row>14</xdr:row>
      <xdr:rowOff>61235</xdr:rowOff>
    </xdr:to>
    <xdr:graphicFrame macro="">
      <xdr:nvGraphicFramePr>
        <xdr:cNvPr id="19" name="Graphique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xdr:col>
      <xdr:colOff>169334</xdr:colOff>
      <xdr:row>2</xdr:row>
      <xdr:rowOff>71817</xdr:rowOff>
    </xdr:from>
    <xdr:to>
      <xdr:col>4</xdr:col>
      <xdr:colOff>402168</xdr:colOff>
      <xdr:row>14</xdr:row>
      <xdr:rowOff>61235</xdr:rowOff>
    </xdr:to>
    <xdr:graphicFrame macro="">
      <xdr:nvGraphicFramePr>
        <xdr:cNvPr id="18" name="Graphique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17" name="Graphique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5.xml><?xml version="1.0" encoding="utf-8"?>
<c:userShapes xmlns:c="http://schemas.openxmlformats.org/drawingml/2006/chart">
  <cdr:relSizeAnchor xmlns:cdr="http://schemas.openxmlformats.org/drawingml/2006/chartDrawing">
    <cdr:from>
      <cdr:x>0.23166</cdr:x>
      <cdr:y>0.48468</cdr:y>
    </cdr:from>
    <cdr:to>
      <cdr:x>0.91079</cdr:x>
      <cdr:y>0.78866</cdr:y>
    </cdr:to>
    <cdr:sp macro="" textlink="">
      <cdr:nvSpPr>
        <cdr:cNvPr id="2" name="Forme libre 1"/>
        <cdr:cNvSpPr/>
      </cdr:nvSpPr>
      <cdr:spPr>
        <a:xfrm xmlns:a="http://schemas.openxmlformats.org/drawingml/2006/main">
          <a:off x="434578" y="1102848"/>
          <a:ext cx="1273969" cy="691687"/>
        </a:xfrm>
        <a:custGeom xmlns:a="http://schemas.openxmlformats.org/drawingml/2006/main">
          <a:avLst/>
          <a:gdLst>
            <a:gd name="connsiteX0" fmla="*/ 0 w 1273969"/>
            <a:gd name="connsiteY0" fmla="*/ 691687 h 691687"/>
            <a:gd name="connsiteX1" fmla="*/ 107156 w 1273969"/>
            <a:gd name="connsiteY1" fmla="*/ 328547 h 691687"/>
            <a:gd name="connsiteX2" fmla="*/ 244078 w 1273969"/>
            <a:gd name="connsiteY2" fmla="*/ 54703 h 691687"/>
            <a:gd name="connsiteX3" fmla="*/ 589360 w 1273969"/>
            <a:gd name="connsiteY3" fmla="*/ 7078 h 691687"/>
            <a:gd name="connsiteX4" fmla="*/ 1273969 w 1273969"/>
            <a:gd name="connsiteY4" fmla="*/ 1125 h 691687"/>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73969" h="691687">
              <a:moveTo>
                <a:pt x="0" y="691687"/>
              </a:moveTo>
              <a:cubicBezTo>
                <a:pt x="33238" y="563199"/>
                <a:pt x="66476" y="434711"/>
                <a:pt x="107156" y="328547"/>
              </a:cubicBezTo>
              <a:cubicBezTo>
                <a:pt x="147836" y="222383"/>
                <a:pt x="163711" y="108281"/>
                <a:pt x="244078" y="54703"/>
              </a:cubicBezTo>
              <a:cubicBezTo>
                <a:pt x="324445" y="1125"/>
                <a:pt x="417712" y="16008"/>
                <a:pt x="589360" y="7078"/>
              </a:cubicBezTo>
              <a:cubicBezTo>
                <a:pt x="761009" y="-1852"/>
                <a:pt x="1017489" y="-364"/>
                <a:pt x="1273969" y="1125"/>
              </a:cubicBezTo>
            </a:path>
          </a:pathLst>
        </a:custGeom>
        <a:noFill xmlns:a="http://schemas.openxmlformats.org/drawingml/2006/main"/>
        <a:ln xmlns:a="http://schemas.openxmlformats.org/drawingml/2006/main" w="9525">
          <a:solidFill>
            <a:sysClr val="windowText" lastClr="00000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6.xml><?xml version="1.0" encoding="utf-8"?>
<c:userShapes xmlns:c="http://schemas.openxmlformats.org/drawingml/2006/chart">
  <cdr:relSizeAnchor xmlns:cdr="http://schemas.openxmlformats.org/drawingml/2006/chartDrawing">
    <cdr:from>
      <cdr:x>0.23077</cdr:x>
      <cdr:y>0.41296</cdr:y>
    </cdr:from>
    <cdr:to>
      <cdr:x>0.9095</cdr:x>
      <cdr:y>0.7889</cdr:y>
    </cdr:to>
    <cdr:sp macro="" textlink="">
      <cdr:nvSpPr>
        <cdr:cNvPr id="2" name="Forme libre 1"/>
        <cdr:cNvSpPr/>
      </cdr:nvSpPr>
      <cdr:spPr>
        <a:xfrm xmlns:a="http://schemas.openxmlformats.org/drawingml/2006/main">
          <a:off x="431801" y="939646"/>
          <a:ext cx="1270000" cy="855437"/>
        </a:xfrm>
        <a:custGeom xmlns:a="http://schemas.openxmlformats.org/drawingml/2006/main">
          <a:avLst/>
          <a:gdLst>
            <a:gd name="connsiteX0" fmla="*/ 0 w 1270000"/>
            <a:gd name="connsiteY0" fmla="*/ 855437 h 855437"/>
            <a:gd name="connsiteX1" fmla="*/ 127000 w 1270000"/>
            <a:gd name="connsiteY1" fmla="*/ 379187 h 855437"/>
            <a:gd name="connsiteX2" fmla="*/ 260350 w 1270000"/>
            <a:gd name="connsiteY2" fmla="*/ 36287 h 855437"/>
            <a:gd name="connsiteX3" fmla="*/ 508000 w 1270000"/>
            <a:gd name="connsiteY3" fmla="*/ 17237 h 855437"/>
            <a:gd name="connsiteX4" fmla="*/ 1047750 w 1270000"/>
            <a:gd name="connsiteY4" fmla="*/ 99787 h 855437"/>
            <a:gd name="connsiteX5" fmla="*/ 1193800 w 1270000"/>
            <a:gd name="connsiteY5" fmla="*/ 207737 h 855437"/>
            <a:gd name="connsiteX6" fmla="*/ 1270000 w 1270000"/>
            <a:gd name="connsiteY6" fmla="*/ 442687 h 855437"/>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70000" h="855437">
              <a:moveTo>
                <a:pt x="0" y="855437"/>
              </a:moveTo>
              <a:cubicBezTo>
                <a:pt x="41804" y="685574"/>
                <a:pt x="83608" y="515712"/>
                <a:pt x="127000" y="379187"/>
              </a:cubicBezTo>
              <a:cubicBezTo>
                <a:pt x="170392" y="242662"/>
                <a:pt x="196850" y="96612"/>
                <a:pt x="260350" y="36287"/>
              </a:cubicBezTo>
              <a:cubicBezTo>
                <a:pt x="323850" y="-24038"/>
                <a:pt x="376767" y="6654"/>
                <a:pt x="508000" y="17237"/>
              </a:cubicBezTo>
              <a:cubicBezTo>
                <a:pt x="639233" y="27820"/>
                <a:pt x="933450" y="68037"/>
                <a:pt x="1047750" y="99787"/>
              </a:cubicBezTo>
              <a:cubicBezTo>
                <a:pt x="1162050" y="131537"/>
                <a:pt x="1156758" y="150587"/>
                <a:pt x="1193800" y="207737"/>
              </a:cubicBezTo>
              <a:cubicBezTo>
                <a:pt x="1230842" y="264887"/>
                <a:pt x="1250421" y="353787"/>
                <a:pt x="1270000" y="442687"/>
              </a:cubicBezTo>
            </a:path>
          </a:pathLst>
        </a:custGeom>
        <a:noFill xmlns:a="http://schemas.openxmlformats.org/drawingml/2006/main"/>
        <a:ln xmlns:a="http://schemas.openxmlformats.org/drawingml/2006/main" w="9525">
          <a:solidFill>
            <a:sysClr val="windowText" lastClr="00000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7.xml><?xml version="1.0" encoding="utf-8"?>
<xdr:wsDr xmlns:xdr="http://schemas.openxmlformats.org/drawingml/2006/spreadsheetDrawing" xmlns:a="http://schemas.openxmlformats.org/drawingml/2006/main">
  <xdr:twoCellAnchor>
    <xdr:from>
      <xdr:col>0</xdr:col>
      <xdr:colOff>444500</xdr:colOff>
      <xdr:row>5</xdr:row>
      <xdr:rowOff>42334</xdr:rowOff>
    </xdr:from>
    <xdr:to>
      <xdr:col>2</xdr:col>
      <xdr:colOff>387803</xdr:colOff>
      <xdr:row>6</xdr:row>
      <xdr:rowOff>154781</xdr:rowOff>
    </xdr:to>
    <xdr:sp macro="" textlink="">
      <xdr:nvSpPr>
        <xdr:cNvPr id="2" name="ZoneTexte 1"/>
        <xdr:cNvSpPr txBox="1"/>
      </xdr:nvSpPr>
      <xdr:spPr>
        <a:xfrm>
          <a:off x="444500" y="1028852"/>
          <a:ext cx="1467303" cy="3097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24416</xdr:colOff>
      <xdr:row>5</xdr:row>
      <xdr:rowOff>42334</xdr:rowOff>
    </xdr:from>
    <xdr:to>
      <xdr:col>4</xdr:col>
      <xdr:colOff>266700</xdr:colOff>
      <xdr:row>6</xdr:row>
      <xdr:rowOff>178594</xdr:rowOff>
    </xdr:to>
    <xdr:sp macro="" textlink="">
      <xdr:nvSpPr>
        <xdr:cNvPr id="3" name="ZoneTexte 2"/>
        <xdr:cNvSpPr txBox="1"/>
      </xdr:nvSpPr>
      <xdr:spPr>
        <a:xfrm>
          <a:off x="2148416" y="1042459"/>
          <a:ext cx="1166284" cy="33628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ophyll</a:t>
          </a:r>
        </a:p>
      </xdr:txBody>
    </xdr:sp>
    <xdr:clientData/>
  </xdr:twoCellAnchor>
  <xdr:twoCellAnchor>
    <xdr:from>
      <xdr:col>5</xdr:col>
      <xdr:colOff>1057</xdr:colOff>
      <xdr:row>5</xdr:row>
      <xdr:rowOff>42335</xdr:rowOff>
    </xdr:from>
    <xdr:to>
      <xdr:col>6</xdr:col>
      <xdr:colOff>319768</xdr:colOff>
      <xdr:row>6</xdr:row>
      <xdr:rowOff>107157</xdr:rowOff>
    </xdr:to>
    <xdr:sp macro="" textlink="">
      <xdr:nvSpPr>
        <xdr:cNvPr id="4" name="ZoneTexte 3"/>
        <xdr:cNvSpPr txBox="1"/>
      </xdr:nvSpPr>
      <xdr:spPr>
        <a:xfrm>
          <a:off x="3811057" y="1028853"/>
          <a:ext cx="1080711" cy="2621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48165</xdr:colOff>
      <xdr:row>5</xdr:row>
      <xdr:rowOff>42334</xdr:rowOff>
    </xdr:from>
    <xdr:to>
      <xdr:col>8</xdr:col>
      <xdr:colOff>496661</xdr:colOff>
      <xdr:row>6</xdr:row>
      <xdr:rowOff>130969</xdr:rowOff>
    </xdr:to>
    <xdr:sp macro="" textlink="">
      <xdr:nvSpPr>
        <xdr:cNvPr id="5" name="ZoneTexte 4"/>
        <xdr:cNvSpPr txBox="1"/>
      </xdr:nvSpPr>
      <xdr:spPr>
        <a:xfrm>
          <a:off x="5482165" y="1028852"/>
          <a:ext cx="1110496" cy="28593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285748</xdr:colOff>
      <xdr:row>5</xdr:row>
      <xdr:rowOff>42334</xdr:rowOff>
    </xdr:from>
    <xdr:to>
      <xdr:col>10</xdr:col>
      <xdr:colOff>673554</xdr:colOff>
      <xdr:row>6</xdr:row>
      <xdr:rowOff>154781</xdr:rowOff>
    </xdr:to>
    <xdr:sp macro="" textlink="">
      <xdr:nvSpPr>
        <xdr:cNvPr id="6" name="ZoneTexte 5"/>
        <xdr:cNvSpPr txBox="1"/>
      </xdr:nvSpPr>
      <xdr:spPr>
        <a:xfrm>
          <a:off x="7143748" y="1028852"/>
          <a:ext cx="1149806" cy="3097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44500</xdr:colOff>
      <xdr:row>13</xdr:row>
      <xdr:rowOff>74083</xdr:rowOff>
    </xdr:from>
    <xdr:to>
      <xdr:col>2</xdr:col>
      <xdr:colOff>34017</xdr:colOff>
      <xdr:row>15</xdr:row>
      <xdr:rowOff>0</xdr:rowOff>
    </xdr:to>
    <xdr:sp macro="" textlink="">
      <xdr:nvSpPr>
        <xdr:cNvPr id="7" name="ZoneTexte 6"/>
        <xdr:cNvSpPr txBox="1"/>
      </xdr:nvSpPr>
      <xdr:spPr>
        <a:xfrm>
          <a:off x="444500" y="2639029"/>
          <a:ext cx="1113517" cy="32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24416</xdr:colOff>
      <xdr:row>13</xdr:row>
      <xdr:rowOff>74083</xdr:rowOff>
    </xdr:from>
    <xdr:to>
      <xdr:col>4</xdr:col>
      <xdr:colOff>190500</xdr:colOff>
      <xdr:row>15</xdr:row>
      <xdr:rowOff>107156</xdr:rowOff>
    </xdr:to>
    <xdr:sp macro="" textlink="">
      <xdr:nvSpPr>
        <xdr:cNvPr id="8" name="ZoneTexte 7"/>
        <xdr:cNvSpPr txBox="1"/>
      </xdr:nvSpPr>
      <xdr:spPr>
        <a:xfrm>
          <a:off x="2148416" y="2639029"/>
          <a:ext cx="1090084" cy="42768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5</xdr:col>
      <xdr:colOff>1056</xdr:colOff>
      <xdr:row>13</xdr:row>
      <xdr:rowOff>74084</xdr:rowOff>
    </xdr:from>
    <xdr:to>
      <xdr:col>6</xdr:col>
      <xdr:colOff>442231</xdr:colOff>
      <xdr:row>16</xdr:row>
      <xdr:rowOff>42333</xdr:rowOff>
    </xdr:to>
    <xdr:sp macro="" textlink="">
      <xdr:nvSpPr>
        <xdr:cNvPr id="9" name="ZoneTexte 8"/>
        <xdr:cNvSpPr txBox="1"/>
      </xdr:nvSpPr>
      <xdr:spPr>
        <a:xfrm>
          <a:off x="3811056" y="2639030"/>
          <a:ext cx="1203175" cy="56016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a:t>
          </a:r>
          <a:r>
            <a:rPr lang="en-US" sz="1100" b="1" baseline="0">
              <a:latin typeface="Times New Roman" panose="02020603050405020304" pitchFamily="18" charset="0"/>
              <a:cs typeface="Times New Roman" panose="02020603050405020304" pitchFamily="18" charset="0"/>
            </a:rPr>
            <a:t> Mg</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7</xdr:col>
      <xdr:colOff>148164</xdr:colOff>
      <xdr:row>13</xdr:row>
      <xdr:rowOff>74083</xdr:rowOff>
    </xdr:from>
    <xdr:to>
      <xdr:col>8</xdr:col>
      <xdr:colOff>537481</xdr:colOff>
      <xdr:row>15</xdr:row>
      <xdr:rowOff>155222</xdr:rowOff>
    </xdr:to>
    <xdr:sp macro="" textlink="">
      <xdr:nvSpPr>
        <xdr:cNvPr id="10" name="ZoneTexte 9"/>
        <xdr:cNvSpPr txBox="1"/>
      </xdr:nvSpPr>
      <xdr:spPr>
        <a:xfrm>
          <a:off x="5482164" y="2639029"/>
          <a:ext cx="1151317" cy="47574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285747</xdr:colOff>
      <xdr:row>13</xdr:row>
      <xdr:rowOff>74083</xdr:rowOff>
    </xdr:from>
    <xdr:to>
      <xdr:col>10</xdr:col>
      <xdr:colOff>687160</xdr:colOff>
      <xdr:row>15</xdr:row>
      <xdr:rowOff>35719</xdr:rowOff>
    </xdr:to>
    <xdr:sp macro="" textlink="">
      <xdr:nvSpPr>
        <xdr:cNvPr id="11" name="ZoneTexte 10"/>
        <xdr:cNvSpPr txBox="1"/>
      </xdr:nvSpPr>
      <xdr:spPr>
        <a:xfrm>
          <a:off x="7143747" y="2639029"/>
          <a:ext cx="1163413" cy="35624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44502</xdr:colOff>
      <xdr:row>21</xdr:row>
      <xdr:rowOff>84666</xdr:rowOff>
    </xdr:from>
    <xdr:to>
      <xdr:col>1</xdr:col>
      <xdr:colOff>752475</xdr:colOff>
      <xdr:row>23</xdr:row>
      <xdr:rowOff>142875</xdr:rowOff>
    </xdr:to>
    <xdr:sp macro="" textlink="">
      <xdr:nvSpPr>
        <xdr:cNvPr id="12" name="ZoneTexte 11"/>
        <xdr:cNvSpPr txBox="1"/>
      </xdr:nvSpPr>
      <xdr:spPr>
        <a:xfrm>
          <a:off x="444502" y="4285191"/>
          <a:ext cx="1069973" cy="45825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24417</xdr:colOff>
      <xdr:row>21</xdr:row>
      <xdr:rowOff>84666</xdr:rowOff>
    </xdr:from>
    <xdr:to>
      <xdr:col>4</xdr:col>
      <xdr:colOff>374196</xdr:colOff>
      <xdr:row>23</xdr:row>
      <xdr:rowOff>35719</xdr:rowOff>
    </xdr:to>
    <xdr:sp macro="" textlink="">
      <xdr:nvSpPr>
        <xdr:cNvPr id="13" name="ZoneTexte 12"/>
        <xdr:cNvSpPr txBox="1"/>
      </xdr:nvSpPr>
      <xdr:spPr>
        <a:xfrm>
          <a:off x="2148417" y="4228041"/>
          <a:ext cx="1273779" cy="34566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5</xdr:col>
      <xdr:colOff>1057</xdr:colOff>
      <xdr:row>21</xdr:row>
      <xdr:rowOff>84666</xdr:rowOff>
    </xdr:from>
    <xdr:to>
      <xdr:col>6</xdr:col>
      <xdr:colOff>442232</xdr:colOff>
      <xdr:row>23</xdr:row>
      <xdr:rowOff>178594</xdr:rowOff>
    </xdr:to>
    <xdr:sp macro="" textlink="">
      <xdr:nvSpPr>
        <xdr:cNvPr id="14" name="ZoneTexte 13"/>
        <xdr:cNvSpPr txBox="1"/>
      </xdr:nvSpPr>
      <xdr:spPr>
        <a:xfrm>
          <a:off x="3811057" y="4228041"/>
          <a:ext cx="1203175" cy="48853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48166</xdr:colOff>
      <xdr:row>21</xdr:row>
      <xdr:rowOff>84666</xdr:rowOff>
    </xdr:from>
    <xdr:to>
      <xdr:col>8</xdr:col>
      <xdr:colOff>544286</xdr:colOff>
      <xdr:row>23</xdr:row>
      <xdr:rowOff>119063</xdr:rowOff>
    </xdr:to>
    <xdr:sp macro="" textlink="">
      <xdr:nvSpPr>
        <xdr:cNvPr id="15" name="ZoneTexte 14"/>
        <xdr:cNvSpPr txBox="1"/>
      </xdr:nvSpPr>
      <xdr:spPr>
        <a:xfrm>
          <a:off x="5482166" y="4228041"/>
          <a:ext cx="1158120" cy="42900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285748</xdr:colOff>
      <xdr:row>21</xdr:row>
      <xdr:rowOff>84666</xdr:rowOff>
    </xdr:from>
    <xdr:to>
      <xdr:col>10</xdr:col>
      <xdr:colOff>612321</xdr:colOff>
      <xdr:row>23</xdr:row>
      <xdr:rowOff>83344</xdr:rowOff>
    </xdr:to>
    <xdr:sp macro="" textlink="">
      <xdr:nvSpPr>
        <xdr:cNvPr id="16" name="ZoneTexte 15"/>
        <xdr:cNvSpPr txBox="1"/>
      </xdr:nvSpPr>
      <xdr:spPr>
        <a:xfrm>
          <a:off x="7143748" y="4228041"/>
          <a:ext cx="1088573" cy="39328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5</xdr:col>
      <xdr:colOff>349251</xdr:colOff>
      <xdr:row>5</xdr:row>
      <xdr:rowOff>58209</xdr:rowOff>
    </xdr:from>
    <xdr:to>
      <xdr:col>6</xdr:col>
      <xdr:colOff>431563</xdr:colOff>
      <xdr:row>7</xdr:row>
      <xdr:rowOff>162984</xdr:rowOff>
    </xdr:to>
    <xdr:sp macro="" textlink="">
      <xdr:nvSpPr>
        <xdr:cNvPr id="38" name="ZoneTexte 37"/>
        <xdr:cNvSpPr txBox="1"/>
      </xdr:nvSpPr>
      <xdr:spPr>
        <a:xfrm>
          <a:off x="4159251" y="1058334"/>
          <a:ext cx="844312" cy="5048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41.7±15.38%</a:t>
          </a:r>
          <a:endParaRPr lang="en-US" sz="900">
            <a:solidFill>
              <a:sysClr val="windowText" lastClr="000000"/>
            </a:solidFill>
          </a:endParaRPr>
        </a:p>
      </xdr:txBody>
    </xdr:sp>
    <xdr:clientData/>
  </xdr:twoCellAnchor>
  <xdr:twoCellAnchor>
    <xdr:from>
      <xdr:col>7</xdr:col>
      <xdr:colOff>482599</xdr:colOff>
      <xdr:row>5</xdr:row>
      <xdr:rowOff>71967</xdr:rowOff>
    </xdr:from>
    <xdr:to>
      <xdr:col>8</xdr:col>
      <xdr:colOff>558481</xdr:colOff>
      <xdr:row>7</xdr:row>
      <xdr:rowOff>176742</xdr:rowOff>
    </xdr:to>
    <xdr:sp macro="" textlink="">
      <xdr:nvSpPr>
        <xdr:cNvPr id="39" name="ZoneTexte 38"/>
        <xdr:cNvSpPr txBox="1"/>
      </xdr:nvSpPr>
      <xdr:spPr>
        <a:xfrm>
          <a:off x="5816599" y="1072092"/>
          <a:ext cx="837882" cy="5048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38.4±18.42%</a:t>
          </a:r>
          <a:endParaRPr lang="en-US" sz="900">
            <a:solidFill>
              <a:sysClr val="windowText" lastClr="000000"/>
            </a:solidFill>
          </a:endParaRPr>
        </a:p>
      </xdr:txBody>
    </xdr:sp>
    <xdr:clientData/>
  </xdr:twoCellAnchor>
  <xdr:twoCellAnchor>
    <xdr:from>
      <xdr:col>9</xdr:col>
      <xdr:colOff>606424</xdr:colOff>
      <xdr:row>5</xdr:row>
      <xdr:rowOff>57150</xdr:rowOff>
    </xdr:from>
    <xdr:to>
      <xdr:col>10</xdr:col>
      <xdr:colOff>673290</xdr:colOff>
      <xdr:row>7</xdr:row>
      <xdr:rowOff>171633</xdr:rowOff>
    </xdr:to>
    <xdr:sp macro="" textlink="">
      <xdr:nvSpPr>
        <xdr:cNvPr id="40" name="ZoneTexte 39"/>
        <xdr:cNvSpPr txBox="1"/>
      </xdr:nvSpPr>
      <xdr:spPr>
        <a:xfrm>
          <a:off x="7464424" y="1057275"/>
          <a:ext cx="828866" cy="51453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48.0±15.04%</a:t>
          </a:r>
          <a:endParaRPr lang="en-US" sz="900">
            <a:solidFill>
              <a:sysClr val="windowText" lastClr="000000"/>
            </a:solidFill>
          </a:endParaRPr>
        </a:p>
      </xdr:txBody>
    </xdr:sp>
    <xdr:clientData/>
  </xdr:twoCellAnchor>
  <xdr:twoCellAnchor>
    <xdr:from>
      <xdr:col>1</xdr:col>
      <xdr:colOff>28575</xdr:colOff>
      <xdr:row>13</xdr:row>
      <xdr:rowOff>95250</xdr:rowOff>
    </xdr:from>
    <xdr:to>
      <xdr:col>2</xdr:col>
      <xdr:colOff>126401</xdr:colOff>
      <xdr:row>16</xdr:row>
      <xdr:rowOff>0</xdr:rowOff>
    </xdr:to>
    <xdr:sp macro="" textlink="">
      <xdr:nvSpPr>
        <xdr:cNvPr id="41" name="ZoneTexte 40"/>
        <xdr:cNvSpPr txBox="1"/>
      </xdr:nvSpPr>
      <xdr:spPr>
        <a:xfrm>
          <a:off x="790575" y="2695575"/>
          <a:ext cx="859826" cy="5048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5.2±20.98%</a:t>
          </a:r>
          <a:endParaRPr lang="en-US" sz="900">
            <a:solidFill>
              <a:sysClr val="windowText" lastClr="000000"/>
            </a:solidFill>
          </a:endParaRPr>
        </a:p>
      </xdr:txBody>
    </xdr:sp>
    <xdr:clientData/>
  </xdr:twoCellAnchor>
  <xdr:twoCellAnchor>
    <xdr:from>
      <xdr:col>5</xdr:col>
      <xdr:colOff>442382</xdr:colOff>
      <xdr:row>21</xdr:row>
      <xdr:rowOff>120649</xdr:rowOff>
    </xdr:from>
    <xdr:to>
      <xdr:col>6</xdr:col>
      <xdr:colOff>578459</xdr:colOff>
      <xdr:row>24</xdr:row>
      <xdr:rowOff>15691</xdr:rowOff>
    </xdr:to>
    <xdr:sp macro="" textlink="">
      <xdr:nvSpPr>
        <xdr:cNvPr id="42" name="ZoneTexte 41"/>
        <xdr:cNvSpPr txBox="1"/>
      </xdr:nvSpPr>
      <xdr:spPr>
        <a:xfrm>
          <a:off x="4252382" y="4321174"/>
          <a:ext cx="898077" cy="49511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74.4±19.38%</a:t>
          </a:r>
          <a:endParaRPr lang="en-US" sz="900">
            <a:solidFill>
              <a:sysClr val="windowText" lastClr="000000"/>
            </a:solidFill>
          </a:endParaRPr>
        </a:p>
      </xdr:txBody>
    </xdr:sp>
    <xdr:clientData/>
  </xdr:twoCellAnchor>
  <xdr:twoCellAnchor>
    <xdr:from>
      <xdr:col>0</xdr:col>
      <xdr:colOff>0</xdr:colOff>
      <xdr:row>31</xdr:row>
      <xdr:rowOff>0</xdr:rowOff>
    </xdr:from>
    <xdr:to>
      <xdr:col>11</xdr:col>
      <xdr:colOff>95250</xdr:colOff>
      <xdr:row>37</xdr:row>
      <xdr:rowOff>24342</xdr:rowOff>
    </xdr:to>
    <xdr:sp macro="" textlink="">
      <xdr:nvSpPr>
        <xdr:cNvPr id="43" name="ZoneTexte 42"/>
        <xdr:cNvSpPr txBox="1"/>
      </xdr:nvSpPr>
      <xdr:spPr>
        <a:xfrm>
          <a:off x="0" y="6200775"/>
          <a:ext cx="8477250"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ct val="1000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5. </a:t>
          </a:r>
          <a:r>
            <a:rPr lang="en-GB" sz="11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100" i="1">
              <a:solidFill>
                <a:schemeClr val="dk1"/>
              </a:solidFill>
              <a:effectLst/>
              <a:latin typeface="Times New Roman" panose="02020603050405020304" pitchFamily="18" charset="0"/>
              <a:ea typeface="+mn-ea"/>
              <a:cs typeface="Times New Roman" panose="02020603050405020304" pitchFamily="18" charset="0"/>
            </a:rPr>
            <a:t>Alnus glutinosa.</a:t>
          </a:r>
          <a:r>
            <a:rPr lang="en-GB" sz="1100" i="1" baseline="0">
              <a:solidFill>
                <a:schemeClr val="dk1"/>
              </a:solidFill>
              <a:effectLst/>
              <a:latin typeface="Times New Roman" panose="02020603050405020304" pitchFamily="18" charset="0"/>
              <a:ea typeface="+mn-ea"/>
              <a:cs typeface="Times New Roman" panose="02020603050405020304" pitchFamily="18" charset="0"/>
            </a:rPr>
            <a:t> </a:t>
          </a:r>
          <a:r>
            <a:rPr lang="en-GB" sz="1100">
              <a:solidFill>
                <a:schemeClr val="dk1"/>
              </a:solidFill>
              <a:effectLst/>
              <a:latin typeface="Times New Roman" panose="02020603050405020304" pitchFamily="18" charset="0"/>
              <a:ea typeface="+mn-ea"/>
              <a:cs typeface="Times New Roman" panose="02020603050405020304" pitchFamily="18" charset="0"/>
            </a:rPr>
            <a:t>Vertical bars indicate ± s.e. for n=3 when larger than the symbol. Vertical bars indicate ± s.e. for n=3 when larger than the symbol. When significant, the apparent nutrient remobilization (ANR), given with its confidence interval (n=42, P=0.05) was calculated from equation 3 given in material and methods. The relative leaf life span (% of maximum) is given on the bottom of each graph.</a:t>
          </a:r>
          <a:endParaRPr lang="en-US" sz="1100">
            <a:solidFill>
              <a:schemeClr val="dk1"/>
            </a:solidFill>
            <a:effectLst/>
            <a:latin typeface="Times New Roman" panose="02020603050405020304" pitchFamily="18" charset="0"/>
            <a:ea typeface="+mn-ea"/>
            <a:cs typeface="Times New Roman" panose="02020603050405020304" pitchFamily="18" charset="0"/>
          </a:endParaRPr>
        </a:p>
        <a:p>
          <a:pPr>
            <a:lnSpc>
              <a:spcPts val="1100"/>
            </a:lnSpc>
          </a:pPr>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2</xdr:col>
      <xdr:colOff>169334</xdr:colOff>
      <xdr:row>18</xdr:row>
      <xdr:rowOff>142876</xdr:rowOff>
    </xdr:from>
    <xdr:to>
      <xdr:col>4</xdr:col>
      <xdr:colOff>402168</xdr:colOff>
      <xdr:row>30</xdr:row>
      <xdr:rowOff>132294</xdr:rowOff>
    </xdr:to>
    <xdr:graphicFrame macro="">
      <xdr:nvGraphicFramePr>
        <xdr:cNvPr id="28" name="Graphique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18</xdr:row>
      <xdr:rowOff>142876</xdr:rowOff>
    </xdr:from>
    <xdr:to>
      <xdr:col>2</xdr:col>
      <xdr:colOff>232833</xdr:colOff>
      <xdr:row>30</xdr:row>
      <xdr:rowOff>132294</xdr:rowOff>
    </xdr:to>
    <xdr:graphicFrame macro="">
      <xdr:nvGraphicFramePr>
        <xdr:cNvPr id="17" name="Graphique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10</xdr:row>
      <xdr:rowOff>116418</xdr:rowOff>
    </xdr:from>
    <xdr:to>
      <xdr:col>2</xdr:col>
      <xdr:colOff>232833</xdr:colOff>
      <xdr:row>22</xdr:row>
      <xdr:rowOff>105836</xdr:rowOff>
    </xdr:to>
    <xdr:graphicFrame macro="">
      <xdr:nvGraphicFramePr>
        <xdr:cNvPr id="19" name="Graphique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169334</xdr:colOff>
      <xdr:row>10</xdr:row>
      <xdr:rowOff>116418</xdr:rowOff>
    </xdr:from>
    <xdr:to>
      <xdr:col>4</xdr:col>
      <xdr:colOff>402168</xdr:colOff>
      <xdr:row>22</xdr:row>
      <xdr:rowOff>105836</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317499</xdr:colOff>
      <xdr:row>10</xdr:row>
      <xdr:rowOff>116418</xdr:rowOff>
    </xdr:from>
    <xdr:to>
      <xdr:col>6</xdr:col>
      <xdr:colOff>550332</xdr:colOff>
      <xdr:row>22</xdr:row>
      <xdr:rowOff>105836</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496358</xdr:colOff>
      <xdr:row>10</xdr:row>
      <xdr:rowOff>116418</xdr:rowOff>
    </xdr:from>
    <xdr:to>
      <xdr:col>8</xdr:col>
      <xdr:colOff>729192</xdr:colOff>
      <xdr:row>22</xdr:row>
      <xdr:rowOff>105836</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652992</xdr:colOff>
      <xdr:row>10</xdr:row>
      <xdr:rowOff>116418</xdr:rowOff>
    </xdr:from>
    <xdr:to>
      <xdr:col>11</xdr:col>
      <xdr:colOff>64294</xdr:colOff>
      <xdr:row>22</xdr:row>
      <xdr:rowOff>105836</xdr:rowOff>
    </xdr:to>
    <xdr:graphicFrame macro="">
      <xdr:nvGraphicFramePr>
        <xdr:cNvPr id="27" name="Graphique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317499</xdr:colOff>
      <xdr:row>18</xdr:row>
      <xdr:rowOff>142876</xdr:rowOff>
    </xdr:from>
    <xdr:to>
      <xdr:col>6</xdr:col>
      <xdr:colOff>550332</xdr:colOff>
      <xdr:row>30</xdr:row>
      <xdr:rowOff>132294</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6</xdr:col>
      <xdr:colOff>496358</xdr:colOff>
      <xdr:row>18</xdr:row>
      <xdr:rowOff>142876</xdr:rowOff>
    </xdr:from>
    <xdr:to>
      <xdr:col>8</xdr:col>
      <xdr:colOff>729192</xdr:colOff>
      <xdr:row>30</xdr:row>
      <xdr:rowOff>132294</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8</xdr:col>
      <xdr:colOff>652992</xdr:colOff>
      <xdr:row>18</xdr:row>
      <xdr:rowOff>142876</xdr:rowOff>
    </xdr:from>
    <xdr:to>
      <xdr:col>11</xdr:col>
      <xdr:colOff>64294</xdr:colOff>
      <xdr:row>30</xdr:row>
      <xdr:rowOff>132294</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18" name="Graphique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xdr:col>
      <xdr:colOff>169334</xdr:colOff>
      <xdr:row>2</xdr:row>
      <xdr:rowOff>71817</xdr:rowOff>
    </xdr:from>
    <xdr:to>
      <xdr:col>4</xdr:col>
      <xdr:colOff>402168</xdr:colOff>
      <xdr:row>14</xdr:row>
      <xdr:rowOff>61235</xdr:rowOff>
    </xdr:to>
    <xdr:graphicFrame macro="">
      <xdr:nvGraphicFramePr>
        <xdr:cNvPr id="20" name="Graphique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xdr:col>
      <xdr:colOff>317499</xdr:colOff>
      <xdr:row>2</xdr:row>
      <xdr:rowOff>71817</xdr:rowOff>
    </xdr:from>
    <xdr:to>
      <xdr:col>6</xdr:col>
      <xdr:colOff>550332</xdr:colOff>
      <xdr:row>14</xdr:row>
      <xdr:rowOff>61235</xdr:rowOff>
    </xdr:to>
    <xdr:graphicFrame macro="">
      <xdr:nvGraphicFramePr>
        <xdr:cNvPr id="21" name="Graphique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496358</xdr:colOff>
      <xdr:row>2</xdr:row>
      <xdr:rowOff>71817</xdr:rowOff>
    </xdr:from>
    <xdr:to>
      <xdr:col>8</xdr:col>
      <xdr:colOff>729192</xdr:colOff>
      <xdr:row>14</xdr:row>
      <xdr:rowOff>61235</xdr:rowOff>
    </xdr:to>
    <xdr:graphicFrame macro="">
      <xdr:nvGraphicFramePr>
        <xdr:cNvPr id="22" name="Graphique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652992</xdr:colOff>
      <xdr:row>2</xdr:row>
      <xdr:rowOff>71817</xdr:rowOff>
    </xdr:from>
    <xdr:to>
      <xdr:col>11</xdr:col>
      <xdr:colOff>64294</xdr:colOff>
      <xdr:row>14</xdr:row>
      <xdr:rowOff>61235</xdr:rowOff>
    </xdr:to>
    <xdr:graphicFrame macro="">
      <xdr:nvGraphicFramePr>
        <xdr:cNvPr id="23" name="Graphique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0</xdr:col>
      <xdr:colOff>447675</xdr:colOff>
      <xdr:row>5</xdr:row>
      <xdr:rowOff>9525</xdr:rowOff>
    </xdr:from>
    <xdr:to>
      <xdr:col>2</xdr:col>
      <xdr:colOff>219808</xdr:colOff>
      <xdr:row>6</xdr:row>
      <xdr:rowOff>121972</xdr:rowOff>
    </xdr:to>
    <xdr:sp macro="" textlink="">
      <xdr:nvSpPr>
        <xdr:cNvPr id="32" name="ZoneTexte 31"/>
        <xdr:cNvSpPr txBox="1"/>
      </xdr:nvSpPr>
      <xdr:spPr>
        <a:xfrm>
          <a:off x="447675" y="998660"/>
          <a:ext cx="1296133" cy="3102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A, Dry weight</a:t>
          </a:r>
        </a:p>
      </xdr:txBody>
    </xdr:sp>
    <xdr:clientData/>
  </xdr:twoCellAnchor>
  <xdr:twoCellAnchor>
    <xdr:from>
      <xdr:col>2</xdr:col>
      <xdr:colOff>632353</xdr:colOff>
      <xdr:row>5</xdr:row>
      <xdr:rowOff>9525</xdr:rowOff>
    </xdr:from>
    <xdr:to>
      <xdr:col>4</xdr:col>
      <xdr:colOff>337038</xdr:colOff>
      <xdr:row>6</xdr:row>
      <xdr:rowOff>145785</xdr:rowOff>
    </xdr:to>
    <xdr:sp macro="" textlink="">
      <xdr:nvSpPr>
        <xdr:cNvPr id="33" name="ZoneTexte 32"/>
        <xdr:cNvSpPr txBox="1"/>
      </xdr:nvSpPr>
      <xdr:spPr>
        <a:xfrm>
          <a:off x="2156353" y="998660"/>
          <a:ext cx="1228685" cy="33408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B, Chlorophyll</a:t>
          </a:r>
        </a:p>
      </xdr:txBody>
    </xdr:sp>
    <xdr:clientData/>
  </xdr:twoCellAnchor>
  <xdr:twoCellAnchor>
    <xdr:from>
      <xdr:col>5</xdr:col>
      <xdr:colOff>4231</xdr:colOff>
      <xdr:row>5</xdr:row>
      <xdr:rowOff>9526</xdr:rowOff>
    </xdr:from>
    <xdr:to>
      <xdr:col>6</xdr:col>
      <xdr:colOff>359019</xdr:colOff>
      <xdr:row>6</xdr:row>
      <xdr:rowOff>74348</xdr:rowOff>
    </xdr:to>
    <xdr:sp macro="" textlink="">
      <xdr:nvSpPr>
        <xdr:cNvPr id="34" name="ZoneTexte 33"/>
        <xdr:cNvSpPr txBox="1"/>
      </xdr:nvSpPr>
      <xdr:spPr>
        <a:xfrm>
          <a:off x="3814231" y="998661"/>
          <a:ext cx="1116788" cy="26264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C, N</a:t>
          </a:r>
        </a:p>
      </xdr:txBody>
    </xdr:sp>
    <xdr:clientData/>
  </xdr:twoCellAnchor>
  <xdr:twoCellAnchor>
    <xdr:from>
      <xdr:col>7</xdr:col>
      <xdr:colOff>168008</xdr:colOff>
      <xdr:row>5</xdr:row>
      <xdr:rowOff>9525</xdr:rowOff>
    </xdr:from>
    <xdr:to>
      <xdr:col>8</xdr:col>
      <xdr:colOff>527538</xdr:colOff>
      <xdr:row>6</xdr:row>
      <xdr:rowOff>98160</xdr:rowOff>
    </xdr:to>
    <xdr:sp macro="" textlink="">
      <xdr:nvSpPr>
        <xdr:cNvPr id="35" name="ZoneTexte 34"/>
        <xdr:cNvSpPr txBox="1"/>
      </xdr:nvSpPr>
      <xdr:spPr>
        <a:xfrm>
          <a:off x="5502008" y="998660"/>
          <a:ext cx="1121530" cy="2864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D, S</a:t>
          </a:r>
        </a:p>
      </xdr:txBody>
    </xdr:sp>
    <xdr:clientData/>
  </xdr:twoCellAnchor>
  <xdr:twoCellAnchor>
    <xdr:from>
      <xdr:col>9</xdr:col>
      <xdr:colOff>310353</xdr:colOff>
      <xdr:row>5</xdr:row>
      <xdr:rowOff>9525</xdr:rowOff>
    </xdr:from>
    <xdr:to>
      <xdr:col>10</xdr:col>
      <xdr:colOff>740019</xdr:colOff>
      <xdr:row>6</xdr:row>
      <xdr:rowOff>121972</xdr:rowOff>
    </xdr:to>
    <xdr:sp macro="" textlink="">
      <xdr:nvSpPr>
        <xdr:cNvPr id="36" name="ZoneTexte 35"/>
        <xdr:cNvSpPr txBox="1"/>
      </xdr:nvSpPr>
      <xdr:spPr>
        <a:xfrm>
          <a:off x="7168353" y="998660"/>
          <a:ext cx="1191666" cy="3102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E, P</a:t>
          </a:r>
        </a:p>
      </xdr:txBody>
    </xdr:sp>
    <xdr:clientData/>
  </xdr:twoCellAnchor>
  <xdr:twoCellAnchor>
    <xdr:from>
      <xdr:col>0</xdr:col>
      <xdr:colOff>447675</xdr:colOff>
      <xdr:row>13</xdr:row>
      <xdr:rowOff>41274</xdr:rowOff>
    </xdr:from>
    <xdr:to>
      <xdr:col>2</xdr:col>
      <xdr:colOff>87923</xdr:colOff>
      <xdr:row>14</xdr:row>
      <xdr:rowOff>157691</xdr:rowOff>
    </xdr:to>
    <xdr:sp macro="" textlink="">
      <xdr:nvSpPr>
        <xdr:cNvPr id="37" name="ZoneTexte 36"/>
        <xdr:cNvSpPr txBox="1"/>
      </xdr:nvSpPr>
      <xdr:spPr>
        <a:xfrm>
          <a:off x="447675" y="2613024"/>
          <a:ext cx="1164248" cy="31424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F, K</a:t>
          </a:r>
        </a:p>
      </xdr:txBody>
    </xdr:sp>
    <xdr:clientData/>
  </xdr:twoCellAnchor>
  <xdr:twoCellAnchor>
    <xdr:from>
      <xdr:col>2</xdr:col>
      <xdr:colOff>632352</xdr:colOff>
      <xdr:row>13</xdr:row>
      <xdr:rowOff>41274</xdr:rowOff>
    </xdr:from>
    <xdr:to>
      <xdr:col>4</xdr:col>
      <xdr:colOff>285749</xdr:colOff>
      <xdr:row>15</xdr:row>
      <xdr:rowOff>74347</xdr:rowOff>
    </xdr:to>
    <xdr:sp macro="" textlink="">
      <xdr:nvSpPr>
        <xdr:cNvPr id="38" name="ZoneTexte 37"/>
        <xdr:cNvSpPr txBox="1"/>
      </xdr:nvSpPr>
      <xdr:spPr>
        <a:xfrm>
          <a:off x="2156352" y="2613024"/>
          <a:ext cx="1177397" cy="42872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G, Ca</a:t>
          </a:r>
        </a:p>
      </xdr:txBody>
    </xdr:sp>
    <xdr:clientData/>
  </xdr:twoCellAnchor>
  <xdr:twoCellAnchor>
    <xdr:from>
      <xdr:col>5</xdr:col>
      <xdr:colOff>4231</xdr:colOff>
      <xdr:row>13</xdr:row>
      <xdr:rowOff>41274</xdr:rowOff>
    </xdr:from>
    <xdr:to>
      <xdr:col>6</xdr:col>
      <xdr:colOff>446942</xdr:colOff>
      <xdr:row>15</xdr:row>
      <xdr:rowOff>98776</xdr:rowOff>
    </xdr:to>
    <xdr:sp macro="" textlink="">
      <xdr:nvSpPr>
        <xdr:cNvPr id="39" name="ZoneTexte 38"/>
        <xdr:cNvSpPr txBox="1"/>
      </xdr:nvSpPr>
      <xdr:spPr>
        <a:xfrm>
          <a:off x="3814231" y="2613024"/>
          <a:ext cx="1204711" cy="45315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H,</a:t>
          </a:r>
          <a:r>
            <a:rPr lang="en-US" sz="1100" b="1" baseline="0">
              <a:latin typeface="Times New Roman" panose="02020603050405020304" pitchFamily="18" charset="0"/>
              <a:cs typeface="Times New Roman" panose="02020603050405020304" pitchFamily="18" charset="0"/>
            </a:rPr>
            <a:t> Mg</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7</xdr:col>
      <xdr:colOff>168007</xdr:colOff>
      <xdr:row>13</xdr:row>
      <xdr:rowOff>41274</xdr:rowOff>
    </xdr:from>
    <xdr:to>
      <xdr:col>8</xdr:col>
      <xdr:colOff>549519</xdr:colOff>
      <xdr:row>15</xdr:row>
      <xdr:rowOff>0</xdr:rowOff>
    </xdr:to>
    <xdr:sp macro="" textlink="">
      <xdr:nvSpPr>
        <xdr:cNvPr id="40" name="ZoneTexte 39"/>
        <xdr:cNvSpPr txBox="1"/>
      </xdr:nvSpPr>
      <xdr:spPr>
        <a:xfrm>
          <a:off x="5502007" y="2613024"/>
          <a:ext cx="1143512" cy="35438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I, Fe</a:t>
          </a:r>
        </a:p>
      </xdr:txBody>
    </xdr:sp>
    <xdr:clientData/>
  </xdr:twoCellAnchor>
  <xdr:twoCellAnchor>
    <xdr:from>
      <xdr:col>9</xdr:col>
      <xdr:colOff>310352</xdr:colOff>
      <xdr:row>13</xdr:row>
      <xdr:rowOff>41274</xdr:rowOff>
    </xdr:from>
    <xdr:to>
      <xdr:col>10</xdr:col>
      <xdr:colOff>666749</xdr:colOff>
      <xdr:row>15</xdr:row>
      <xdr:rowOff>2910</xdr:rowOff>
    </xdr:to>
    <xdr:sp macro="" textlink="">
      <xdr:nvSpPr>
        <xdr:cNvPr id="41" name="ZoneTexte 40"/>
        <xdr:cNvSpPr txBox="1"/>
      </xdr:nvSpPr>
      <xdr:spPr>
        <a:xfrm>
          <a:off x="7168352" y="2613024"/>
          <a:ext cx="1118397" cy="35729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J, Cu</a:t>
          </a:r>
        </a:p>
      </xdr:txBody>
    </xdr:sp>
    <xdr:clientData/>
  </xdr:twoCellAnchor>
  <xdr:twoCellAnchor>
    <xdr:from>
      <xdr:col>0</xdr:col>
      <xdr:colOff>447675</xdr:colOff>
      <xdr:row>21</xdr:row>
      <xdr:rowOff>95152</xdr:rowOff>
    </xdr:from>
    <xdr:to>
      <xdr:col>2</xdr:col>
      <xdr:colOff>36635</xdr:colOff>
      <xdr:row>23</xdr:row>
      <xdr:rowOff>153361</xdr:rowOff>
    </xdr:to>
    <xdr:sp macro="" textlink="">
      <xdr:nvSpPr>
        <xdr:cNvPr id="42" name="ZoneTexte 41"/>
        <xdr:cNvSpPr txBox="1"/>
      </xdr:nvSpPr>
      <xdr:spPr>
        <a:xfrm>
          <a:off x="447675" y="4249517"/>
          <a:ext cx="1112960" cy="45386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K, Zn</a:t>
          </a:r>
        </a:p>
      </xdr:txBody>
    </xdr:sp>
    <xdr:clientData/>
  </xdr:twoCellAnchor>
  <xdr:twoCellAnchor>
    <xdr:from>
      <xdr:col>2</xdr:col>
      <xdr:colOff>632353</xdr:colOff>
      <xdr:row>21</xdr:row>
      <xdr:rowOff>95152</xdr:rowOff>
    </xdr:from>
    <xdr:to>
      <xdr:col>4</xdr:col>
      <xdr:colOff>263768</xdr:colOff>
      <xdr:row>23</xdr:row>
      <xdr:rowOff>46205</xdr:rowOff>
    </xdr:to>
    <xdr:sp macro="" textlink="">
      <xdr:nvSpPr>
        <xdr:cNvPr id="43" name="ZoneTexte 42"/>
        <xdr:cNvSpPr txBox="1"/>
      </xdr:nvSpPr>
      <xdr:spPr>
        <a:xfrm>
          <a:off x="2156353" y="4249517"/>
          <a:ext cx="1155415" cy="34670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L, Mn</a:t>
          </a:r>
        </a:p>
      </xdr:txBody>
    </xdr:sp>
    <xdr:clientData/>
  </xdr:twoCellAnchor>
  <xdr:twoCellAnchor>
    <xdr:from>
      <xdr:col>5</xdr:col>
      <xdr:colOff>4231</xdr:colOff>
      <xdr:row>21</xdr:row>
      <xdr:rowOff>95152</xdr:rowOff>
    </xdr:from>
    <xdr:to>
      <xdr:col>6</xdr:col>
      <xdr:colOff>483577</xdr:colOff>
      <xdr:row>23</xdr:row>
      <xdr:rowOff>189080</xdr:rowOff>
    </xdr:to>
    <xdr:sp macro="" textlink="">
      <xdr:nvSpPr>
        <xdr:cNvPr id="44" name="ZoneTexte 43"/>
        <xdr:cNvSpPr txBox="1"/>
      </xdr:nvSpPr>
      <xdr:spPr>
        <a:xfrm>
          <a:off x="3814231" y="4249517"/>
          <a:ext cx="1241346" cy="48958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M, Mo</a:t>
          </a:r>
        </a:p>
      </xdr:txBody>
    </xdr:sp>
    <xdr:clientData/>
  </xdr:twoCellAnchor>
  <xdr:twoCellAnchor>
    <xdr:from>
      <xdr:col>7</xdr:col>
      <xdr:colOff>168009</xdr:colOff>
      <xdr:row>21</xdr:row>
      <xdr:rowOff>95152</xdr:rowOff>
    </xdr:from>
    <xdr:to>
      <xdr:col>8</xdr:col>
      <xdr:colOff>542192</xdr:colOff>
      <xdr:row>23</xdr:row>
      <xdr:rowOff>129549</xdr:rowOff>
    </xdr:to>
    <xdr:sp macro="" textlink="">
      <xdr:nvSpPr>
        <xdr:cNvPr id="45" name="ZoneTexte 44"/>
        <xdr:cNvSpPr txBox="1"/>
      </xdr:nvSpPr>
      <xdr:spPr>
        <a:xfrm>
          <a:off x="5502009" y="4249517"/>
          <a:ext cx="1136183" cy="43005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N, B</a:t>
          </a:r>
        </a:p>
      </xdr:txBody>
    </xdr:sp>
    <xdr:clientData/>
  </xdr:twoCellAnchor>
  <xdr:twoCellAnchor>
    <xdr:from>
      <xdr:col>9</xdr:col>
      <xdr:colOff>310353</xdr:colOff>
      <xdr:row>21</xdr:row>
      <xdr:rowOff>95152</xdr:rowOff>
    </xdr:from>
    <xdr:to>
      <xdr:col>10</xdr:col>
      <xdr:colOff>681404</xdr:colOff>
      <xdr:row>23</xdr:row>
      <xdr:rowOff>93830</xdr:rowOff>
    </xdr:to>
    <xdr:sp macro="" textlink="">
      <xdr:nvSpPr>
        <xdr:cNvPr id="46" name="ZoneTexte 45"/>
        <xdr:cNvSpPr txBox="1"/>
      </xdr:nvSpPr>
      <xdr:spPr>
        <a:xfrm>
          <a:off x="7168353" y="4249517"/>
          <a:ext cx="1133051" cy="39433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US" sz="1100" b="1">
              <a:latin typeface="Times New Roman" panose="02020603050405020304" pitchFamily="18" charset="0"/>
              <a:cs typeface="Times New Roman" panose="02020603050405020304" pitchFamily="18" charset="0"/>
            </a:rPr>
            <a:t>O, Ni</a:t>
          </a:r>
        </a:p>
      </xdr:txBody>
    </xdr:sp>
    <xdr:clientData/>
  </xdr:twoCellAnchor>
  <xdr:twoCellAnchor>
    <xdr:from>
      <xdr:col>7</xdr:col>
      <xdr:colOff>136922</xdr:colOff>
      <xdr:row>7</xdr:row>
      <xdr:rowOff>0</xdr:rowOff>
    </xdr:from>
    <xdr:to>
      <xdr:col>8</xdr:col>
      <xdr:colOff>536863</xdr:colOff>
      <xdr:row>11</xdr:row>
      <xdr:rowOff>152400</xdr:rowOff>
    </xdr:to>
    <xdr:sp macro="" textlink="">
      <xdr:nvSpPr>
        <xdr:cNvPr id="47" name="Forme libre 46"/>
        <xdr:cNvSpPr/>
      </xdr:nvSpPr>
      <xdr:spPr>
        <a:xfrm>
          <a:off x="5470922" y="1416844"/>
          <a:ext cx="1161941" cy="962025"/>
        </a:xfrm>
        <a:custGeom>
          <a:avLst/>
          <a:gdLst>
            <a:gd name="connsiteX0" fmla="*/ 0 w 1257300"/>
            <a:gd name="connsiteY0" fmla="*/ 914400 h 914400"/>
            <a:gd name="connsiteX1" fmla="*/ 133350 w 1257300"/>
            <a:gd name="connsiteY1" fmla="*/ 504825 h 914400"/>
            <a:gd name="connsiteX2" fmla="*/ 304800 w 1257300"/>
            <a:gd name="connsiteY2" fmla="*/ 161925 h 914400"/>
            <a:gd name="connsiteX3" fmla="*/ 485775 w 1257300"/>
            <a:gd name="connsiteY3" fmla="*/ 28575 h 914400"/>
            <a:gd name="connsiteX4" fmla="*/ 790575 w 1257300"/>
            <a:gd name="connsiteY4" fmla="*/ 9525 h 914400"/>
            <a:gd name="connsiteX5" fmla="*/ 1257300 w 1257300"/>
            <a:gd name="connsiteY5" fmla="*/ 0 h 914400"/>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57300" h="914400">
              <a:moveTo>
                <a:pt x="0" y="914400"/>
              </a:moveTo>
              <a:cubicBezTo>
                <a:pt x="41275" y="772318"/>
                <a:pt x="82550" y="630237"/>
                <a:pt x="133350" y="504825"/>
              </a:cubicBezTo>
              <a:cubicBezTo>
                <a:pt x="184150" y="379413"/>
                <a:pt x="246063" y="241300"/>
                <a:pt x="304800" y="161925"/>
              </a:cubicBezTo>
              <a:cubicBezTo>
                <a:pt x="363537" y="82550"/>
                <a:pt x="404813" y="53975"/>
                <a:pt x="485775" y="28575"/>
              </a:cubicBezTo>
              <a:cubicBezTo>
                <a:pt x="566737" y="3175"/>
                <a:pt x="661988" y="14287"/>
                <a:pt x="790575" y="9525"/>
              </a:cubicBezTo>
              <a:cubicBezTo>
                <a:pt x="919162" y="4763"/>
                <a:pt x="1088231" y="2381"/>
                <a:pt x="1257300"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266701</xdr:colOff>
      <xdr:row>7</xdr:row>
      <xdr:rowOff>133350</xdr:rowOff>
    </xdr:from>
    <xdr:to>
      <xdr:col>10</xdr:col>
      <xdr:colOff>701387</xdr:colOff>
      <xdr:row>11</xdr:row>
      <xdr:rowOff>152400</xdr:rowOff>
    </xdr:to>
    <xdr:sp macro="" textlink="">
      <xdr:nvSpPr>
        <xdr:cNvPr id="49" name="Forme libre 48"/>
        <xdr:cNvSpPr/>
      </xdr:nvSpPr>
      <xdr:spPr>
        <a:xfrm>
          <a:off x="7631258" y="1466850"/>
          <a:ext cx="1252970" cy="781050"/>
        </a:xfrm>
        <a:custGeom>
          <a:avLst/>
          <a:gdLst>
            <a:gd name="connsiteX0" fmla="*/ 0 w 1266825"/>
            <a:gd name="connsiteY0" fmla="*/ 781050 h 781050"/>
            <a:gd name="connsiteX1" fmla="*/ 180975 w 1266825"/>
            <a:gd name="connsiteY1" fmla="*/ 266700 h 781050"/>
            <a:gd name="connsiteX2" fmla="*/ 390525 w 1266825"/>
            <a:gd name="connsiteY2" fmla="*/ 57150 h 781050"/>
            <a:gd name="connsiteX3" fmla="*/ 762000 w 1266825"/>
            <a:gd name="connsiteY3" fmla="*/ 9525 h 781050"/>
            <a:gd name="connsiteX4" fmla="*/ 1266825 w 1266825"/>
            <a:gd name="connsiteY4" fmla="*/ 0 h 781050"/>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66825" h="781050">
              <a:moveTo>
                <a:pt x="0" y="781050"/>
              </a:moveTo>
              <a:cubicBezTo>
                <a:pt x="57944" y="584200"/>
                <a:pt x="115888" y="387350"/>
                <a:pt x="180975" y="266700"/>
              </a:cubicBezTo>
              <a:cubicBezTo>
                <a:pt x="246062" y="146050"/>
                <a:pt x="293687" y="100013"/>
                <a:pt x="390525" y="57150"/>
              </a:cubicBezTo>
              <a:cubicBezTo>
                <a:pt x="487363" y="14287"/>
                <a:pt x="615950" y="19050"/>
                <a:pt x="762000" y="9525"/>
              </a:cubicBezTo>
              <a:cubicBezTo>
                <a:pt x="908050" y="0"/>
                <a:pt x="1087437" y="0"/>
                <a:pt x="1266825" y="0"/>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271098</xdr:colOff>
      <xdr:row>15</xdr:row>
      <xdr:rowOff>92586</xdr:rowOff>
    </xdr:from>
    <xdr:to>
      <xdr:col>10</xdr:col>
      <xdr:colOff>692728</xdr:colOff>
      <xdr:row>19</xdr:row>
      <xdr:rowOff>177802</xdr:rowOff>
    </xdr:to>
    <xdr:sp macro="" textlink="">
      <xdr:nvSpPr>
        <xdr:cNvPr id="50" name="Forme libre 49"/>
        <xdr:cNvSpPr/>
      </xdr:nvSpPr>
      <xdr:spPr>
        <a:xfrm>
          <a:off x="7674621" y="2950086"/>
          <a:ext cx="1244243" cy="847216"/>
        </a:xfrm>
        <a:custGeom>
          <a:avLst/>
          <a:gdLst>
            <a:gd name="connsiteX0" fmla="*/ 0 w 1267557"/>
            <a:gd name="connsiteY0" fmla="*/ 835824 h 840443"/>
            <a:gd name="connsiteX1" fmla="*/ 234461 w 1267557"/>
            <a:gd name="connsiteY1" fmla="*/ 799189 h 840443"/>
            <a:gd name="connsiteX2" fmla="*/ 498230 w 1267557"/>
            <a:gd name="connsiteY2" fmla="*/ 535420 h 840443"/>
            <a:gd name="connsiteX3" fmla="*/ 696057 w 1267557"/>
            <a:gd name="connsiteY3" fmla="*/ 249670 h 840443"/>
            <a:gd name="connsiteX4" fmla="*/ 886557 w 1267557"/>
            <a:gd name="connsiteY4" fmla="*/ 29862 h 840443"/>
            <a:gd name="connsiteX5" fmla="*/ 1267557 w 1267557"/>
            <a:gd name="connsiteY5" fmla="*/ 7882 h 840443"/>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Lst>
          <a:rect l="l" t="t" r="r" b="b"/>
          <a:pathLst>
            <a:path w="1267557" h="840443">
              <a:moveTo>
                <a:pt x="0" y="835824"/>
              </a:moveTo>
              <a:cubicBezTo>
                <a:pt x="75711" y="842540"/>
                <a:pt x="151423" y="849256"/>
                <a:pt x="234461" y="799189"/>
              </a:cubicBezTo>
              <a:cubicBezTo>
                <a:pt x="317499" y="749122"/>
                <a:pt x="421297" y="627006"/>
                <a:pt x="498230" y="535420"/>
              </a:cubicBezTo>
              <a:cubicBezTo>
                <a:pt x="575163" y="443834"/>
                <a:pt x="631336" y="333930"/>
                <a:pt x="696057" y="249670"/>
              </a:cubicBezTo>
              <a:cubicBezTo>
                <a:pt x="760778" y="165410"/>
                <a:pt x="791307" y="70160"/>
                <a:pt x="886557" y="29862"/>
              </a:cubicBezTo>
              <a:cubicBezTo>
                <a:pt x="981807" y="-10436"/>
                <a:pt x="1124682" y="-1277"/>
                <a:pt x="1267557" y="7882"/>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7</xdr:col>
      <xdr:colOff>117230</xdr:colOff>
      <xdr:row>23</xdr:row>
      <xdr:rowOff>169333</xdr:rowOff>
    </xdr:from>
    <xdr:to>
      <xdr:col>8</xdr:col>
      <xdr:colOff>532534</xdr:colOff>
      <xdr:row>28</xdr:row>
      <xdr:rowOff>36635</xdr:rowOff>
    </xdr:to>
    <xdr:sp macro="" textlink="">
      <xdr:nvSpPr>
        <xdr:cNvPr id="52" name="Forme libre 51"/>
        <xdr:cNvSpPr/>
      </xdr:nvSpPr>
      <xdr:spPr>
        <a:xfrm>
          <a:off x="5821647" y="4550833"/>
          <a:ext cx="1230220" cy="819802"/>
        </a:xfrm>
        <a:custGeom>
          <a:avLst/>
          <a:gdLst>
            <a:gd name="connsiteX0" fmla="*/ 0 w 1260231"/>
            <a:gd name="connsiteY0" fmla="*/ 1024688 h 1024688"/>
            <a:gd name="connsiteX1" fmla="*/ 161193 w 1260231"/>
            <a:gd name="connsiteY1" fmla="*/ 599726 h 1024688"/>
            <a:gd name="connsiteX2" fmla="*/ 446943 w 1260231"/>
            <a:gd name="connsiteY2" fmla="*/ 79515 h 1024688"/>
            <a:gd name="connsiteX3" fmla="*/ 593481 w 1260231"/>
            <a:gd name="connsiteY3" fmla="*/ 6245 h 1024688"/>
            <a:gd name="connsiteX4" fmla="*/ 732693 w 1260231"/>
            <a:gd name="connsiteY4" fmla="*/ 123476 h 1024688"/>
            <a:gd name="connsiteX5" fmla="*/ 1055077 w 1260231"/>
            <a:gd name="connsiteY5" fmla="*/ 460515 h 1024688"/>
            <a:gd name="connsiteX6" fmla="*/ 1260231 w 1260231"/>
            <a:gd name="connsiteY6" fmla="*/ 577745 h 1024688"/>
          </a:gdLst>
          <a:ahLst/>
          <a:cxnLst>
            <a:cxn ang="0">
              <a:pos x="connsiteX0" y="connsiteY0"/>
            </a:cxn>
            <a:cxn ang="0">
              <a:pos x="connsiteX1" y="connsiteY1"/>
            </a:cxn>
            <a:cxn ang="0">
              <a:pos x="connsiteX2" y="connsiteY2"/>
            </a:cxn>
            <a:cxn ang="0">
              <a:pos x="connsiteX3" y="connsiteY3"/>
            </a:cxn>
            <a:cxn ang="0">
              <a:pos x="connsiteX4" y="connsiteY4"/>
            </a:cxn>
            <a:cxn ang="0">
              <a:pos x="connsiteX5" y="connsiteY5"/>
            </a:cxn>
            <a:cxn ang="0">
              <a:pos x="connsiteX6" y="connsiteY6"/>
            </a:cxn>
          </a:cxnLst>
          <a:rect l="l" t="t" r="r" b="b"/>
          <a:pathLst>
            <a:path w="1260231" h="1024688">
              <a:moveTo>
                <a:pt x="0" y="1024688"/>
              </a:moveTo>
              <a:cubicBezTo>
                <a:pt x="43351" y="890971"/>
                <a:pt x="86703" y="757255"/>
                <a:pt x="161193" y="599726"/>
              </a:cubicBezTo>
              <a:cubicBezTo>
                <a:pt x="235684" y="442197"/>
                <a:pt x="374895" y="178428"/>
                <a:pt x="446943" y="79515"/>
              </a:cubicBezTo>
              <a:cubicBezTo>
                <a:pt x="518991" y="-19398"/>
                <a:pt x="545856" y="-1082"/>
                <a:pt x="593481" y="6245"/>
              </a:cubicBezTo>
              <a:cubicBezTo>
                <a:pt x="641106" y="13572"/>
                <a:pt x="655760" y="47764"/>
                <a:pt x="732693" y="123476"/>
              </a:cubicBezTo>
              <a:cubicBezTo>
                <a:pt x="809626" y="199188"/>
                <a:pt x="967154" y="384803"/>
                <a:pt x="1055077" y="460515"/>
              </a:cubicBezTo>
              <a:cubicBezTo>
                <a:pt x="1143000" y="536226"/>
                <a:pt x="1201615" y="556985"/>
                <a:pt x="1260231" y="577745"/>
              </a:cubicBezTo>
            </a:path>
          </a:pathLst>
        </a:custGeom>
        <a:noFill/>
        <a:ln w="9525">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5</xdr:col>
      <xdr:colOff>339726</xdr:colOff>
      <xdr:row>5</xdr:row>
      <xdr:rowOff>28575</xdr:rowOff>
    </xdr:from>
    <xdr:to>
      <xdr:col>6</xdr:col>
      <xdr:colOff>407930</xdr:colOff>
      <xdr:row>7</xdr:row>
      <xdr:rowOff>152586</xdr:rowOff>
    </xdr:to>
    <xdr:sp macro="" textlink="">
      <xdr:nvSpPr>
        <xdr:cNvPr id="55" name="ZoneTexte 54"/>
        <xdr:cNvSpPr txBox="1"/>
      </xdr:nvSpPr>
      <xdr:spPr>
        <a:xfrm>
          <a:off x="4149726" y="1028700"/>
          <a:ext cx="830204" cy="52406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38.7±12.33%</a:t>
          </a:r>
          <a:endParaRPr lang="en-US" sz="900">
            <a:solidFill>
              <a:sysClr val="windowText" lastClr="000000"/>
            </a:solidFill>
          </a:endParaRPr>
        </a:p>
      </xdr:txBody>
    </xdr:sp>
    <xdr:clientData/>
  </xdr:twoCellAnchor>
  <xdr:twoCellAnchor>
    <xdr:from>
      <xdr:col>1</xdr:col>
      <xdr:colOff>38100</xdr:colOff>
      <xdr:row>13</xdr:row>
      <xdr:rowOff>59266</xdr:rowOff>
    </xdr:from>
    <xdr:to>
      <xdr:col>2</xdr:col>
      <xdr:colOff>110018</xdr:colOff>
      <xdr:row>15</xdr:row>
      <xdr:rowOff>182912</xdr:rowOff>
    </xdr:to>
    <xdr:sp macro="" textlink="">
      <xdr:nvSpPr>
        <xdr:cNvPr id="56" name="ZoneTexte 55"/>
        <xdr:cNvSpPr txBox="1"/>
      </xdr:nvSpPr>
      <xdr:spPr>
        <a:xfrm>
          <a:off x="800100" y="2659591"/>
          <a:ext cx="833918" cy="52369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72.0±10.89%</a:t>
          </a:r>
          <a:endParaRPr lang="en-US" sz="900">
            <a:solidFill>
              <a:sysClr val="windowText" lastClr="000000"/>
            </a:solidFill>
          </a:endParaRPr>
        </a:p>
      </xdr:txBody>
    </xdr:sp>
    <xdr:clientData/>
  </xdr:twoCellAnchor>
  <xdr:twoCellAnchor>
    <xdr:from>
      <xdr:col>7</xdr:col>
      <xdr:colOff>496357</xdr:colOff>
      <xdr:row>21</xdr:row>
      <xdr:rowOff>114298</xdr:rowOff>
    </xdr:from>
    <xdr:to>
      <xdr:col>8</xdr:col>
      <xdr:colOff>579100</xdr:colOff>
      <xdr:row>24</xdr:row>
      <xdr:rowOff>16117</xdr:rowOff>
    </xdr:to>
    <xdr:sp macro="" textlink="">
      <xdr:nvSpPr>
        <xdr:cNvPr id="57" name="ZoneTexte 56"/>
        <xdr:cNvSpPr txBox="1"/>
      </xdr:nvSpPr>
      <xdr:spPr>
        <a:xfrm>
          <a:off x="5830357" y="4314823"/>
          <a:ext cx="844743" cy="50189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baseline="0">
              <a:solidFill>
                <a:sysClr val="windowText" lastClr="000000"/>
              </a:solidFill>
            </a:rPr>
            <a:t>-58.8±20.85%</a:t>
          </a:r>
          <a:endParaRPr lang="en-US" sz="900">
            <a:solidFill>
              <a:sysClr val="windowText" lastClr="000000"/>
            </a:solidFill>
          </a:endParaRPr>
        </a:p>
      </xdr:txBody>
    </xdr:sp>
    <xdr:clientData/>
  </xdr:twoCellAnchor>
  <xdr:twoCellAnchor>
    <xdr:from>
      <xdr:col>0</xdr:col>
      <xdr:colOff>0</xdr:colOff>
      <xdr:row>31</xdr:row>
      <xdr:rowOff>123825</xdr:rowOff>
    </xdr:from>
    <xdr:to>
      <xdr:col>11</xdr:col>
      <xdr:colOff>19050</xdr:colOff>
      <xdr:row>37</xdr:row>
      <xdr:rowOff>148167</xdr:rowOff>
    </xdr:to>
    <xdr:sp macro="" textlink="">
      <xdr:nvSpPr>
        <xdr:cNvPr id="58" name="ZoneTexte 57"/>
        <xdr:cNvSpPr txBox="1"/>
      </xdr:nvSpPr>
      <xdr:spPr>
        <a:xfrm>
          <a:off x="0" y="6324600"/>
          <a:ext cx="8401050" cy="122449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just" defTabSz="914400" eaLnBrk="1" fontAlgn="auto" latinLnBrk="0" hangingPunct="1">
            <a:lnSpc>
              <a:spcPts val="1300"/>
            </a:lnSpc>
            <a:spcBef>
              <a:spcPts val="0"/>
            </a:spcBef>
            <a:spcAft>
              <a:spcPts val="0"/>
            </a:spcAft>
            <a:buClrTx/>
            <a:buSzTx/>
            <a:buFontTx/>
            <a:buNone/>
            <a:tabLst/>
            <a:defRPr/>
          </a:pPr>
          <a:r>
            <a:rPr lang="en-GB" sz="1100" b="1">
              <a:solidFill>
                <a:schemeClr val="dk1"/>
              </a:solidFill>
              <a:effectLst/>
              <a:latin typeface="Times New Roman" panose="02020603050405020304" pitchFamily="18" charset="0"/>
              <a:ea typeface="+mn-ea"/>
              <a:cs typeface="Times New Roman" panose="02020603050405020304" pitchFamily="18" charset="0"/>
            </a:rPr>
            <a:t>Supplemental data SD6. </a:t>
          </a:r>
          <a:r>
            <a:rPr lang="en-GB" sz="1100">
              <a:solidFill>
                <a:schemeClr val="dk1"/>
              </a:solidFill>
              <a:effectLst/>
              <a:latin typeface="Times New Roman" panose="02020603050405020304" pitchFamily="18" charset="0"/>
              <a:ea typeface="+mn-ea"/>
              <a:cs typeface="Times New Roman" panose="02020603050405020304" pitchFamily="18" charset="0"/>
            </a:rPr>
            <a:t>Changes in whole leaf-blade biomass (A), chlorophyll content (B), nitrogen (C), sulfur (D), phosphorus (E), potassium (F), calcium (G), magnesium (H), iron (I), copper (J), zinc (K), manganese (L), molybdenum (M), boron (N) and nickel (O) contents in leaves during their leaf life span in </a:t>
          </a:r>
          <a:r>
            <a:rPr lang="en-GB" sz="1100" i="1">
              <a:solidFill>
                <a:schemeClr val="dk1"/>
              </a:solidFill>
              <a:effectLst/>
              <a:latin typeface="Times New Roman" panose="02020603050405020304" pitchFamily="18" charset="0"/>
              <a:ea typeface="+mn-ea"/>
              <a:cs typeface="Times New Roman" panose="02020603050405020304" pitchFamily="18" charset="0"/>
            </a:rPr>
            <a:t>Zea mays</a:t>
          </a:r>
          <a:r>
            <a:rPr lang="en-GB" sz="1100">
              <a:solidFill>
                <a:schemeClr val="dk1"/>
              </a:solidFill>
              <a:effectLst/>
              <a:latin typeface="Times New Roman" panose="02020603050405020304" pitchFamily="18" charset="0"/>
              <a:ea typeface="+mn-ea"/>
              <a:cs typeface="Times New Roman" panose="02020603050405020304" pitchFamily="18" charset="0"/>
            </a:rPr>
            <a:t>. Vertical bars indicate ± s.e. for n=3 when larger than the symbol. Vertical bars indicate ± s.e. for n=3 when larger than the symbol. When significant, the apparent nutrient remobilization (ANR), given with its confidence interval (n=12, P=0.05) was calculated from equation 3 given in material and methods.  The relative leaf life span (% of maximum) is given on the bottom of each graph.</a:t>
          </a:r>
          <a:endParaRPr lang="en-US" sz="1100">
            <a:solidFill>
              <a:schemeClr val="dk1"/>
            </a:solidFill>
            <a:effectLst/>
            <a:latin typeface="Times New Roman" panose="02020603050405020304" pitchFamily="18" charset="0"/>
            <a:ea typeface="+mn-ea"/>
            <a:cs typeface="Times New Roman" panose="02020603050405020304" pitchFamily="18" charset="0"/>
          </a:endParaRPr>
        </a:p>
        <a:p>
          <a:pPr>
            <a:lnSpc>
              <a:spcPts val="1100"/>
            </a:lnSpc>
          </a:pPr>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0</xdr:col>
      <xdr:colOff>0</xdr:colOff>
      <xdr:row>18</xdr:row>
      <xdr:rowOff>142876</xdr:rowOff>
    </xdr:from>
    <xdr:to>
      <xdr:col>2</xdr:col>
      <xdr:colOff>232833</xdr:colOff>
      <xdr:row>30</xdr:row>
      <xdr:rowOff>132294</xdr:rowOff>
    </xdr:to>
    <xdr:graphicFrame macro="">
      <xdr:nvGraphicFramePr>
        <xdr:cNvPr id="17" name="Graphique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69334</xdr:colOff>
      <xdr:row>18</xdr:row>
      <xdr:rowOff>142876</xdr:rowOff>
    </xdr:from>
    <xdr:to>
      <xdr:col>4</xdr:col>
      <xdr:colOff>402167</xdr:colOff>
      <xdr:row>30</xdr:row>
      <xdr:rowOff>132294</xdr:rowOff>
    </xdr:to>
    <xdr:graphicFrame macro="">
      <xdr:nvGraphicFramePr>
        <xdr:cNvPr id="28" name="Graphique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317499</xdr:colOff>
      <xdr:row>18</xdr:row>
      <xdr:rowOff>142876</xdr:rowOff>
    </xdr:from>
    <xdr:to>
      <xdr:col>6</xdr:col>
      <xdr:colOff>550332</xdr:colOff>
      <xdr:row>30</xdr:row>
      <xdr:rowOff>132294</xdr:rowOff>
    </xdr:to>
    <xdr:graphicFrame macro="">
      <xdr:nvGraphicFramePr>
        <xdr:cNvPr id="29" name="Graphique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496358</xdr:colOff>
      <xdr:row>18</xdr:row>
      <xdr:rowOff>142876</xdr:rowOff>
    </xdr:from>
    <xdr:to>
      <xdr:col>8</xdr:col>
      <xdr:colOff>729191</xdr:colOff>
      <xdr:row>30</xdr:row>
      <xdr:rowOff>132294</xdr:rowOff>
    </xdr:to>
    <xdr:graphicFrame macro="">
      <xdr:nvGraphicFramePr>
        <xdr:cNvPr id="30" name="Graphique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652992</xdr:colOff>
      <xdr:row>18</xdr:row>
      <xdr:rowOff>142876</xdr:rowOff>
    </xdr:from>
    <xdr:to>
      <xdr:col>11</xdr:col>
      <xdr:colOff>66675</xdr:colOff>
      <xdr:row>30</xdr:row>
      <xdr:rowOff>132294</xdr:rowOff>
    </xdr:to>
    <xdr:graphicFrame macro="">
      <xdr:nvGraphicFramePr>
        <xdr:cNvPr id="31" name="Graphique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0</xdr:colOff>
      <xdr:row>2</xdr:row>
      <xdr:rowOff>71817</xdr:rowOff>
    </xdr:from>
    <xdr:to>
      <xdr:col>2</xdr:col>
      <xdr:colOff>232833</xdr:colOff>
      <xdr:row>14</xdr:row>
      <xdr:rowOff>61235</xdr:rowOff>
    </xdr:to>
    <xdr:graphicFrame macro="">
      <xdr:nvGraphicFramePr>
        <xdr:cNvPr id="18" name="Graphique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0</xdr:colOff>
      <xdr:row>10</xdr:row>
      <xdr:rowOff>116418</xdr:rowOff>
    </xdr:from>
    <xdr:to>
      <xdr:col>2</xdr:col>
      <xdr:colOff>232833</xdr:colOff>
      <xdr:row>22</xdr:row>
      <xdr:rowOff>105836</xdr:rowOff>
    </xdr:to>
    <xdr:graphicFrame macro="">
      <xdr:nvGraphicFramePr>
        <xdr:cNvPr id="19" name="Graphique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169334</xdr:colOff>
      <xdr:row>2</xdr:row>
      <xdr:rowOff>71817</xdr:rowOff>
    </xdr:from>
    <xdr:to>
      <xdr:col>4</xdr:col>
      <xdr:colOff>402167</xdr:colOff>
      <xdr:row>14</xdr:row>
      <xdr:rowOff>61235</xdr:rowOff>
    </xdr:to>
    <xdr:graphicFrame macro="">
      <xdr:nvGraphicFramePr>
        <xdr:cNvPr id="20" name="Graphique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4</xdr:col>
      <xdr:colOff>317499</xdr:colOff>
      <xdr:row>2</xdr:row>
      <xdr:rowOff>71817</xdr:rowOff>
    </xdr:from>
    <xdr:to>
      <xdr:col>6</xdr:col>
      <xdr:colOff>550332</xdr:colOff>
      <xdr:row>14</xdr:row>
      <xdr:rowOff>61235</xdr:rowOff>
    </xdr:to>
    <xdr:graphicFrame macro="">
      <xdr:nvGraphicFramePr>
        <xdr:cNvPr id="21" name="Graphique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496358</xdr:colOff>
      <xdr:row>2</xdr:row>
      <xdr:rowOff>71817</xdr:rowOff>
    </xdr:from>
    <xdr:to>
      <xdr:col>8</xdr:col>
      <xdr:colOff>729191</xdr:colOff>
      <xdr:row>14</xdr:row>
      <xdr:rowOff>61235</xdr:rowOff>
    </xdr:to>
    <xdr:graphicFrame macro="">
      <xdr:nvGraphicFramePr>
        <xdr:cNvPr id="22" name="Graphique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8</xdr:col>
      <xdr:colOff>652992</xdr:colOff>
      <xdr:row>2</xdr:row>
      <xdr:rowOff>71817</xdr:rowOff>
    </xdr:from>
    <xdr:to>
      <xdr:col>11</xdr:col>
      <xdr:colOff>66675</xdr:colOff>
      <xdr:row>14</xdr:row>
      <xdr:rowOff>61235</xdr:rowOff>
    </xdr:to>
    <xdr:graphicFrame macro="">
      <xdr:nvGraphicFramePr>
        <xdr:cNvPr id="23" name="Graphique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xdr:col>
      <xdr:colOff>169334</xdr:colOff>
      <xdr:row>10</xdr:row>
      <xdr:rowOff>116418</xdr:rowOff>
    </xdr:from>
    <xdr:to>
      <xdr:col>4</xdr:col>
      <xdr:colOff>402167</xdr:colOff>
      <xdr:row>22</xdr:row>
      <xdr:rowOff>105836</xdr:rowOff>
    </xdr:to>
    <xdr:graphicFrame macro="">
      <xdr:nvGraphicFramePr>
        <xdr:cNvPr id="24" name="Graphique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xdr:col>
      <xdr:colOff>317499</xdr:colOff>
      <xdr:row>10</xdr:row>
      <xdr:rowOff>116418</xdr:rowOff>
    </xdr:from>
    <xdr:to>
      <xdr:col>6</xdr:col>
      <xdr:colOff>550332</xdr:colOff>
      <xdr:row>22</xdr:row>
      <xdr:rowOff>105836</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6</xdr:col>
      <xdr:colOff>496358</xdr:colOff>
      <xdr:row>10</xdr:row>
      <xdr:rowOff>116418</xdr:rowOff>
    </xdr:from>
    <xdr:to>
      <xdr:col>8</xdr:col>
      <xdr:colOff>729191</xdr:colOff>
      <xdr:row>22</xdr:row>
      <xdr:rowOff>105836</xdr:rowOff>
    </xdr:to>
    <xdr:graphicFrame macro="">
      <xdr:nvGraphicFramePr>
        <xdr:cNvPr id="26" name="Graphique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652992</xdr:colOff>
      <xdr:row>10</xdr:row>
      <xdr:rowOff>116418</xdr:rowOff>
    </xdr:from>
    <xdr:to>
      <xdr:col>11</xdr:col>
      <xdr:colOff>66675</xdr:colOff>
      <xdr:row>22</xdr:row>
      <xdr:rowOff>105836</xdr:rowOff>
    </xdr:to>
    <xdr:graphicFrame macro="">
      <xdr:nvGraphicFramePr>
        <xdr:cNvPr id="27" name="Graphique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9.xml><?xml version="1.0" encoding="utf-8"?>
<c:userShapes xmlns:c="http://schemas.openxmlformats.org/drawingml/2006/chart">
  <cdr:relSizeAnchor xmlns:cdr="http://schemas.openxmlformats.org/drawingml/2006/chartDrawing">
    <cdr:from>
      <cdr:x>0.22937</cdr:x>
      <cdr:y>0.39176</cdr:y>
    </cdr:from>
    <cdr:to>
      <cdr:x>0.90573</cdr:x>
      <cdr:y>0.78927</cdr:y>
    </cdr:to>
    <cdr:sp macro="" textlink="">
      <cdr:nvSpPr>
        <cdr:cNvPr id="2" name="Forme libre 1"/>
        <cdr:cNvSpPr/>
      </cdr:nvSpPr>
      <cdr:spPr>
        <a:xfrm xmlns:a="http://schemas.openxmlformats.org/drawingml/2006/main">
          <a:off x="429847" y="891421"/>
          <a:ext cx="1267557" cy="904488"/>
        </a:xfrm>
        <a:custGeom xmlns:a="http://schemas.openxmlformats.org/drawingml/2006/main">
          <a:avLst/>
          <a:gdLst>
            <a:gd name="connsiteX0" fmla="*/ 0 w 1267557"/>
            <a:gd name="connsiteY0" fmla="*/ 904488 h 904488"/>
            <a:gd name="connsiteX1" fmla="*/ 190500 w 1267557"/>
            <a:gd name="connsiteY1" fmla="*/ 413584 h 904488"/>
            <a:gd name="connsiteX2" fmla="*/ 381000 w 1267557"/>
            <a:gd name="connsiteY2" fmla="*/ 91199 h 904488"/>
            <a:gd name="connsiteX3" fmla="*/ 622788 w 1267557"/>
            <a:gd name="connsiteY3" fmla="*/ 10603 h 904488"/>
            <a:gd name="connsiteX4" fmla="*/ 1267557 w 1267557"/>
            <a:gd name="connsiteY4" fmla="*/ 3276 h 904488"/>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1267557" h="904488">
              <a:moveTo>
                <a:pt x="0" y="904488"/>
              </a:moveTo>
              <a:cubicBezTo>
                <a:pt x="63500" y="726810"/>
                <a:pt x="127000" y="549132"/>
                <a:pt x="190500" y="413584"/>
              </a:cubicBezTo>
              <a:cubicBezTo>
                <a:pt x="254000" y="278036"/>
                <a:pt x="308952" y="158362"/>
                <a:pt x="381000" y="91199"/>
              </a:cubicBezTo>
              <a:cubicBezTo>
                <a:pt x="453048" y="24036"/>
                <a:pt x="475029" y="25257"/>
                <a:pt x="622788" y="10603"/>
              </a:cubicBezTo>
              <a:cubicBezTo>
                <a:pt x="770547" y="-4051"/>
                <a:pt x="1019052" y="-388"/>
                <a:pt x="1267557" y="3276"/>
              </a:cubicBezTo>
            </a:path>
          </a:pathLst>
        </a:custGeom>
        <a:noFill xmlns:a="http://schemas.openxmlformats.org/drawingml/2006/main"/>
        <a:ln xmlns:a="http://schemas.openxmlformats.org/drawingml/2006/main" w="9525">
          <a:solidFill>
            <a:sysClr val="windowText" lastClr="00000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A1:O47"/>
  <sheetViews>
    <sheetView showGridLines="0" zoomScaleNormal="100" zoomScalePageLayoutView="80" workbookViewId="0">
      <selection activeCell="E32" sqref="E32"/>
    </sheetView>
  </sheetViews>
  <sheetFormatPr baseColWidth="10" defaultRowHeight="15" x14ac:dyDescent="0.25"/>
  <cols>
    <col min="1" max="1" width="18.28515625" style="1" customWidth="1"/>
    <col min="2" max="16384" width="11.42578125" style="1"/>
  </cols>
  <sheetData>
    <row r="1" spans="1:15" x14ac:dyDescent="0.25">
      <c r="A1" s="3"/>
      <c r="B1" s="3"/>
      <c r="C1" s="76" t="s">
        <v>10</v>
      </c>
      <c r="D1" s="77"/>
      <c r="E1" s="77"/>
      <c r="F1" s="77"/>
      <c r="G1" s="77"/>
      <c r="H1" s="77"/>
      <c r="I1" s="77"/>
      <c r="J1" s="77"/>
      <c r="K1" s="77"/>
      <c r="L1" s="77"/>
      <c r="M1" s="77"/>
      <c r="N1" s="77"/>
      <c r="O1" s="78"/>
    </row>
    <row r="2" spans="1:15" x14ac:dyDescent="0.25">
      <c r="A2" s="4" t="s">
        <v>2</v>
      </c>
      <c r="B2" s="5" t="s">
        <v>0</v>
      </c>
      <c r="C2" s="6" t="s">
        <v>21</v>
      </c>
      <c r="D2" s="7" t="s">
        <v>22</v>
      </c>
      <c r="E2" s="7" t="s">
        <v>23</v>
      </c>
      <c r="F2" s="7" t="s">
        <v>24</v>
      </c>
      <c r="G2" s="7" t="s">
        <v>25</v>
      </c>
      <c r="H2" s="7" t="s">
        <v>26</v>
      </c>
      <c r="I2" s="7" t="s">
        <v>27</v>
      </c>
      <c r="J2" s="7" t="s">
        <v>28</v>
      </c>
      <c r="K2" s="7" t="s">
        <v>29</v>
      </c>
      <c r="L2" s="7" t="s">
        <v>30</v>
      </c>
      <c r="M2" s="7" t="s">
        <v>31</v>
      </c>
      <c r="N2" s="7" t="s">
        <v>32</v>
      </c>
      <c r="O2" s="8" t="s">
        <v>33</v>
      </c>
    </row>
    <row r="3" spans="1:15" x14ac:dyDescent="0.25">
      <c r="A3" s="9" t="s">
        <v>34</v>
      </c>
      <c r="B3" s="10">
        <v>2000</v>
      </c>
      <c r="C3" s="11">
        <v>3250</v>
      </c>
      <c r="D3" s="12">
        <v>5000</v>
      </c>
      <c r="E3" s="12">
        <v>0</v>
      </c>
      <c r="F3" s="12">
        <v>2000</v>
      </c>
      <c r="G3" s="12">
        <v>2000</v>
      </c>
      <c r="H3" s="12">
        <v>2000</v>
      </c>
      <c r="I3" s="12">
        <v>2000</v>
      </c>
      <c r="J3" s="12">
        <v>2000</v>
      </c>
      <c r="K3" s="12">
        <v>2000</v>
      </c>
      <c r="L3" s="12">
        <v>2000</v>
      </c>
      <c r="M3" s="12">
        <v>2000</v>
      </c>
      <c r="N3" s="12">
        <v>2000</v>
      </c>
      <c r="O3" s="13">
        <v>2000</v>
      </c>
    </row>
    <row r="4" spans="1:15" x14ac:dyDescent="0.25">
      <c r="A4" s="14" t="s">
        <v>35</v>
      </c>
      <c r="B4" s="15">
        <v>1250</v>
      </c>
      <c r="C4" s="16">
        <v>0</v>
      </c>
      <c r="D4" s="3">
        <v>0</v>
      </c>
      <c r="E4" s="3">
        <v>3750</v>
      </c>
      <c r="F4" s="3">
        <v>1250</v>
      </c>
      <c r="G4" s="3">
        <v>1250</v>
      </c>
      <c r="H4" s="3">
        <v>1250</v>
      </c>
      <c r="I4" s="3">
        <v>1250</v>
      </c>
      <c r="J4" s="3">
        <v>1250</v>
      </c>
      <c r="K4" s="3">
        <v>1250</v>
      </c>
      <c r="L4" s="3">
        <v>1250</v>
      </c>
      <c r="M4" s="3">
        <v>1250</v>
      </c>
      <c r="N4" s="3">
        <v>1250</v>
      </c>
      <c r="O4" s="17">
        <v>1250</v>
      </c>
    </row>
    <row r="5" spans="1:15" x14ac:dyDescent="0.25">
      <c r="A5" s="18" t="s">
        <v>36</v>
      </c>
      <c r="B5" s="16">
        <v>1250</v>
      </c>
      <c r="C5" s="16">
        <v>0</v>
      </c>
      <c r="D5" s="3">
        <v>1875</v>
      </c>
      <c r="E5" s="3">
        <v>0</v>
      </c>
      <c r="F5" s="3">
        <v>1250</v>
      </c>
      <c r="G5" s="3">
        <v>1250</v>
      </c>
      <c r="H5" s="3">
        <v>1250</v>
      </c>
      <c r="I5" s="3">
        <v>1250</v>
      </c>
      <c r="J5" s="3">
        <v>1250</v>
      </c>
      <c r="K5" s="3">
        <v>1250</v>
      </c>
      <c r="L5" s="3">
        <v>1250</v>
      </c>
      <c r="M5" s="3">
        <v>1250</v>
      </c>
      <c r="N5" s="3">
        <v>1250</v>
      </c>
      <c r="O5" s="17">
        <v>1250</v>
      </c>
    </row>
    <row r="6" spans="1:15" x14ac:dyDescent="0.25">
      <c r="A6" s="18" t="s">
        <v>37</v>
      </c>
      <c r="B6" s="16">
        <v>250</v>
      </c>
      <c r="C6" s="16">
        <v>250</v>
      </c>
      <c r="D6" s="3">
        <v>0</v>
      </c>
      <c r="E6" s="19">
        <v>250</v>
      </c>
      <c r="F6" s="3">
        <v>0</v>
      </c>
      <c r="G6" s="3">
        <v>250</v>
      </c>
      <c r="H6" s="3">
        <v>250</v>
      </c>
      <c r="I6" s="3">
        <v>250</v>
      </c>
      <c r="J6" s="3">
        <v>250</v>
      </c>
      <c r="K6" s="3">
        <v>250</v>
      </c>
      <c r="L6" s="3">
        <v>250</v>
      </c>
      <c r="M6" s="3">
        <v>250</v>
      </c>
      <c r="N6" s="3">
        <v>250</v>
      </c>
      <c r="O6" s="17">
        <v>250</v>
      </c>
    </row>
    <row r="7" spans="1:15" x14ac:dyDescent="0.25">
      <c r="A7" s="18" t="s">
        <v>38</v>
      </c>
      <c r="B7" s="16">
        <v>500</v>
      </c>
      <c r="C7" s="16">
        <v>500</v>
      </c>
      <c r="D7" s="3">
        <v>500</v>
      </c>
      <c r="E7" s="3">
        <v>500</v>
      </c>
      <c r="F7" s="3">
        <v>500</v>
      </c>
      <c r="G7" s="20">
        <v>0</v>
      </c>
      <c r="H7" s="3">
        <v>0</v>
      </c>
      <c r="I7" s="3">
        <v>500</v>
      </c>
      <c r="J7" s="3">
        <v>500</v>
      </c>
      <c r="K7" s="3">
        <v>500</v>
      </c>
      <c r="L7" s="3">
        <v>500</v>
      </c>
      <c r="M7" s="3">
        <v>500</v>
      </c>
      <c r="N7" s="3">
        <v>500</v>
      </c>
      <c r="O7" s="17">
        <v>500</v>
      </c>
    </row>
    <row r="8" spans="1:15" x14ac:dyDescent="0.25">
      <c r="A8" s="18" t="s">
        <v>39</v>
      </c>
      <c r="B8" s="16">
        <v>200</v>
      </c>
      <c r="C8" s="16">
        <v>200</v>
      </c>
      <c r="D8" s="3">
        <v>200</v>
      </c>
      <c r="E8" s="3">
        <v>200</v>
      </c>
      <c r="F8" s="3">
        <v>200</v>
      </c>
      <c r="G8" s="3">
        <v>200</v>
      </c>
      <c r="H8" s="3">
        <v>200</v>
      </c>
      <c r="I8" s="3">
        <v>0</v>
      </c>
      <c r="J8" s="3">
        <v>200</v>
      </c>
      <c r="K8" s="3">
        <v>200</v>
      </c>
      <c r="L8" s="3">
        <v>200</v>
      </c>
      <c r="M8" s="3">
        <v>200</v>
      </c>
      <c r="N8" s="3">
        <v>200</v>
      </c>
      <c r="O8" s="17">
        <v>200</v>
      </c>
    </row>
    <row r="9" spans="1:15" x14ac:dyDescent="0.25">
      <c r="A9" s="18" t="s">
        <v>40</v>
      </c>
      <c r="B9" s="16">
        <v>10</v>
      </c>
      <c r="C9" s="16">
        <v>10</v>
      </c>
      <c r="D9" s="3">
        <v>10</v>
      </c>
      <c r="E9" s="3">
        <v>10</v>
      </c>
      <c r="F9" s="3">
        <v>10</v>
      </c>
      <c r="G9" s="3">
        <v>10</v>
      </c>
      <c r="H9" s="3">
        <v>10</v>
      </c>
      <c r="I9" s="3">
        <v>10</v>
      </c>
      <c r="J9" s="3">
        <v>0</v>
      </c>
      <c r="K9" s="3">
        <v>10</v>
      </c>
      <c r="L9" s="3">
        <v>10</v>
      </c>
      <c r="M9" s="3">
        <v>10</v>
      </c>
      <c r="N9" s="3">
        <v>10</v>
      </c>
      <c r="O9" s="17">
        <v>10</v>
      </c>
    </row>
    <row r="10" spans="1:15" x14ac:dyDescent="0.25">
      <c r="A10" s="18" t="s">
        <v>41</v>
      </c>
      <c r="B10" s="16">
        <v>5</v>
      </c>
      <c r="C10" s="16">
        <v>5</v>
      </c>
      <c r="D10" s="3">
        <v>5</v>
      </c>
      <c r="E10" s="3">
        <v>5</v>
      </c>
      <c r="F10" s="3">
        <v>5</v>
      </c>
      <c r="G10" s="3">
        <v>5</v>
      </c>
      <c r="H10" s="3">
        <v>5</v>
      </c>
      <c r="I10" s="3">
        <v>5</v>
      </c>
      <c r="J10" s="3">
        <v>5</v>
      </c>
      <c r="K10" s="3">
        <v>0</v>
      </c>
      <c r="L10" s="3">
        <v>5</v>
      </c>
      <c r="M10" s="3">
        <v>5</v>
      </c>
      <c r="N10" s="3">
        <v>5</v>
      </c>
      <c r="O10" s="17">
        <v>5</v>
      </c>
    </row>
    <row r="11" spans="1:15" x14ac:dyDescent="0.25">
      <c r="A11" s="18" t="s">
        <v>42</v>
      </c>
      <c r="B11" s="16">
        <v>3</v>
      </c>
      <c r="C11" s="16">
        <v>3</v>
      </c>
      <c r="D11" s="3">
        <v>3</v>
      </c>
      <c r="E11" s="3">
        <v>3</v>
      </c>
      <c r="F11" s="3">
        <v>3</v>
      </c>
      <c r="G11" s="3">
        <v>3</v>
      </c>
      <c r="H11" s="3">
        <v>3</v>
      </c>
      <c r="I11" s="3">
        <v>3</v>
      </c>
      <c r="J11" s="3">
        <v>3</v>
      </c>
      <c r="K11" s="3">
        <v>3</v>
      </c>
      <c r="L11" s="3">
        <v>0</v>
      </c>
      <c r="M11" s="3">
        <v>3</v>
      </c>
      <c r="N11" s="3">
        <v>3</v>
      </c>
      <c r="O11" s="17">
        <v>3</v>
      </c>
    </row>
    <row r="12" spans="1:15" x14ac:dyDescent="0.25">
      <c r="A12" s="18" t="s">
        <v>43</v>
      </c>
      <c r="B12" s="16">
        <v>0.7</v>
      </c>
      <c r="C12" s="16">
        <v>0.7</v>
      </c>
      <c r="D12" s="3">
        <v>0.7</v>
      </c>
      <c r="E12" s="3">
        <v>0.7</v>
      </c>
      <c r="F12" s="3">
        <v>0.7</v>
      </c>
      <c r="G12" s="3">
        <v>0.7</v>
      </c>
      <c r="H12" s="3">
        <v>0.7</v>
      </c>
      <c r="I12" s="3">
        <v>0.7</v>
      </c>
      <c r="J12" s="3">
        <v>0.7</v>
      </c>
      <c r="K12" s="3">
        <v>0.7</v>
      </c>
      <c r="L12" s="3">
        <v>0.7</v>
      </c>
      <c r="M12" s="3">
        <v>0</v>
      </c>
      <c r="N12" s="3">
        <v>0.7</v>
      </c>
      <c r="O12" s="17">
        <v>0.7</v>
      </c>
    </row>
    <row r="13" spans="1:15" x14ac:dyDescent="0.25">
      <c r="A13" s="18" t="s">
        <v>44</v>
      </c>
      <c r="B13" s="16">
        <v>0.7</v>
      </c>
      <c r="C13" s="16">
        <v>0.7</v>
      </c>
      <c r="D13" s="3">
        <v>0.7</v>
      </c>
      <c r="E13" s="3">
        <v>0.7</v>
      </c>
      <c r="F13" s="3">
        <v>0.7</v>
      </c>
      <c r="G13" s="3">
        <v>0.7</v>
      </c>
      <c r="H13" s="3">
        <v>0.7</v>
      </c>
      <c r="I13" s="3">
        <v>0.7</v>
      </c>
      <c r="J13" s="3">
        <v>0.7</v>
      </c>
      <c r="K13" s="3">
        <v>0.7</v>
      </c>
      <c r="L13" s="3">
        <v>0.7</v>
      </c>
      <c r="M13" s="3">
        <v>0.7</v>
      </c>
      <c r="N13" s="3">
        <v>0</v>
      </c>
      <c r="O13" s="17">
        <v>0.7</v>
      </c>
    </row>
    <row r="14" spans="1:15" x14ac:dyDescent="0.25">
      <c r="A14" s="18" t="s">
        <v>45</v>
      </c>
      <c r="B14" s="16">
        <v>0.1</v>
      </c>
      <c r="C14" s="16">
        <v>0.1</v>
      </c>
      <c r="D14" s="3">
        <v>0.1</v>
      </c>
      <c r="E14" s="3">
        <v>0.1</v>
      </c>
      <c r="F14" s="3">
        <v>0.1</v>
      </c>
      <c r="G14" s="3">
        <v>0.1</v>
      </c>
      <c r="H14" s="3">
        <v>0.1</v>
      </c>
      <c r="I14" s="3">
        <v>0.1</v>
      </c>
      <c r="J14" s="3">
        <v>0.1</v>
      </c>
      <c r="K14" s="3">
        <v>0.1</v>
      </c>
      <c r="L14" s="3">
        <v>0.1</v>
      </c>
      <c r="M14" s="3">
        <v>0.1</v>
      </c>
      <c r="N14" s="3">
        <v>0.1</v>
      </c>
      <c r="O14" s="17">
        <v>0.1</v>
      </c>
    </row>
    <row r="15" spans="1:15" x14ac:dyDescent="0.25">
      <c r="A15" s="18" t="s">
        <v>46</v>
      </c>
      <c r="B15" s="16">
        <v>0.04</v>
      </c>
      <c r="C15" s="16">
        <v>0.04</v>
      </c>
      <c r="D15" s="3">
        <v>0.04</v>
      </c>
      <c r="E15" s="3">
        <v>0.04</v>
      </c>
      <c r="F15" s="3">
        <v>0.04</v>
      </c>
      <c r="G15" s="3">
        <v>0.04</v>
      </c>
      <c r="H15" s="3">
        <v>0.04</v>
      </c>
      <c r="I15" s="3">
        <v>0.04</v>
      </c>
      <c r="J15" s="3">
        <v>0.04</v>
      </c>
      <c r="K15" s="3">
        <v>0.04</v>
      </c>
      <c r="L15" s="3">
        <v>0.04</v>
      </c>
      <c r="M15" s="3">
        <v>0.04</v>
      </c>
      <c r="N15" s="3">
        <v>0.04</v>
      </c>
      <c r="O15" s="17">
        <v>0</v>
      </c>
    </row>
    <row r="16" spans="1:15" x14ac:dyDescent="0.25">
      <c r="A16" s="18" t="s">
        <v>47</v>
      </c>
      <c r="B16" s="16">
        <v>100</v>
      </c>
      <c r="C16" s="16">
        <v>100</v>
      </c>
      <c r="D16" s="3">
        <v>100</v>
      </c>
      <c r="E16" s="3">
        <v>100</v>
      </c>
      <c r="F16" s="3">
        <v>100</v>
      </c>
      <c r="G16" s="3">
        <v>100</v>
      </c>
      <c r="H16" s="3">
        <v>100</v>
      </c>
      <c r="I16" s="3">
        <v>100</v>
      </c>
      <c r="J16" s="3">
        <v>100</v>
      </c>
      <c r="K16" s="3">
        <v>100</v>
      </c>
      <c r="L16" s="3">
        <v>100</v>
      </c>
      <c r="M16" s="3">
        <v>100</v>
      </c>
      <c r="N16" s="3">
        <v>100</v>
      </c>
      <c r="O16" s="17">
        <v>100</v>
      </c>
    </row>
    <row r="17" spans="1:15" x14ac:dyDescent="0.25">
      <c r="A17" s="18" t="s">
        <v>48</v>
      </c>
      <c r="B17" s="21">
        <v>38.775510204081641</v>
      </c>
      <c r="C17" s="22">
        <v>38.775510204081641</v>
      </c>
      <c r="D17" s="23">
        <v>38.775510204081641</v>
      </c>
      <c r="E17" s="23">
        <v>38.775510204081641</v>
      </c>
      <c r="F17" s="23">
        <v>38.775510204081641</v>
      </c>
      <c r="G17" s="23">
        <v>38.775510204081641</v>
      </c>
      <c r="H17" s="23">
        <v>38.775510204081641</v>
      </c>
      <c r="I17" s="23">
        <v>38.775510204081641</v>
      </c>
      <c r="J17" s="23">
        <v>38.775510204081641</v>
      </c>
      <c r="K17" s="23">
        <v>38.775510204081641</v>
      </c>
      <c r="L17" s="23">
        <v>38.775510204081641</v>
      </c>
      <c r="M17" s="23">
        <v>38.775510204081641</v>
      </c>
      <c r="N17" s="23">
        <v>38.775510204081641</v>
      </c>
      <c r="O17" s="24">
        <v>38.775510204081641</v>
      </c>
    </row>
    <row r="18" spans="1:15" x14ac:dyDescent="0.25">
      <c r="A18" s="14" t="s">
        <v>49</v>
      </c>
      <c r="B18" s="15">
        <v>0</v>
      </c>
      <c r="C18" s="16">
        <v>0</v>
      </c>
      <c r="D18" s="3">
        <v>0</v>
      </c>
      <c r="E18" s="3">
        <v>0</v>
      </c>
      <c r="F18" s="3">
        <v>0</v>
      </c>
      <c r="G18" s="20">
        <v>300</v>
      </c>
      <c r="H18" s="3">
        <v>0</v>
      </c>
      <c r="I18" s="3">
        <v>0</v>
      </c>
      <c r="J18" s="3">
        <v>0</v>
      </c>
      <c r="K18" s="3">
        <v>0</v>
      </c>
      <c r="L18" s="3">
        <v>0</v>
      </c>
      <c r="M18" s="3">
        <v>0</v>
      </c>
      <c r="N18" s="3">
        <v>0</v>
      </c>
      <c r="O18" s="17">
        <v>0</v>
      </c>
    </row>
    <row r="19" spans="1:15" x14ac:dyDescent="0.25">
      <c r="A19" s="18" t="s">
        <v>50</v>
      </c>
      <c r="B19" s="16">
        <v>0</v>
      </c>
      <c r="C19" s="16">
        <v>0</v>
      </c>
      <c r="D19" s="3">
        <v>0</v>
      </c>
      <c r="E19" s="3">
        <v>0</v>
      </c>
      <c r="F19" s="3">
        <v>0</v>
      </c>
      <c r="G19" s="3">
        <v>0</v>
      </c>
      <c r="H19" s="3">
        <v>0</v>
      </c>
      <c r="I19" s="3">
        <v>0</v>
      </c>
      <c r="J19" s="3">
        <v>0</v>
      </c>
      <c r="K19" s="3">
        <v>5</v>
      </c>
      <c r="L19" s="3">
        <v>3</v>
      </c>
      <c r="M19" s="3">
        <v>0.7</v>
      </c>
      <c r="N19" s="3">
        <v>0</v>
      </c>
      <c r="O19" s="17">
        <v>0</v>
      </c>
    </row>
    <row r="20" spans="1:15" x14ac:dyDescent="0.25">
      <c r="A20" s="18" t="s">
        <v>51</v>
      </c>
      <c r="B20" s="16">
        <v>1250</v>
      </c>
      <c r="C20" s="16">
        <v>1250</v>
      </c>
      <c r="D20" s="3">
        <v>625</v>
      </c>
      <c r="E20" s="3">
        <v>0</v>
      </c>
      <c r="F20" s="3">
        <v>1250</v>
      </c>
      <c r="G20" s="3">
        <v>1250</v>
      </c>
      <c r="H20" s="3">
        <v>1250</v>
      </c>
      <c r="I20" s="3">
        <v>1250</v>
      </c>
      <c r="J20" s="3">
        <v>1250</v>
      </c>
      <c r="K20" s="3">
        <v>1250</v>
      </c>
      <c r="L20" s="3">
        <v>1250</v>
      </c>
      <c r="M20" s="3">
        <v>1250</v>
      </c>
      <c r="N20" s="3">
        <v>1250</v>
      </c>
      <c r="O20" s="17">
        <v>1250</v>
      </c>
    </row>
    <row r="21" spans="1:15" x14ac:dyDescent="0.25">
      <c r="A21" s="18" t="s">
        <v>52</v>
      </c>
      <c r="B21" s="16">
        <v>0</v>
      </c>
      <c r="C21" s="16">
        <v>0</v>
      </c>
      <c r="D21" s="3">
        <v>250</v>
      </c>
      <c r="E21" s="3">
        <v>0</v>
      </c>
      <c r="F21" s="3">
        <v>0</v>
      </c>
      <c r="G21" s="3">
        <v>0</v>
      </c>
      <c r="H21" s="3">
        <v>0</v>
      </c>
      <c r="I21" s="3">
        <v>0</v>
      </c>
      <c r="J21" s="3">
        <v>0</v>
      </c>
      <c r="K21" s="3">
        <v>0</v>
      </c>
      <c r="L21" s="3">
        <v>0</v>
      </c>
      <c r="M21" s="3">
        <v>0</v>
      </c>
      <c r="N21" s="3">
        <v>0</v>
      </c>
      <c r="O21" s="17">
        <v>0</v>
      </c>
    </row>
    <row r="22" spans="1:15" x14ac:dyDescent="0.25">
      <c r="A22" s="18" t="s">
        <v>53</v>
      </c>
      <c r="B22" s="16">
        <v>250</v>
      </c>
      <c r="C22" s="16">
        <v>250</v>
      </c>
      <c r="D22" s="3">
        <v>0</v>
      </c>
      <c r="E22" s="3">
        <v>2000</v>
      </c>
      <c r="F22" s="3">
        <v>250</v>
      </c>
      <c r="G22" s="3">
        <v>0</v>
      </c>
      <c r="H22" s="3">
        <v>250</v>
      </c>
      <c r="I22" s="3">
        <v>250</v>
      </c>
      <c r="J22" s="3">
        <v>250</v>
      </c>
      <c r="K22" s="3">
        <v>250</v>
      </c>
      <c r="L22" s="3">
        <v>250</v>
      </c>
      <c r="M22" s="3">
        <v>250</v>
      </c>
      <c r="N22" s="3">
        <v>250</v>
      </c>
      <c r="O22" s="17">
        <v>250</v>
      </c>
    </row>
    <row r="23" spans="1:15" x14ac:dyDescent="0.25">
      <c r="A23" s="18" t="s">
        <v>54</v>
      </c>
      <c r="B23" s="16">
        <v>0</v>
      </c>
      <c r="C23" s="16">
        <v>0</v>
      </c>
      <c r="D23" s="3">
        <v>1500</v>
      </c>
      <c r="E23" s="3">
        <v>0</v>
      </c>
      <c r="F23" s="3">
        <v>0</v>
      </c>
      <c r="G23" s="3">
        <v>0</v>
      </c>
      <c r="H23" s="3">
        <v>0</v>
      </c>
      <c r="I23" s="3">
        <v>500</v>
      </c>
      <c r="J23" s="3">
        <v>0</v>
      </c>
      <c r="K23" s="3">
        <v>0</v>
      </c>
      <c r="L23" s="3">
        <v>0</v>
      </c>
      <c r="M23" s="3">
        <v>0</v>
      </c>
      <c r="N23" s="3">
        <v>0</v>
      </c>
      <c r="O23" s="17">
        <v>0</v>
      </c>
    </row>
    <row r="24" spans="1:15" x14ac:dyDescent="0.25">
      <c r="A24" s="18" t="s">
        <v>55</v>
      </c>
      <c r="B24" s="16">
        <v>0</v>
      </c>
      <c r="C24" s="16">
        <v>0</v>
      </c>
      <c r="D24" s="3">
        <v>0</v>
      </c>
      <c r="E24" s="3">
        <v>0</v>
      </c>
      <c r="F24" s="3">
        <v>0</v>
      </c>
      <c r="G24" s="3">
        <v>0</v>
      </c>
      <c r="H24" s="3">
        <v>0</v>
      </c>
      <c r="I24" s="3">
        <v>400</v>
      </c>
      <c r="J24" s="3">
        <v>0</v>
      </c>
      <c r="K24" s="3">
        <v>0</v>
      </c>
      <c r="L24" s="3">
        <v>0</v>
      </c>
      <c r="M24" s="3">
        <v>0</v>
      </c>
      <c r="N24" s="3">
        <v>0</v>
      </c>
      <c r="O24" s="17">
        <v>0</v>
      </c>
    </row>
    <row r="25" spans="1:15" x14ac:dyDescent="0.25">
      <c r="A25" s="18" t="s">
        <v>56</v>
      </c>
      <c r="B25" s="16">
        <v>0</v>
      </c>
      <c r="C25" s="16">
        <v>1250</v>
      </c>
      <c r="D25" s="3">
        <v>0</v>
      </c>
      <c r="E25" s="3">
        <v>50</v>
      </c>
      <c r="F25" s="3">
        <v>250</v>
      </c>
      <c r="G25" s="3">
        <v>0</v>
      </c>
      <c r="H25" s="3">
        <v>0</v>
      </c>
      <c r="I25" s="3">
        <v>0</v>
      </c>
      <c r="J25" s="3">
        <v>0</v>
      </c>
      <c r="K25" s="3">
        <v>0</v>
      </c>
      <c r="L25" s="3">
        <v>0</v>
      </c>
      <c r="M25" s="3">
        <v>0</v>
      </c>
      <c r="N25" s="3">
        <v>0</v>
      </c>
      <c r="O25" s="17">
        <v>0</v>
      </c>
    </row>
    <row r="26" spans="1:15" x14ac:dyDescent="0.25">
      <c r="A26" s="25" t="s">
        <v>57</v>
      </c>
      <c r="B26" s="26">
        <v>0</v>
      </c>
      <c r="C26" s="26">
        <v>0</v>
      </c>
      <c r="D26" s="27">
        <v>0</v>
      </c>
      <c r="E26" s="27">
        <v>0</v>
      </c>
      <c r="F26" s="27">
        <v>0</v>
      </c>
      <c r="G26" s="27">
        <v>0</v>
      </c>
      <c r="H26" s="27">
        <v>500</v>
      </c>
      <c r="I26" s="27">
        <v>0</v>
      </c>
      <c r="J26" s="27">
        <v>0</v>
      </c>
      <c r="K26" s="27">
        <v>0</v>
      </c>
      <c r="L26" s="27">
        <v>0</v>
      </c>
      <c r="M26" s="27">
        <v>0</v>
      </c>
      <c r="N26" s="27">
        <v>0</v>
      </c>
      <c r="O26" s="28">
        <v>0</v>
      </c>
    </row>
    <row r="27" spans="1:15" ht="15.75" thickBot="1" x14ac:dyDescent="0.3">
      <c r="A27" s="3"/>
      <c r="B27" s="3"/>
      <c r="C27" s="3"/>
      <c r="D27" s="3"/>
      <c r="E27" s="3"/>
      <c r="F27" s="3"/>
      <c r="G27" s="3"/>
      <c r="H27" s="3"/>
      <c r="I27" s="3"/>
      <c r="J27" s="3"/>
      <c r="K27" s="3"/>
      <c r="L27" s="3"/>
      <c r="M27" s="3"/>
      <c r="N27" s="3"/>
      <c r="O27" s="3"/>
    </row>
    <row r="28" spans="1:15" x14ac:dyDescent="0.25">
      <c r="A28" s="3"/>
      <c r="B28" s="3"/>
      <c r="C28" s="76" t="s">
        <v>10</v>
      </c>
      <c r="D28" s="77"/>
      <c r="E28" s="77"/>
      <c r="F28" s="77"/>
      <c r="G28" s="77"/>
      <c r="H28" s="77"/>
      <c r="I28" s="77"/>
      <c r="J28" s="77"/>
      <c r="K28" s="77"/>
      <c r="L28" s="77"/>
      <c r="M28" s="77"/>
      <c r="N28" s="77"/>
      <c r="O28" s="78"/>
    </row>
    <row r="29" spans="1:15" ht="15.75" thickBot="1" x14ac:dyDescent="0.3">
      <c r="A29" s="4" t="s">
        <v>1</v>
      </c>
      <c r="B29" s="5" t="s">
        <v>0</v>
      </c>
      <c r="C29" s="29" t="s">
        <v>21</v>
      </c>
      <c r="D29" s="30" t="s">
        <v>22</v>
      </c>
      <c r="E29" s="30" t="s">
        <v>23</v>
      </c>
      <c r="F29" s="30" t="s">
        <v>24</v>
      </c>
      <c r="G29" s="30" t="s">
        <v>25</v>
      </c>
      <c r="H29" s="30" t="s">
        <v>26</v>
      </c>
      <c r="I29" s="30" t="s">
        <v>27</v>
      </c>
      <c r="J29" s="30" t="s">
        <v>28</v>
      </c>
      <c r="K29" s="30" t="s">
        <v>29</v>
      </c>
      <c r="L29" s="30" t="s">
        <v>30</v>
      </c>
      <c r="M29" s="30" t="s">
        <v>31</v>
      </c>
      <c r="N29" s="30" t="s">
        <v>32</v>
      </c>
      <c r="O29" s="31" t="s">
        <v>33</v>
      </c>
    </row>
    <row r="30" spans="1:15" ht="15.75" thickBot="1" x14ac:dyDescent="0.3">
      <c r="A30" s="32" t="s">
        <v>21</v>
      </c>
      <c r="B30" s="33">
        <v>3754.2</v>
      </c>
      <c r="C30" s="34">
        <v>4.1999999999999984</v>
      </c>
      <c r="D30" s="35">
        <v>3754.2</v>
      </c>
      <c r="E30" s="35">
        <v>3754.2</v>
      </c>
      <c r="F30" s="35">
        <v>3754.2</v>
      </c>
      <c r="G30" s="35">
        <v>3754.2</v>
      </c>
      <c r="H30" s="35">
        <v>3754.2</v>
      </c>
      <c r="I30" s="35">
        <v>3754.2</v>
      </c>
      <c r="J30" s="35">
        <v>3754.2</v>
      </c>
      <c r="K30" s="35">
        <v>3754.2</v>
      </c>
      <c r="L30" s="35">
        <v>3754.2</v>
      </c>
      <c r="M30" s="35">
        <v>3754.2</v>
      </c>
      <c r="N30" s="35">
        <v>3750</v>
      </c>
      <c r="O30" s="36">
        <v>3754.2</v>
      </c>
    </row>
    <row r="31" spans="1:15" ht="15.75" thickBot="1" x14ac:dyDescent="0.3">
      <c r="A31" s="32" t="s">
        <v>22</v>
      </c>
      <c r="B31" s="16">
        <v>1750</v>
      </c>
      <c r="C31" s="37">
        <v>1750</v>
      </c>
      <c r="D31" s="34">
        <v>0</v>
      </c>
      <c r="E31" s="19">
        <v>6050</v>
      </c>
      <c r="F31" s="19">
        <v>1750</v>
      </c>
      <c r="G31" s="19">
        <v>1500</v>
      </c>
      <c r="H31" s="19">
        <v>2250</v>
      </c>
      <c r="I31" s="19">
        <v>1750</v>
      </c>
      <c r="J31" s="19">
        <v>1750</v>
      </c>
      <c r="K31" s="19">
        <v>1750</v>
      </c>
      <c r="L31" s="19">
        <v>1750</v>
      </c>
      <c r="M31" s="19">
        <v>1750</v>
      </c>
      <c r="N31" s="19">
        <v>1750</v>
      </c>
      <c r="O31" s="38">
        <v>1750</v>
      </c>
    </row>
    <row r="32" spans="1:15" ht="15.75" thickBot="1" x14ac:dyDescent="0.3">
      <c r="A32" s="32" t="s">
        <v>23</v>
      </c>
      <c r="B32" s="16">
        <v>4500</v>
      </c>
      <c r="C32" s="37">
        <v>4500</v>
      </c>
      <c r="D32" s="19">
        <v>7500</v>
      </c>
      <c r="E32" s="34">
        <v>0</v>
      </c>
      <c r="F32" s="19">
        <v>4500</v>
      </c>
      <c r="G32" s="19">
        <v>4500</v>
      </c>
      <c r="H32" s="19">
        <v>4500</v>
      </c>
      <c r="I32" s="19">
        <v>4500</v>
      </c>
      <c r="J32" s="19">
        <v>4500</v>
      </c>
      <c r="K32" s="19">
        <v>4500</v>
      </c>
      <c r="L32" s="19">
        <v>4500</v>
      </c>
      <c r="M32" s="19">
        <v>4500</v>
      </c>
      <c r="N32" s="19">
        <v>4500</v>
      </c>
      <c r="O32" s="38">
        <v>4500</v>
      </c>
    </row>
    <row r="33" spans="1:15" ht="15.75" thickBot="1" x14ac:dyDescent="0.3">
      <c r="A33" s="32" t="s">
        <v>24</v>
      </c>
      <c r="B33" s="16">
        <v>250</v>
      </c>
      <c r="C33" s="37">
        <v>250</v>
      </c>
      <c r="D33" s="19">
        <v>250</v>
      </c>
      <c r="E33" s="19">
        <v>250</v>
      </c>
      <c r="F33" s="34">
        <v>0</v>
      </c>
      <c r="G33" s="19">
        <v>250</v>
      </c>
      <c r="H33" s="19">
        <v>250</v>
      </c>
      <c r="I33" s="19">
        <v>250</v>
      </c>
      <c r="J33" s="19">
        <v>250</v>
      </c>
      <c r="K33" s="19">
        <v>250</v>
      </c>
      <c r="L33" s="19">
        <v>250</v>
      </c>
      <c r="M33" s="19">
        <v>250</v>
      </c>
      <c r="N33" s="19">
        <v>250</v>
      </c>
      <c r="O33" s="38">
        <v>250</v>
      </c>
    </row>
    <row r="34" spans="1:15" ht="15.75" thickBot="1" x14ac:dyDescent="0.3">
      <c r="A34" s="32" t="s">
        <v>25</v>
      </c>
      <c r="B34" s="16">
        <v>508.7</v>
      </c>
      <c r="C34" s="37">
        <v>508.7</v>
      </c>
      <c r="D34" s="19">
        <v>508.7</v>
      </c>
      <c r="E34" s="19">
        <v>508.7</v>
      </c>
      <c r="F34" s="19">
        <v>508.7</v>
      </c>
      <c r="G34" s="34">
        <v>8.7000000000000011</v>
      </c>
      <c r="H34" s="19">
        <v>508.7</v>
      </c>
      <c r="I34" s="19">
        <v>508.7</v>
      </c>
      <c r="J34" s="19">
        <v>508.7</v>
      </c>
      <c r="K34" s="19">
        <v>508.7</v>
      </c>
      <c r="L34" s="19">
        <v>508.7</v>
      </c>
      <c r="M34" s="19">
        <v>508.7</v>
      </c>
      <c r="N34" s="19">
        <v>508.7</v>
      </c>
      <c r="O34" s="38">
        <v>508.7</v>
      </c>
    </row>
    <row r="35" spans="1:15" ht="15.75" thickBot="1" x14ac:dyDescent="0.3">
      <c r="A35" s="32" t="s">
        <v>26</v>
      </c>
      <c r="B35" s="16">
        <v>500</v>
      </c>
      <c r="C35" s="37">
        <v>500</v>
      </c>
      <c r="D35" s="19">
        <v>500</v>
      </c>
      <c r="E35" s="19">
        <v>500</v>
      </c>
      <c r="F35" s="19">
        <v>500</v>
      </c>
      <c r="G35" s="19">
        <v>300</v>
      </c>
      <c r="H35" s="34">
        <v>0</v>
      </c>
      <c r="I35" s="19">
        <v>500</v>
      </c>
      <c r="J35" s="19">
        <v>500</v>
      </c>
      <c r="K35" s="19">
        <v>500</v>
      </c>
      <c r="L35" s="19">
        <v>500</v>
      </c>
      <c r="M35" s="19">
        <v>500</v>
      </c>
      <c r="N35" s="19">
        <v>500</v>
      </c>
      <c r="O35" s="38">
        <v>500</v>
      </c>
    </row>
    <row r="36" spans="1:15" ht="15.75" thickBot="1" x14ac:dyDescent="0.3">
      <c r="A36" s="32" t="s">
        <v>27</v>
      </c>
      <c r="B36" s="16">
        <v>400</v>
      </c>
      <c r="C36" s="37">
        <v>400</v>
      </c>
      <c r="D36" s="19">
        <v>400</v>
      </c>
      <c r="E36" s="19">
        <v>400</v>
      </c>
      <c r="F36" s="19">
        <v>400</v>
      </c>
      <c r="G36" s="19">
        <v>400</v>
      </c>
      <c r="H36" s="19">
        <v>400</v>
      </c>
      <c r="I36" s="34">
        <v>0</v>
      </c>
      <c r="J36" s="19">
        <v>400</v>
      </c>
      <c r="K36" s="19">
        <v>400</v>
      </c>
      <c r="L36" s="19">
        <v>400</v>
      </c>
      <c r="M36" s="19">
        <v>400</v>
      </c>
      <c r="N36" s="19">
        <v>400</v>
      </c>
      <c r="O36" s="38">
        <v>400</v>
      </c>
    </row>
    <row r="37" spans="1:15" ht="15.75" thickBot="1" x14ac:dyDescent="0.3">
      <c r="A37" s="32" t="s">
        <v>28</v>
      </c>
      <c r="B37" s="16">
        <v>10</v>
      </c>
      <c r="C37" s="37">
        <v>10</v>
      </c>
      <c r="D37" s="19">
        <v>10</v>
      </c>
      <c r="E37" s="19">
        <v>10</v>
      </c>
      <c r="F37" s="19">
        <v>10</v>
      </c>
      <c r="G37" s="19">
        <v>10</v>
      </c>
      <c r="H37" s="19">
        <v>10</v>
      </c>
      <c r="I37" s="19">
        <v>10</v>
      </c>
      <c r="J37" s="34">
        <v>0</v>
      </c>
      <c r="K37" s="19">
        <v>10</v>
      </c>
      <c r="L37" s="19">
        <v>10</v>
      </c>
      <c r="M37" s="19">
        <v>10</v>
      </c>
      <c r="N37" s="19">
        <v>10</v>
      </c>
      <c r="O37" s="38">
        <v>10</v>
      </c>
    </row>
    <row r="38" spans="1:15" ht="15.75" thickBot="1" x14ac:dyDescent="0.3">
      <c r="A38" s="32" t="s">
        <v>29</v>
      </c>
      <c r="B38" s="16">
        <v>5</v>
      </c>
      <c r="C38" s="37">
        <v>5</v>
      </c>
      <c r="D38" s="19">
        <v>5</v>
      </c>
      <c r="E38" s="19">
        <v>5</v>
      </c>
      <c r="F38" s="19">
        <v>5</v>
      </c>
      <c r="G38" s="19">
        <v>5</v>
      </c>
      <c r="H38" s="19">
        <v>5</v>
      </c>
      <c r="I38" s="19">
        <v>5</v>
      </c>
      <c r="J38" s="19">
        <v>5</v>
      </c>
      <c r="K38" s="34">
        <v>0</v>
      </c>
      <c r="L38" s="19">
        <v>5</v>
      </c>
      <c r="M38" s="19">
        <v>5</v>
      </c>
      <c r="N38" s="19">
        <v>5</v>
      </c>
      <c r="O38" s="38">
        <v>5</v>
      </c>
    </row>
    <row r="39" spans="1:15" ht="15.75" thickBot="1" x14ac:dyDescent="0.3">
      <c r="A39" s="32" t="s">
        <v>30</v>
      </c>
      <c r="B39" s="16">
        <v>3</v>
      </c>
      <c r="C39" s="37">
        <v>3</v>
      </c>
      <c r="D39" s="19">
        <v>3</v>
      </c>
      <c r="E39" s="19">
        <v>3</v>
      </c>
      <c r="F39" s="19">
        <v>3</v>
      </c>
      <c r="G39" s="19">
        <v>3</v>
      </c>
      <c r="H39" s="19">
        <v>3</v>
      </c>
      <c r="I39" s="19">
        <v>3</v>
      </c>
      <c r="J39" s="19">
        <v>3</v>
      </c>
      <c r="K39" s="19">
        <v>3</v>
      </c>
      <c r="L39" s="34">
        <v>0</v>
      </c>
      <c r="M39" s="19">
        <v>3</v>
      </c>
      <c r="N39" s="19">
        <v>3</v>
      </c>
      <c r="O39" s="38">
        <v>3</v>
      </c>
    </row>
    <row r="40" spans="1:15" ht="15.75" thickBot="1" x14ac:dyDescent="0.3">
      <c r="A40" s="32" t="s">
        <v>31</v>
      </c>
      <c r="B40" s="16">
        <v>0.7</v>
      </c>
      <c r="C40" s="37">
        <v>0.7</v>
      </c>
      <c r="D40" s="19">
        <v>0.7</v>
      </c>
      <c r="E40" s="19">
        <v>0.7</v>
      </c>
      <c r="F40" s="19">
        <v>0.7</v>
      </c>
      <c r="G40" s="19">
        <v>0.7</v>
      </c>
      <c r="H40" s="19">
        <v>0.7</v>
      </c>
      <c r="I40" s="19">
        <v>0.7</v>
      </c>
      <c r="J40" s="19">
        <v>0.7</v>
      </c>
      <c r="K40" s="19">
        <v>0.7</v>
      </c>
      <c r="L40" s="19">
        <v>0.7</v>
      </c>
      <c r="M40" s="34">
        <v>0</v>
      </c>
      <c r="N40" s="19">
        <v>0.7</v>
      </c>
      <c r="O40" s="38">
        <v>0.7</v>
      </c>
    </row>
    <row r="41" spans="1:15" ht="15.75" thickBot="1" x14ac:dyDescent="0.3">
      <c r="A41" s="32" t="s">
        <v>32</v>
      </c>
      <c r="B41" s="16">
        <v>4.8999999999999986</v>
      </c>
      <c r="C41" s="37">
        <v>4.8999999999999986</v>
      </c>
      <c r="D41" s="19">
        <v>4.8999999999999986</v>
      </c>
      <c r="E41" s="19">
        <v>4.8999999999999986</v>
      </c>
      <c r="F41" s="19">
        <v>4.8999999999999986</v>
      </c>
      <c r="G41" s="19">
        <v>4.8999999999999986</v>
      </c>
      <c r="H41" s="19">
        <v>4.8999999999999986</v>
      </c>
      <c r="I41" s="19">
        <v>4.8999999999999986</v>
      </c>
      <c r="J41" s="19">
        <v>4.8999999999999986</v>
      </c>
      <c r="K41" s="19">
        <v>4.8999999999999986</v>
      </c>
      <c r="L41" s="19">
        <v>4.8999999999999986</v>
      </c>
      <c r="M41" s="19">
        <v>4.8999999999999986</v>
      </c>
      <c r="N41" s="34">
        <v>0</v>
      </c>
      <c r="O41" s="38">
        <v>4.8999999999999986</v>
      </c>
    </row>
    <row r="42" spans="1:15" ht="15.75" thickBot="1" x14ac:dyDescent="0.3">
      <c r="A42" s="32" t="s">
        <v>33</v>
      </c>
      <c r="B42" s="16">
        <v>0.04</v>
      </c>
      <c r="C42" s="37">
        <v>0.04</v>
      </c>
      <c r="D42" s="19">
        <v>0.04</v>
      </c>
      <c r="E42" s="19">
        <v>0.04</v>
      </c>
      <c r="F42" s="19">
        <v>0.04</v>
      </c>
      <c r="G42" s="19">
        <v>0.04</v>
      </c>
      <c r="H42" s="19">
        <v>0.04</v>
      </c>
      <c r="I42" s="19">
        <v>0.04</v>
      </c>
      <c r="J42" s="19">
        <v>0.04</v>
      </c>
      <c r="K42" s="19">
        <v>0.04</v>
      </c>
      <c r="L42" s="19">
        <v>0.04</v>
      </c>
      <c r="M42" s="19">
        <v>0.04</v>
      </c>
      <c r="N42" s="19">
        <v>0.04</v>
      </c>
      <c r="O42" s="34">
        <v>0</v>
      </c>
    </row>
    <row r="43" spans="1:15" x14ac:dyDescent="0.25">
      <c r="A43" s="32" t="s">
        <v>58</v>
      </c>
      <c r="B43" s="16">
        <v>2750.28</v>
      </c>
      <c r="C43" s="39">
        <v>2750.28</v>
      </c>
      <c r="D43" s="40">
        <v>2750.28</v>
      </c>
      <c r="E43" s="40">
        <v>2000.28</v>
      </c>
      <c r="F43" s="40">
        <v>2750.28</v>
      </c>
      <c r="G43" s="40">
        <v>2800.28</v>
      </c>
      <c r="H43" s="40">
        <v>2750.28</v>
      </c>
      <c r="I43" s="40">
        <v>3250.28</v>
      </c>
      <c r="J43" s="40">
        <v>2750.28</v>
      </c>
      <c r="K43" s="40">
        <v>2750.28</v>
      </c>
      <c r="L43" s="40">
        <v>2750.28</v>
      </c>
      <c r="M43" s="40">
        <v>2750.28</v>
      </c>
      <c r="N43" s="40">
        <v>2750.28</v>
      </c>
      <c r="O43" s="41">
        <v>2750.2</v>
      </c>
    </row>
    <row r="44" spans="1:15" x14ac:dyDescent="0.25">
      <c r="A44" s="32" t="s">
        <v>59</v>
      </c>
      <c r="B44" s="16">
        <v>0.1</v>
      </c>
      <c r="C44" s="37">
        <v>0.1</v>
      </c>
      <c r="D44" s="19">
        <v>0.1</v>
      </c>
      <c r="E44" s="19">
        <v>0.1</v>
      </c>
      <c r="F44" s="19">
        <v>0.1</v>
      </c>
      <c r="G44" s="19">
        <v>0.1</v>
      </c>
      <c r="H44" s="19">
        <v>0.1</v>
      </c>
      <c r="I44" s="19">
        <v>0.1</v>
      </c>
      <c r="J44" s="19">
        <v>0.1</v>
      </c>
      <c r="K44" s="19">
        <v>0.1</v>
      </c>
      <c r="L44" s="19">
        <v>0.1</v>
      </c>
      <c r="M44" s="19">
        <v>0.1</v>
      </c>
      <c r="N44" s="19">
        <v>0.1</v>
      </c>
      <c r="O44" s="38">
        <v>0.1</v>
      </c>
    </row>
    <row r="45" spans="1:15" x14ac:dyDescent="0.25">
      <c r="A45" s="32" t="s">
        <v>60</v>
      </c>
      <c r="B45" s="16">
        <v>100</v>
      </c>
      <c r="C45" s="37">
        <v>100</v>
      </c>
      <c r="D45" s="19">
        <v>100</v>
      </c>
      <c r="E45" s="19">
        <v>100</v>
      </c>
      <c r="F45" s="19">
        <v>100</v>
      </c>
      <c r="G45" s="19">
        <v>100</v>
      </c>
      <c r="H45" s="19">
        <v>100</v>
      </c>
      <c r="I45" s="19">
        <v>100</v>
      </c>
      <c r="J45" s="19">
        <v>100</v>
      </c>
      <c r="K45" s="19">
        <v>100</v>
      </c>
      <c r="L45" s="19">
        <v>100</v>
      </c>
      <c r="M45" s="19">
        <v>100</v>
      </c>
      <c r="N45" s="19">
        <v>100</v>
      </c>
      <c r="O45" s="38">
        <v>100</v>
      </c>
    </row>
    <row r="46" spans="1:15" ht="15.75" thickBot="1" x14ac:dyDescent="0.3">
      <c r="A46" s="42" t="s">
        <v>61</v>
      </c>
      <c r="B46" s="43">
        <v>477.55102040816325</v>
      </c>
      <c r="C46" s="43">
        <v>477.55102040816325</v>
      </c>
      <c r="D46" s="44">
        <v>477.55102040816325</v>
      </c>
      <c r="E46" s="44">
        <v>477.55102040816325</v>
      </c>
      <c r="F46" s="44">
        <v>477.55102040816325</v>
      </c>
      <c r="G46" s="44">
        <v>477.55102040816325</v>
      </c>
      <c r="H46" s="44">
        <v>477.55102040816325</v>
      </c>
      <c r="I46" s="44">
        <v>477.55102040816325</v>
      </c>
      <c r="J46" s="44">
        <v>477.55102040816325</v>
      </c>
      <c r="K46" s="44">
        <v>487.55102040816325</v>
      </c>
      <c r="L46" s="44">
        <v>483.55102040816325</v>
      </c>
      <c r="M46" s="44">
        <v>478.95102040816317</v>
      </c>
      <c r="N46" s="44">
        <v>477.55102040816325</v>
      </c>
      <c r="O46" s="45">
        <v>477.55102040816325</v>
      </c>
    </row>
    <row r="47" spans="1:15" x14ac:dyDescent="0.25">
      <c r="A47" s="3"/>
      <c r="B47" s="3"/>
    </row>
  </sheetData>
  <mergeCells count="2">
    <mergeCell ref="C28:O28"/>
    <mergeCell ref="C1:O1"/>
  </mergeCells>
  <phoneticPr fontId="21" type="noConversion"/>
  <pageMargins left="0.25" right="0.25" top="0.75" bottom="0.75" header="0.3" footer="0.3"/>
  <pageSetup paperSize="9" scale="62" fitToWidth="0" orientation="landscape" horizontalDpi="4294967292" verticalDpi="4294967292" r:id="rId1"/>
  <drawing r:id="rId2"/>
  <extLst>
    <ext xmlns:mx="http://schemas.microsoft.com/office/mac/excel/2008/main" uri="http://schemas.microsoft.com/office/mac/excel/2008/main">
      <mx:PLV Mode="1"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zoomScaleNormal="100" zoomScaleSheetLayoutView="90" zoomScalePageLayoutView="90" workbookViewId="0"/>
  </sheetViews>
  <sheetFormatPr baseColWidth="10" defaultRowHeight="15.75" x14ac:dyDescent="0.25"/>
  <cols>
    <col min="1" max="16384" width="11.42578125" style="2"/>
  </cols>
  <sheetData>
    <row r="2" spans="4:8" x14ac:dyDescent="0.25">
      <c r="D2" s="86" t="s">
        <v>246</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pageSetUpPr fitToPage="1"/>
  </sheetPr>
  <dimension ref="A1:AB30"/>
  <sheetViews>
    <sheetView showGridLines="0" zoomScaleNormal="100" workbookViewId="0"/>
  </sheetViews>
  <sheetFormatPr baseColWidth="10" defaultColWidth="10.85546875" defaultRowHeight="15.75" x14ac:dyDescent="0.25"/>
  <cols>
    <col min="1" max="1" width="10.85546875" style="2"/>
    <col min="2" max="2" width="5.85546875" style="46" customWidth="1"/>
    <col min="3" max="3" width="12.42578125" style="2" customWidth="1"/>
    <col min="4" max="4" width="5.85546875" style="46" customWidth="1"/>
    <col min="5" max="5" width="12.42578125" style="2" customWidth="1"/>
    <col min="6" max="6" width="5.85546875" style="46" customWidth="1"/>
    <col min="7" max="7" width="12.42578125" style="2" customWidth="1"/>
    <col min="8" max="8" width="5.85546875" style="46" customWidth="1"/>
    <col min="9" max="9" width="12.42578125" style="2" customWidth="1"/>
    <col min="10" max="10" width="5.85546875" style="46" customWidth="1"/>
    <col min="11" max="11" width="12.42578125" style="2" customWidth="1"/>
    <col min="12" max="12" width="5.85546875" style="46" customWidth="1"/>
    <col min="13" max="13" width="12.42578125" style="2" customWidth="1"/>
    <col min="14" max="14" width="5.85546875" style="46" customWidth="1"/>
    <col min="15" max="15" width="12.42578125" style="2" customWidth="1"/>
    <col min="16" max="16" width="5.85546875" style="46" customWidth="1"/>
    <col min="17" max="17" width="12.42578125" style="2" customWidth="1"/>
    <col min="18" max="18" width="5.85546875" style="46" customWidth="1"/>
    <col min="19" max="19" width="12.42578125" style="2" customWidth="1"/>
    <col min="20" max="20" width="5.85546875" style="46" customWidth="1"/>
    <col min="21" max="21" width="12.42578125" style="2" customWidth="1"/>
    <col min="22" max="22" width="5.85546875" style="46" customWidth="1"/>
    <col min="23" max="23" width="12.42578125" style="2" customWidth="1"/>
    <col min="24" max="24" width="5.85546875" style="46" customWidth="1"/>
    <col min="25" max="25" width="12.42578125" style="2" customWidth="1"/>
    <col min="26" max="257" width="10.85546875" style="2"/>
    <col min="258" max="258" width="5.85546875" style="2" customWidth="1"/>
    <col min="259" max="259" width="12.42578125" style="2" customWidth="1"/>
    <col min="260" max="260" width="5.85546875" style="2" customWidth="1"/>
    <col min="261" max="261" width="12.42578125" style="2" customWidth="1"/>
    <col min="262" max="262" width="5.85546875" style="2" customWidth="1"/>
    <col min="263" max="263" width="12.42578125" style="2" customWidth="1"/>
    <col min="264" max="264" width="5.85546875" style="2" customWidth="1"/>
    <col min="265" max="265" width="12.42578125" style="2" customWidth="1"/>
    <col min="266" max="266" width="5.85546875" style="2" customWidth="1"/>
    <col min="267" max="267" width="12.42578125" style="2" customWidth="1"/>
    <col min="268" max="268" width="5.85546875" style="2" customWidth="1"/>
    <col min="269" max="269" width="12.42578125" style="2" customWidth="1"/>
    <col min="270" max="270" width="5.85546875" style="2" customWidth="1"/>
    <col min="271" max="271" width="12.42578125" style="2" customWidth="1"/>
    <col min="272" max="272" width="5.85546875" style="2" customWidth="1"/>
    <col min="273" max="273" width="12.42578125" style="2" customWidth="1"/>
    <col min="274" max="274" width="5.85546875" style="2" customWidth="1"/>
    <col min="275" max="275" width="12.42578125" style="2" customWidth="1"/>
    <col min="276" max="276" width="5.85546875" style="2" customWidth="1"/>
    <col min="277" max="277" width="12.42578125" style="2" customWidth="1"/>
    <col min="278" max="278" width="5.85546875" style="2" customWidth="1"/>
    <col min="279" max="279" width="12.42578125" style="2" customWidth="1"/>
    <col min="280" max="280" width="5.85546875" style="2" customWidth="1"/>
    <col min="281" max="281" width="12.42578125" style="2" customWidth="1"/>
    <col min="282" max="513" width="10.85546875" style="2"/>
    <col min="514" max="514" width="5.85546875" style="2" customWidth="1"/>
    <col min="515" max="515" width="12.42578125" style="2" customWidth="1"/>
    <col min="516" max="516" width="5.85546875" style="2" customWidth="1"/>
    <col min="517" max="517" width="12.42578125" style="2" customWidth="1"/>
    <col min="518" max="518" width="5.85546875" style="2" customWidth="1"/>
    <col min="519" max="519" width="12.42578125" style="2" customWidth="1"/>
    <col min="520" max="520" width="5.85546875" style="2" customWidth="1"/>
    <col min="521" max="521" width="12.42578125" style="2" customWidth="1"/>
    <col min="522" max="522" width="5.85546875" style="2" customWidth="1"/>
    <col min="523" max="523" width="12.42578125" style="2" customWidth="1"/>
    <col min="524" max="524" width="5.85546875" style="2" customWidth="1"/>
    <col min="525" max="525" width="12.42578125" style="2" customWidth="1"/>
    <col min="526" max="526" width="5.85546875" style="2" customWidth="1"/>
    <col min="527" max="527" width="12.42578125" style="2" customWidth="1"/>
    <col min="528" max="528" width="5.85546875" style="2" customWidth="1"/>
    <col min="529" max="529" width="12.42578125" style="2" customWidth="1"/>
    <col min="530" max="530" width="5.85546875" style="2" customWidth="1"/>
    <col min="531" max="531" width="12.42578125" style="2" customWidth="1"/>
    <col min="532" max="532" width="5.85546875" style="2" customWidth="1"/>
    <col min="533" max="533" width="12.42578125" style="2" customWidth="1"/>
    <col min="534" max="534" width="5.85546875" style="2" customWidth="1"/>
    <col min="535" max="535" width="12.42578125" style="2" customWidth="1"/>
    <col min="536" max="536" width="5.85546875" style="2" customWidth="1"/>
    <col min="537" max="537" width="12.42578125" style="2" customWidth="1"/>
    <col min="538" max="769" width="10.85546875" style="2"/>
    <col min="770" max="770" width="5.85546875" style="2" customWidth="1"/>
    <col min="771" max="771" width="12.42578125" style="2" customWidth="1"/>
    <col min="772" max="772" width="5.85546875" style="2" customWidth="1"/>
    <col min="773" max="773" width="12.42578125" style="2" customWidth="1"/>
    <col min="774" max="774" width="5.85546875" style="2" customWidth="1"/>
    <col min="775" max="775" width="12.42578125" style="2" customWidth="1"/>
    <col min="776" max="776" width="5.85546875" style="2" customWidth="1"/>
    <col min="777" max="777" width="12.42578125" style="2" customWidth="1"/>
    <col min="778" max="778" width="5.85546875" style="2" customWidth="1"/>
    <col min="779" max="779" width="12.42578125" style="2" customWidth="1"/>
    <col min="780" max="780" width="5.85546875" style="2" customWidth="1"/>
    <col min="781" max="781" width="12.42578125" style="2" customWidth="1"/>
    <col min="782" max="782" width="5.85546875" style="2" customWidth="1"/>
    <col min="783" max="783" width="12.42578125" style="2" customWidth="1"/>
    <col min="784" max="784" width="5.85546875" style="2" customWidth="1"/>
    <col min="785" max="785" width="12.42578125" style="2" customWidth="1"/>
    <col min="786" max="786" width="5.85546875" style="2" customWidth="1"/>
    <col min="787" max="787" width="12.42578125" style="2" customWidth="1"/>
    <col min="788" max="788" width="5.85546875" style="2" customWidth="1"/>
    <col min="789" max="789" width="12.42578125" style="2" customWidth="1"/>
    <col min="790" max="790" width="5.85546875" style="2" customWidth="1"/>
    <col min="791" max="791" width="12.42578125" style="2" customWidth="1"/>
    <col min="792" max="792" width="5.85546875" style="2" customWidth="1"/>
    <col min="793" max="793" width="12.42578125" style="2" customWidth="1"/>
    <col min="794" max="1025" width="10.85546875" style="2"/>
    <col min="1026" max="1026" width="5.85546875" style="2" customWidth="1"/>
    <col min="1027" max="1027" width="12.42578125" style="2" customWidth="1"/>
    <col min="1028" max="1028" width="5.85546875" style="2" customWidth="1"/>
    <col min="1029" max="1029" width="12.42578125" style="2" customWidth="1"/>
    <col min="1030" max="1030" width="5.85546875" style="2" customWidth="1"/>
    <col min="1031" max="1031" width="12.42578125" style="2" customWidth="1"/>
    <col min="1032" max="1032" width="5.85546875" style="2" customWidth="1"/>
    <col min="1033" max="1033" width="12.42578125" style="2" customWidth="1"/>
    <col min="1034" max="1034" width="5.85546875" style="2" customWidth="1"/>
    <col min="1035" max="1035" width="12.42578125" style="2" customWidth="1"/>
    <col min="1036" max="1036" width="5.85546875" style="2" customWidth="1"/>
    <col min="1037" max="1037" width="12.42578125" style="2" customWidth="1"/>
    <col min="1038" max="1038" width="5.85546875" style="2" customWidth="1"/>
    <col min="1039" max="1039" width="12.42578125" style="2" customWidth="1"/>
    <col min="1040" max="1040" width="5.85546875" style="2" customWidth="1"/>
    <col min="1041" max="1041" width="12.42578125" style="2" customWidth="1"/>
    <col min="1042" max="1042" width="5.85546875" style="2" customWidth="1"/>
    <col min="1043" max="1043" width="12.42578125" style="2" customWidth="1"/>
    <col min="1044" max="1044" width="5.85546875" style="2" customWidth="1"/>
    <col min="1045" max="1045" width="12.42578125" style="2" customWidth="1"/>
    <col min="1046" max="1046" width="5.85546875" style="2" customWidth="1"/>
    <col min="1047" max="1047" width="12.42578125" style="2" customWidth="1"/>
    <col min="1048" max="1048" width="5.85546875" style="2" customWidth="1"/>
    <col min="1049" max="1049" width="12.42578125" style="2" customWidth="1"/>
    <col min="1050" max="1281" width="10.85546875" style="2"/>
    <col min="1282" max="1282" width="5.85546875" style="2" customWidth="1"/>
    <col min="1283" max="1283" width="12.42578125" style="2" customWidth="1"/>
    <col min="1284" max="1284" width="5.85546875" style="2" customWidth="1"/>
    <col min="1285" max="1285" width="12.42578125" style="2" customWidth="1"/>
    <col min="1286" max="1286" width="5.85546875" style="2" customWidth="1"/>
    <col min="1287" max="1287" width="12.42578125" style="2" customWidth="1"/>
    <col min="1288" max="1288" width="5.85546875" style="2" customWidth="1"/>
    <col min="1289" max="1289" width="12.42578125" style="2" customWidth="1"/>
    <col min="1290" max="1290" width="5.85546875" style="2" customWidth="1"/>
    <col min="1291" max="1291" width="12.42578125" style="2" customWidth="1"/>
    <col min="1292" max="1292" width="5.85546875" style="2" customWidth="1"/>
    <col min="1293" max="1293" width="12.42578125" style="2" customWidth="1"/>
    <col min="1294" max="1294" width="5.85546875" style="2" customWidth="1"/>
    <col min="1295" max="1295" width="12.42578125" style="2" customWidth="1"/>
    <col min="1296" max="1296" width="5.85546875" style="2" customWidth="1"/>
    <col min="1297" max="1297" width="12.42578125" style="2" customWidth="1"/>
    <col min="1298" max="1298" width="5.85546875" style="2" customWidth="1"/>
    <col min="1299" max="1299" width="12.42578125" style="2" customWidth="1"/>
    <col min="1300" max="1300" width="5.85546875" style="2" customWidth="1"/>
    <col min="1301" max="1301" width="12.42578125" style="2" customWidth="1"/>
    <col min="1302" max="1302" width="5.85546875" style="2" customWidth="1"/>
    <col min="1303" max="1303" width="12.42578125" style="2" customWidth="1"/>
    <col min="1304" max="1304" width="5.85546875" style="2" customWidth="1"/>
    <col min="1305" max="1305" width="12.42578125" style="2" customWidth="1"/>
    <col min="1306" max="1537" width="10.85546875" style="2"/>
    <col min="1538" max="1538" width="5.85546875" style="2" customWidth="1"/>
    <col min="1539" max="1539" width="12.42578125" style="2" customWidth="1"/>
    <col min="1540" max="1540" width="5.85546875" style="2" customWidth="1"/>
    <col min="1541" max="1541" width="12.42578125" style="2" customWidth="1"/>
    <col min="1542" max="1542" width="5.85546875" style="2" customWidth="1"/>
    <col min="1543" max="1543" width="12.42578125" style="2" customWidth="1"/>
    <col min="1544" max="1544" width="5.85546875" style="2" customWidth="1"/>
    <col min="1545" max="1545" width="12.42578125" style="2" customWidth="1"/>
    <col min="1546" max="1546" width="5.85546875" style="2" customWidth="1"/>
    <col min="1547" max="1547" width="12.42578125" style="2" customWidth="1"/>
    <col min="1548" max="1548" width="5.85546875" style="2" customWidth="1"/>
    <col min="1549" max="1549" width="12.42578125" style="2" customWidth="1"/>
    <col min="1550" max="1550" width="5.85546875" style="2" customWidth="1"/>
    <col min="1551" max="1551" width="12.42578125" style="2" customWidth="1"/>
    <col min="1552" max="1552" width="5.85546875" style="2" customWidth="1"/>
    <col min="1553" max="1553" width="12.42578125" style="2" customWidth="1"/>
    <col min="1554" max="1554" width="5.85546875" style="2" customWidth="1"/>
    <col min="1555" max="1555" width="12.42578125" style="2" customWidth="1"/>
    <col min="1556" max="1556" width="5.85546875" style="2" customWidth="1"/>
    <col min="1557" max="1557" width="12.42578125" style="2" customWidth="1"/>
    <col min="1558" max="1558" width="5.85546875" style="2" customWidth="1"/>
    <col min="1559" max="1559" width="12.42578125" style="2" customWidth="1"/>
    <col min="1560" max="1560" width="5.85546875" style="2" customWidth="1"/>
    <col min="1561" max="1561" width="12.42578125" style="2" customWidth="1"/>
    <col min="1562" max="1793" width="10.85546875" style="2"/>
    <col min="1794" max="1794" width="5.85546875" style="2" customWidth="1"/>
    <col min="1795" max="1795" width="12.42578125" style="2" customWidth="1"/>
    <col min="1796" max="1796" width="5.85546875" style="2" customWidth="1"/>
    <col min="1797" max="1797" width="12.42578125" style="2" customWidth="1"/>
    <col min="1798" max="1798" width="5.85546875" style="2" customWidth="1"/>
    <col min="1799" max="1799" width="12.42578125" style="2" customWidth="1"/>
    <col min="1800" max="1800" width="5.85546875" style="2" customWidth="1"/>
    <col min="1801" max="1801" width="12.42578125" style="2" customWidth="1"/>
    <col min="1802" max="1802" width="5.85546875" style="2" customWidth="1"/>
    <col min="1803" max="1803" width="12.42578125" style="2" customWidth="1"/>
    <col min="1804" max="1804" width="5.85546875" style="2" customWidth="1"/>
    <col min="1805" max="1805" width="12.42578125" style="2" customWidth="1"/>
    <col min="1806" max="1806" width="5.85546875" style="2" customWidth="1"/>
    <col min="1807" max="1807" width="12.42578125" style="2" customWidth="1"/>
    <col min="1808" max="1808" width="5.85546875" style="2" customWidth="1"/>
    <col min="1809" max="1809" width="12.42578125" style="2" customWidth="1"/>
    <col min="1810" max="1810" width="5.85546875" style="2" customWidth="1"/>
    <col min="1811" max="1811" width="12.42578125" style="2" customWidth="1"/>
    <col min="1812" max="1812" width="5.85546875" style="2" customWidth="1"/>
    <col min="1813" max="1813" width="12.42578125" style="2" customWidth="1"/>
    <col min="1814" max="1814" width="5.85546875" style="2" customWidth="1"/>
    <col min="1815" max="1815" width="12.42578125" style="2" customWidth="1"/>
    <col min="1816" max="1816" width="5.85546875" style="2" customWidth="1"/>
    <col min="1817" max="1817" width="12.42578125" style="2" customWidth="1"/>
    <col min="1818" max="2049" width="10.85546875" style="2"/>
    <col min="2050" max="2050" width="5.85546875" style="2" customWidth="1"/>
    <col min="2051" max="2051" width="12.42578125" style="2" customWidth="1"/>
    <col min="2052" max="2052" width="5.85546875" style="2" customWidth="1"/>
    <col min="2053" max="2053" width="12.42578125" style="2" customWidth="1"/>
    <col min="2054" max="2054" width="5.85546875" style="2" customWidth="1"/>
    <col min="2055" max="2055" width="12.42578125" style="2" customWidth="1"/>
    <col min="2056" max="2056" width="5.85546875" style="2" customWidth="1"/>
    <col min="2057" max="2057" width="12.42578125" style="2" customWidth="1"/>
    <col min="2058" max="2058" width="5.85546875" style="2" customWidth="1"/>
    <col min="2059" max="2059" width="12.42578125" style="2" customWidth="1"/>
    <col min="2060" max="2060" width="5.85546875" style="2" customWidth="1"/>
    <col min="2061" max="2061" width="12.42578125" style="2" customWidth="1"/>
    <col min="2062" max="2062" width="5.85546875" style="2" customWidth="1"/>
    <col min="2063" max="2063" width="12.42578125" style="2" customWidth="1"/>
    <col min="2064" max="2064" width="5.85546875" style="2" customWidth="1"/>
    <col min="2065" max="2065" width="12.42578125" style="2" customWidth="1"/>
    <col min="2066" max="2066" width="5.85546875" style="2" customWidth="1"/>
    <col min="2067" max="2067" width="12.42578125" style="2" customWidth="1"/>
    <col min="2068" max="2068" width="5.85546875" style="2" customWidth="1"/>
    <col min="2069" max="2069" width="12.42578125" style="2" customWidth="1"/>
    <col min="2070" max="2070" width="5.85546875" style="2" customWidth="1"/>
    <col min="2071" max="2071" width="12.42578125" style="2" customWidth="1"/>
    <col min="2072" max="2072" width="5.85546875" style="2" customWidth="1"/>
    <col min="2073" max="2073" width="12.42578125" style="2" customWidth="1"/>
    <col min="2074" max="2305" width="10.85546875" style="2"/>
    <col min="2306" max="2306" width="5.85546875" style="2" customWidth="1"/>
    <col min="2307" max="2307" width="12.42578125" style="2" customWidth="1"/>
    <col min="2308" max="2308" width="5.85546875" style="2" customWidth="1"/>
    <col min="2309" max="2309" width="12.42578125" style="2" customWidth="1"/>
    <col min="2310" max="2310" width="5.85546875" style="2" customWidth="1"/>
    <col min="2311" max="2311" width="12.42578125" style="2" customWidth="1"/>
    <col min="2312" max="2312" width="5.85546875" style="2" customWidth="1"/>
    <col min="2313" max="2313" width="12.42578125" style="2" customWidth="1"/>
    <col min="2314" max="2314" width="5.85546875" style="2" customWidth="1"/>
    <col min="2315" max="2315" width="12.42578125" style="2" customWidth="1"/>
    <col min="2316" max="2316" width="5.85546875" style="2" customWidth="1"/>
    <col min="2317" max="2317" width="12.42578125" style="2" customWidth="1"/>
    <col min="2318" max="2318" width="5.85546875" style="2" customWidth="1"/>
    <col min="2319" max="2319" width="12.42578125" style="2" customWidth="1"/>
    <col min="2320" max="2320" width="5.85546875" style="2" customWidth="1"/>
    <col min="2321" max="2321" width="12.42578125" style="2" customWidth="1"/>
    <col min="2322" max="2322" width="5.85546875" style="2" customWidth="1"/>
    <col min="2323" max="2323" width="12.42578125" style="2" customWidth="1"/>
    <col min="2324" max="2324" width="5.85546875" style="2" customWidth="1"/>
    <col min="2325" max="2325" width="12.42578125" style="2" customWidth="1"/>
    <col min="2326" max="2326" width="5.85546875" style="2" customWidth="1"/>
    <col min="2327" max="2327" width="12.42578125" style="2" customWidth="1"/>
    <col min="2328" max="2328" width="5.85546875" style="2" customWidth="1"/>
    <col min="2329" max="2329" width="12.42578125" style="2" customWidth="1"/>
    <col min="2330" max="2561" width="10.85546875" style="2"/>
    <col min="2562" max="2562" width="5.85546875" style="2" customWidth="1"/>
    <col min="2563" max="2563" width="12.42578125" style="2" customWidth="1"/>
    <col min="2564" max="2564" width="5.85546875" style="2" customWidth="1"/>
    <col min="2565" max="2565" width="12.42578125" style="2" customWidth="1"/>
    <col min="2566" max="2566" width="5.85546875" style="2" customWidth="1"/>
    <col min="2567" max="2567" width="12.42578125" style="2" customWidth="1"/>
    <col min="2568" max="2568" width="5.85546875" style="2" customWidth="1"/>
    <col min="2569" max="2569" width="12.42578125" style="2" customWidth="1"/>
    <col min="2570" max="2570" width="5.85546875" style="2" customWidth="1"/>
    <col min="2571" max="2571" width="12.42578125" style="2" customWidth="1"/>
    <col min="2572" max="2572" width="5.85546875" style="2" customWidth="1"/>
    <col min="2573" max="2573" width="12.42578125" style="2" customWidth="1"/>
    <col min="2574" max="2574" width="5.85546875" style="2" customWidth="1"/>
    <col min="2575" max="2575" width="12.42578125" style="2" customWidth="1"/>
    <col min="2576" max="2576" width="5.85546875" style="2" customWidth="1"/>
    <col min="2577" max="2577" width="12.42578125" style="2" customWidth="1"/>
    <col min="2578" max="2578" width="5.85546875" style="2" customWidth="1"/>
    <col min="2579" max="2579" width="12.42578125" style="2" customWidth="1"/>
    <col min="2580" max="2580" width="5.85546875" style="2" customWidth="1"/>
    <col min="2581" max="2581" width="12.42578125" style="2" customWidth="1"/>
    <col min="2582" max="2582" width="5.85546875" style="2" customWidth="1"/>
    <col min="2583" max="2583" width="12.42578125" style="2" customWidth="1"/>
    <col min="2584" max="2584" width="5.85546875" style="2" customWidth="1"/>
    <col min="2585" max="2585" width="12.42578125" style="2" customWidth="1"/>
    <col min="2586" max="2817" width="10.85546875" style="2"/>
    <col min="2818" max="2818" width="5.85546875" style="2" customWidth="1"/>
    <col min="2819" max="2819" width="12.42578125" style="2" customWidth="1"/>
    <col min="2820" max="2820" width="5.85546875" style="2" customWidth="1"/>
    <col min="2821" max="2821" width="12.42578125" style="2" customWidth="1"/>
    <col min="2822" max="2822" width="5.85546875" style="2" customWidth="1"/>
    <col min="2823" max="2823" width="12.42578125" style="2" customWidth="1"/>
    <col min="2824" max="2824" width="5.85546875" style="2" customWidth="1"/>
    <col min="2825" max="2825" width="12.42578125" style="2" customWidth="1"/>
    <col min="2826" max="2826" width="5.85546875" style="2" customWidth="1"/>
    <col min="2827" max="2827" width="12.42578125" style="2" customWidth="1"/>
    <col min="2828" max="2828" width="5.85546875" style="2" customWidth="1"/>
    <col min="2829" max="2829" width="12.42578125" style="2" customWidth="1"/>
    <col min="2830" max="2830" width="5.85546875" style="2" customWidth="1"/>
    <col min="2831" max="2831" width="12.42578125" style="2" customWidth="1"/>
    <col min="2832" max="2832" width="5.85546875" style="2" customWidth="1"/>
    <col min="2833" max="2833" width="12.42578125" style="2" customWidth="1"/>
    <col min="2834" max="2834" width="5.85546875" style="2" customWidth="1"/>
    <col min="2835" max="2835" width="12.42578125" style="2" customWidth="1"/>
    <col min="2836" max="2836" width="5.85546875" style="2" customWidth="1"/>
    <col min="2837" max="2837" width="12.42578125" style="2" customWidth="1"/>
    <col min="2838" max="2838" width="5.85546875" style="2" customWidth="1"/>
    <col min="2839" max="2839" width="12.42578125" style="2" customWidth="1"/>
    <col min="2840" max="2840" width="5.85546875" style="2" customWidth="1"/>
    <col min="2841" max="2841" width="12.42578125" style="2" customWidth="1"/>
    <col min="2842" max="3073" width="10.85546875" style="2"/>
    <col min="3074" max="3074" width="5.85546875" style="2" customWidth="1"/>
    <col min="3075" max="3075" width="12.42578125" style="2" customWidth="1"/>
    <col min="3076" max="3076" width="5.85546875" style="2" customWidth="1"/>
    <col min="3077" max="3077" width="12.42578125" style="2" customWidth="1"/>
    <col min="3078" max="3078" width="5.85546875" style="2" customWidth="1"/>
    <col min="3079" max="3079" width="12.42578125" style="2" customWidth="1"/>
    <col min="3080" max="3080" width="5.85546875" style="2" customWidth="1"/>
    <col min="3081" max="3081" width="12.42578125" style="2" customWidth="1"/>
    <col min="3082" max="3082" width="5.85546875" style="2" customWidth="1"/>
    <col min="3083" max="3083" width="12.42578125" style="2" customWidth="1"/>
    <col min="3084" max="3084" width="5.85546875" style="2" customWidth="1"/>
    <col min="3085" max="3085" width="12.42578125" style="2" customWidth="1"/>
    <col min="3086" max="3086" width="5.85546875" style="2" customWidth="1"/>
    <col min="3087" max="3087" width="12.42578125" style="2" customWidth="1"/>
    <col min="3088" max="3088" width="5.85546875" style="2" customWidth="1"/>
    <col min="3089" max="3089" width="12.42578125" style="2" customWidth="1"/>
    <col min="3090" max="3090" width="5.85546875" style="2" customWidth="1"/>
    <col min="3091" max="3091" width="12.42578125" style="2" customWidth="1"/>
    <col min="3092" max="3092" width="5.85546875" style="2" customWidth="1"/>
    <col min="3093" max="3093" width="12.42578125" style="2" customWidth="1"/>
    <col min="3094" max="3094" width="5.85546875" style="2" customWidth="1"/>
    <col min="3095" max="3095" width="12.42578125" style="2" customWidth="1"/>
    <col min="3096" max="3096" width="5.85546875" style="2" customWidth="1"/>
    <col min="3097" max="3097" width="12.42578125" style="2" customWidth="1"/>
    <col min="3098" max="3329" width="10.85546875" style="2"/>
    <col min="3330" max="3330" width="5.85546875" style="2" customWidth="1"/>
    <col min="3331" max="3331" width="12.42578125" style="2" customWidth="1"/>
    <col min="3332" max="3332" width="5.85546875" style="2" customWidth="1"/>
    <col min="3333" max="3333" width="12.42578125" style="2" customWidth="1"/>
    <col min="3334" max="3334" width="5.85546875" style="2" customWidth="1"/>
    <col min="3335" max="3335" width="12.42578125" style="2" customWidth="1"/>
    <col min="3336" max="3336" width="5.85546875" style="2" customWidth="1"/>
    <col min="3337" max="3337" width="12.42578125" style="2" customWidth="1"/>
    <col min="3338" max="3338" width="5.85546875" style="2" customWidth="1"/>
    <col min="3339" max="3339" width="12.42578125" style="2" customWidth="1"/>
    <col min="3340" max="3340" width="5.85546875" style="2" customWidth="1"/>
    <col min="3341" max="3341" width="12.42578125" style="2" customWidth="1"/>
    <col min="3342" max="3342" width="5.85546875" style="2" customWidth="1"/>
    <col min="3343" max="3343" width="12.42578125" style="2" customWidth="1"/>
    <col min="3344" max="3344" width="5.85546875" style="2" customWidth="1"/>
    <col min="3345" max="3345" width="12.42578125" style="2" customWidth="1"/>
    <col min="3346" max="3346" width="5.85546875" style="2" customWidth="1"/>
    <col min="3347" max="3347" width="12.42578125" style="2" customWidth="1"/>
    <col min="3348" max="3348" width="5.85546875" style="2" customWidth="1"/>
    <col min="3349" max="3349" width="12.42578125" style="2" customWidth="1"/>
    <col min="3350" max="3350" width="5.85546875" style="2" customWidth="1"/>
    <col min="3351" max="3351" width="12.42578125" style="2" customWidth="1"/>
    <col min="3352" max="3352" width="5.85546875" style="2" customWidth="1"/>
    <col min="3353" max="3353" width="12.42578125" style="2" customWidth="1"/>
    <col min="3354" max="3585" width="10.85546875" style="2"/>
    <col min="3586" max="3586" width="5.85546875" style="2" customWidth="1"/>
    <col min="3587" max="3587" width="12.42578125" style="2" customWidth="1"/>
    <col min="3588" max="3588" width="5.85546875" style="2" customWidth="1"/>
    <col min="3589" max="3589" width="12.42578125" style="2" customWidth="1"/>
    <col min="3590" max="3590" width="5.85546875" style="2" customWidth="1"/>
    <col min="3591" max="3591" width="12.42578125" style="2" customWidth="1"/>
    <col min="3592" max="3592" width="5.85546875" style="2" customWidth="1"/>
    <col min="3593" max="3593" width="12.42578125" style="2" customWidth="1"/>
    <col min="3594" max="3594" width="5.85546875" style="2" customWidth="1"/>
    <col min="3595" max="3595" width="12.42578125" style="2" customWidth="1"/>
    <col min="3596" max="3596" width="5.85546875" style="2" customWidth="1"/>
    <col min="3597" max="3597" width="12.42578125" style="2" customWidth="1"/>
    <col min="3598" max="3598" width="5.85546875" style="2" customWidth="1"/>
    <col min="3599" max="3599" width="12.42578125" style="2" customWidth="1"/>
    <col min="3600" max="3600" width="5.85546875" style="2" customWidth="1"/>
    <col min="3601" max="3601" width="12.42578125" style="2" customWidth="1"/>
    <col min="3602" max="3602" width="5.85546875" style="2" customWidth="1"/>
    <col min="3603" max="3603" width="12.42578125" style="2" customWidth="1"/>
    <col min="3604" max="3604" width="5.85546875" style="2" customWidth="1"/>
    <col min="3605" max="3605" width="12.42578125" style="2" customWidth="1"/>
    <col min="3606" max="3606" width="5.85546875" style="2" customWidth="1"/>
    <col min="3607" max="3607" width="12.42578125" style="2" customWidth="1"/>
    <col min="3608" max="3608" width="5.85546875" style="2" customWidth="1"/>
    <col min="3609" max="3609" width="12.42578125" style="2" customWidth="1"/>
    <col min="3610" max="3841" width="10.85546875" style="2"/>
    <col min="3842" max="3842" width="5.85546875" style="2" customWidth="1"/>
    <col min="3843" max="3843" width="12.42578125" style="2" customWidth="1"/>
    <col min="3844" max="3844" width="5.85546875" style="2" customWidth="1"/>
    <col min="3845" max="3845" width="12.42578125" style="2" customWidth="1"/>
    <col min="3846" max="3846" width="5.85546875" style="2" customWidth="1"/>
    <col min="3847" max="3847" width="12.42578125" style="2" customWidth="1"/>
    <col min="3848" max="3848" width="5.85546875" style="2" customWidth="1"/>
    <col min="3849" max="3849" width="12.42578125" style="2" customWidth="1"/>
    <col min="3850" max="3850" width="5.85546875" style="2" customWidth="1"/>
    <col min="3851" max="3851" width="12.42578125" style="2" customWidth="1"/>
    <col min="3852" max="3852" width="5.85546875" style="2" customWidth="1"/>
    <col min="3853" max="3853" width="12.42578125" style="2" customWidth="1"/>
    <col min="3854" max="3854" width="5.85546875" style="2" customWidth="1"/>
    <col min="3855" max="3855" width="12.42578125" style="2" customWidth="1"/>
    <col min="3856" max="3856" width="5.85546875" style="2" customWidth="1"/>
    <col min="3857" max="3857" width="12.42578125" style="2" customWidth="1"/>
    <col min="3858" max="3858" width="5.85546875" style="2" customWidth="1"/>
    <col min="3859" max="3859" width="12.42578125" style="2" customWidth="1"/>
    <col min="3860" max="3860" width="5.85546875" style="2" customWidth="1"/>
    <col min="3861" max="3861" width="12.42578125" style="2" customWidth="1"/>
    <col min="3862" max="3862" width="5.85546875" style="2" customWidth="1"/>
    <col min="3863" max="3863" width="12.42578125" style="2" customWidth="1"/>
    <col min="3864" max="3864" width="5.85546875" style="2" customWidth="1"/>
    <col min="3865" max="3865" width="12.42578125" style="2" customWidth="1"/>
    <col min="3866" max="4097" width="10.85546875" style="2"/>
    <col min="4098" max="4098" width="5.85546875" style="2" customWidth="1"/>
    <col min="4099" max="4099" width="12.42578125" style="2" customWidth="1"/>
    <col min="4100" max="4100" width="5.85546875" style="2" customWidth="1"/>
    <col min="4101" max="4101" width="12.42578125" style="2" customWidth="1"/>
    <col min="4102" max="4102" width="5.85546875" style="2" customWidth="1"/>
    <col min="4103" max="4103" width="12.42578125" style="2" customWidth="1"/>
    <col min="4104" max="4104" width="5.85546875" style="2" customWidth="1"/>
    <col min="4105" max="4105" width="12.42578125" style="2" customWidth="1"/>
    <col min="4106" max="4106" width="5.85546875" style="2" customWidth="1"/>
    <col min="4107" max="4107" width="12.42578125" style="2" customWidth="1"/>
    <col min="4108" max="4108" width="5.85546875" style="2" customWidth="1"/>
    <col min="4109" max="4109" width="12.42578125" style="2" customWidth="1"/>
    <col min="4110" max="4110" width="5.85546875" style="2" customWidth="1"/>
    <col min="4111" max="4111" width="12.42578125" style="2" customWidth="1"/>
    <col min="4112" max="4112" width="5.85546875" style="2" customWidth="1"/>
    <col min="4113" max="4113" width="12.42578125" style="2" customWidth="1"/>
    <col min="4114" max="4114" width="5.85546875" style="2" customWidth="1"/>
    <col min="4115" max="4115" width="12.42578125" style="2" customWidth="1"/>
    <col min="4116" max="4116" width="5.85546875" style="2" customWidth="1"/>
    <col min="4117" max="4117" width="12.42578125" style="2" customWidth="1"/>
    <col min="4118" max="4118" width="5.85546875" style="2" customWidth="1"/>
    <col min="4119" max="4119" width="12.42578125" style="2" customWidth="1"/>
    <col min="4120" max="4120" width="5.85546875" style="2" customWidth="1"/>
    <col min="4121" max="4121" width="12.42578125" style="2" customWidth="1"/>
    <col min="4122" max="4353" width="10.85546875" style="2"/>
    <col min="4354" max="4354" width="5.85546875" style="2" customWidth="1"/>
    <col min="4355" max="4355" width="12.42578125" style="2" customWidth="1"/>
    <col min="4356" max="4356" width="5.85546875" style="2" customWidth="1"/>
    <col min="4357" max="4357" width="12.42578125" style="2" customWidth="1"/>
    <col min="4358" max="4358" width="5.85546875" style="2" customWidth="1"/>
    <col min="4359" max="4359" width="12.42578125" style="2" customWidth="1"/>
    <col min="4360" max="4360" width="5.85546875" style="2" customWidth="1"/>
    <col min="4361" max="4361" width="12.42578125" style="2" customWidth="1"/>
    <col min="4362" max="4362" width="5.85546875" style="2" customWidth="1"/>
    <col min="4363" max="4363" width="12.42578125" style="2" customWidth="1"/>
    <col min="4364" max="4364" width="5.85546875" style="2" customWidth="1"/>
    <col min="4365" max="4365" width="12.42578125" style="2" customWidth="1"/>
    <col min="4366" max="4366" width="5.85546875" style="2" customWidth="1"/>
    <col min="4367" max="4367" width="12.42578125" style="2" customWidth="1"/>
    <col min="4368" max="4368" width="5.85546875" style="2" customWidth="1"/>
    <col min="4369" max="4369" width="12.42578125" style="2" customWidth="1"/>
    <col min="4370" max="4370" width="5.85546875" style="2" customWidth="1"/>
    <col min="4371" max="4371" width="12.42578125" style="2" customWidth="1"/>
    <col min="4372" max="4372" width="5.85546875" style="2" customWidth="1"/>
    <col min="4373" max="4373" width="12.42578125" style="2" customWidth="1"/>
    <col min="4374" max="4374" width="5.85546875" style="2" customWidth="1"/>
    <col min="4375" max="4375" width="12.42578125" style="2" customWidth="1"/>
    <col min="4376" max="4376" width="5.85546875" style="2" customWidth="1"/>
    <col min="4377" max="4377" width="12.42578125" style="2" customWidth="1"/>
    <col min="4378" max="4609" width="10.85546875" style="2"/>
    <col min="4610" max="4610" width="5.85546875" style="2" customWidth="1"/>
    <col min="4611" max="4611" width="12.42578125" style="2" customWidth="1"/>
    <col min="4612" max="4612" width="5.85546875" style="2" customWidth="1"/>
    <col min="4613" max="4613" width="12.42578125" style="2" customWidth="1"/>
    <col min="4614" max="4614" width="5.85546875" style="2" customWidth="1"/>
    <col min="4615" max="4615" width="12.42578125" style="2" customWidth="1"/>
    <col min="4616" max="4616" width="5.85546875" style="2" customWidth="1"/>
    <col min="4617" max="4617" width="12.42578125" style="2" customWidth="1"/>
    <col min="4618" max="4618" width="5.85546875" style="2" customWidth="1"/>
    <col min="4619" max="4619" width="12.42578125" style="2" customWidth="1"/>
    <col min="4620" max="4620" width="5.85546875" style="2" customWidth="1"/>
    <col min="4621" max="4621" width="12.42578125" style="2" customWidth="1"/>
    <col min="4622" max="4622" width="5.85546875" style="2" customWidth="1"/>
    <col min="4623" max="4623" width="12.42578125" style="2" customWidth="1"/>
    <col min="4624" max="4624" width="5.85546875" style="2" customWidth="1"/>
    <col min="4625" max="4625" width="12.42578125" style="2" customWidth="1"/>
    <col min="4626" max="4626" width="5.85546875" style="2" customWidth="1"/>
    <col min="4627" max="4627" width="12.42578125" style="2" customWidth="1"/>
    <col min="4628" max="4628" width="5.85546875" style="2" customWidth="1"/>
    <col min="4629" max="4629" width="12.42578125" style="2" customWidth="1"/>
    <col min="4630" max="4630" width="5.85546875" style="2" customWidth="1"/>
    <col min="4631" max="4631" width="12.42578125" style="2" customWidth="1"/>
    <col min="4632" max="4632" width="5.85546875" style="2" customWidth="1"/>
    <col min="4633" max="4633" width="12.42578125" style="2" customWidth="1"/>
    <col min="4634" max="4865" width="10.85546875" style="2"/>
    <col min="4866" max="4866" width="5.85546875" style="2" customWidth="1"/>
    <col min="4867" max="4867" width="12.42578125" style="2" customWidth="1"/>
    <col min="4868" max="4868" width="5.85546875" style="2" customWidth="1"/>
    <col min="4869" max="4869" width="12.42578125" style="2" customWidth="1"/>
    <col min="4870" max="4870" width="5.85546875" style="2" customWidth="1"/>
    <col min="4871" max="4871" width="12.42578125" style="2" customWidth="1"/>
    <col min="4872" max="4872" width="5.85546875" style="2" customWidth="1"/>
    <col min="4873" max="4873" width="12.42578125" style="2" customWidth="1"/>
    <col min="4874" max="4874" width="5.85546875" style="2" customWidth="1"/>
    <col min="4875" max="4875" width="12.42578125" style="2" customWidth="1"/>
    <col min="4876" max="4876" width="5.85546875" style="2" customWidth="1"/>
    <col min="4877" max="4877" width="12.42578125" style="2" customWidth="1"/>
    <col min="4878" max="4878" width="5.85546875" style="2" customWidth="1"/>
    <col min="4879" max="4879" width="12.42578125" style="2" customWidth="1"/>
    <col min="4880" max="4880" width="5.85546875" style="2" customWidth="1"/>
    <col min="4881" max="4881" width="12.42578125" style="2" customWidth="1"/>
    <col min="4882" max="4882" width="5.85546875" style="2" customWidth="1"/>
    <col min="4883" max="4883" width="12.42578125" style="2" customWidth="1"/>
    <col min="4884" max="4884" width="5.85546875" style="2" customWidth="1"/>
    <col min="4885" max="4885" width="12.42578125" style="2" customWidth="1"/>
    <col min="4886" max="4886" width="5.85546875" style="2" customWidth="1"/>
    <col min="4887" max="4887" width="12.42578125" style="2" customWidth="1"/>
    <col min="4888" max="4888" width="5.85546875" style="2" customWidth="1"/>
    <col min="4889" max="4889" width="12.42578125" style="2" customWidth="1"/>
    <col min="4890" max="5121" width="10.85546875" style="2"/>
    <col min="5122" max="5122" width="5.85546875" style="2" customWidth="1"/>
    <col min="5123" max="5123" width="12.42578125" style="2" customWidth="1"/>
    <col min="5124" max="5124" width="5.85546875" style="2" customWidth="1"/>
    <col min="5125" max="5125" width="12.42578125" style="2" customWidth="1"/>
    <col min="5126" max="5126" width="5.85546875" style="2" customWidth="1"/>
    <col min="5127" max="5127" width="12.42578125" style="2" customWidth="1"/>
    <col min="5128" max="5128" width="5.85546875" style="2" customWidth="1"/>
    <col min="5129" max="5129" width="12.42578125" style="2" customWidth="1"/>
    <col min="5130" max="5130" width="5.85546875" style="2" customWidth="1"/>
    <col min="5131" max="5131" width="12.42578125" style="2" customWidth="1"/>
    <col min="5132" max="5132" width="5.85546875" style="2" customWidth="1"/>
    <col min="5133" max="5133" width="12.42578125" style="2" customWidth="1"/>
    <col min="5134" max="5134" width="5.85546875" style="2" customWidth="1"/>
    <col min="5135" max="5135" width="12.42578125" style="2" customWidth="1"/>
    <col min="5136" max="5136" width="5.85546875" style="2" customWidth="1"/>
    <col min="5137" max="5137" width="12.42578125" style="2" customWidth="1"/>
    <col min="5138" max="5138" width="5.85546875" style="2" customWidth="1"/>
    <col min="5139" max="5139" width="12.42578125" style="2" customWidth="1"/>
    <col min="5140" max="5140" width="5.85546875" style="2" customWidth="1"/>
    <col min="5141" max="5141" width="12.42578125" style="2" customWidth="1"/>
    <col min="5142" max="5142" width="5.85546875" style="2" customWidth="1"/>
    <col min="5143" max="5143" width="12.42578125" style="2" customWidth="1"/>
    <col min="5144" max="5144" width="5.85546875" style="2" customWidth="1"/>
    <col min="5145" max="5145" width="12.42578125" style="2" customWidth="1"/>
    <col min="5146" max="5377" width="10.85546875" style="2"/>
    <col min="5378" max="5378" width="5.85546875" style="2" customWidth="1"/>
    <col min="5379" max="5379" width="12.42578125" style="2" customWidth="1"/>
    <col min="5380" max="5380" width="5.85546875" style="2" customWidth="1"/>
    <col min="5381" max="5381" width="12.42578125" style="2" customWidth="1"/>
    <col min="5382" max="5382" width="5.85546875" style="2" customWidth="1"/>
    <col min="5383" max="5383" width="12.42578125" style="2" customWidth="1"/>
    <col min="5384" max="5384" width="5.85546875" style="2" customWidth="1"/>
    <col min="5385" max="5385" width="12.42578125" style="2" customWidth="1"/>
    <col min="5386" max="5386" width="5.85546875" style="2" customWidth="1"/>
    <col min="5387" max="5387" width="12.42578125" style="2" customWidth="1"/>
    <col min="5388" max="5388" width="5.85546875" style="2" customWidth="1"/>
    <col min="5389" max="5389" width="12.42578125" style="2" customWidth="1"/>
    <col min="5390" max="5390" width="5.85546875" style="2" customWidth="1"/>
    <col min="5391" max="5391" width="12.42578125" style="2" customWidth="1"/>
    <col min="5392" max="5392" width="5.85546875" style="2" customWidth="1"/>
    <col min="5393" max="5393" width="12.42578125" style="2" customWidth="1"/>
    <col min="5394" max="5394" width="5.85546875" style="2" customWidth="1"/>
    <col min="5395" max="5395" width="12.42578125" style="2" customWidth="1"/>
    <col min="5396" max="5396" width="5.85546875" style="2" customWidth="1"/>
    <col min="5397" max="5397" width="12.42578125" style="2" customWidth="1"/>
    <col min="5398" max="5398" width="5.85546875" style="2" customWidth="1"/>
    <col min="5399" max="5399" width="12.42578125" style="2" customWidth="1"/>
    <col min="5400" max="5400" width="5.85546875" style="2" customWidth="1"/>
    <col min="5401" max="5401" width="12.42578125" style="2" customWidth="1"/>
    <col min="5402" max="5633" width="10.85546875" style="2"/>
    <col min="5634" max="5634" width="5.85546875" style="2" customWidth="1"/>
    <col min="5635" max="5635" width="12.42578125" style="2" customWidth="1"/>
    <col min="5636" max="5636" width="5.85546875" style="2" customWidth="1"/>
    <col min="5637" max="5637" width="12.42578125" style="2" customWidth="1"/>
    <col min="5638" max="5638" width="5.85546875" style="2" customWidth="1"/>
    <col min="5639" max="5639" width="12.42578125" style="2" customWidth="1"/>
    <col min="5640" max="5640" width="5.85546875" style="2" customWidth="1"/>
    <col min="5641" max="5641" width="12.42578125" style="2" customWidth="1"/>
    <col min="5642" max="5642" width="5.85546875" style="2" customWidth="1"/>
    <col min="5643" max="5643" width="12.42578125" style="2" customWidth="1"/>
    <col min="5644" max="5644" width="5.85546875" style="2" customWidth="1"/>
    <col min="5645" max="5645" width="12.42578125" style="2" customWidth="1"/>
    <col min="5646" max="5646" width="5.85546875" style="2" customWidth="1"/>
    <col min="5647" max="5647" width="12.42578125" style="2" customWidth="1"/>
    <col min="5648" max="5648" width="5.85546875" style="2" customWidth="1"/>
    <col min="5649" max="5649" width="12.42578125" style="2" customWidth="1"/>
    <col min="5650" max="5650" width="5.85546875" style="2" customWidth="1"/>
    <col min="5651" max="5651" width="12.42578125" style="2" customWidth="1"/>
    <col min="5652" max="5652" width="5.85546875" style="2" customWidth="1"/>
    <col min="5653" max="5653" width="12.42578125" style="2" customWidth="1"/>
    <col min="5654" max="5654" width="5.85546875" style="2" customWidth="1"/>
    <col min="5655" max="5655" width="12.42578125" style="2" customWidth="1"/>
    <col min="5656" max="5656" width="5.85546875" style="2" customWidth="1"/>
    <col min="5657" max="5657" width="12.42578125" style="2" customWidth="1"/>
    <col min="5658" max="5889" width="10.85546875" style="2"/>
    <col min="5890" max="5890" width="5.85546875" style="2" customWidth="1"/>
    <col min="5891" max="5891" width="12.42578125" style="2" customWidth="1"/>
    <col min="5892" max="5892" width="5.85546875" style="2" customWidth="1"/>
    <col min="5893" max="5893" width="12.42578125" style="2" customWidth="1"/>
    <col min="5894" max="5894" width="5.85546875" style="2" customWidth="1"/>
    <col min="5895" max="5895" width="12.42578125" style="2" customWidth="1"/>
    <col min="5896" max="5896" width="5.85546875" style="2" customWidth="1"/>
    <col min="5897" max="5897" width="12.42578125" style="2" customWidth="1"/>
    <col min="5898" max="5898" width="5.85546875" style="2" customWidth="1"/>
    <col min="5899" max="5899" width="12.42578125" style="2" customWidth="1"/>
    <col min="5900" max="5900" width="5.85546875" style="2" customWidth="1"/>
    <col min="5901" max="5901" width="12.42578125" style="2" customWidth="1"/>
    <col min="5902" max="5902" width="5.85546875" style="2" customWidth="1"/>
    <col min="5903" max="5903" width="12.42578125" style="2" customWidth="1"/>
    <col min="5904" max="5904" width="5.85546875" style="2" customWidth="1"/>
    <col min="5905" max="5905" width="12.42578125" style="2" customWidth="1"/>
    <col min="5906" max="5906" width="5.85546875" style="2" customWidth="1"/>
    <col min="5907" max="5907" width="12.42578125" style="2" customWidth="1"/>
    <col min="5908" max="5908" width="5.85546875" style="2" customWidth="1"/>
    <col min="5909" max="5909" width="12.42578125" style="2" customWidth="1"/>
    <col min="5910" max="5910" width="5.85546875" style="2" customWidth="1"/>
    <col min="5911" max="5911" width="12.42578125" style="2" customWidth="1"/>
    <col min="5912" max="5912" width="5.85546875" style="2" customWidth="1"/>
    <col min="5913" max="5913" width="12.42578125" style="2" customWidth="1"/>
    <col min="5914" max="6145" width="10.85546875" style="2"/>
    <col min="6146" max="6146" width="5.85546875" style="2" customWidth="1"/>
    <col min="6147" max="6147" width="12.42578125" style="2" customWidth="1"/>
    <col min="6148" max="6148" width="5.85546875" style="2" customWidth="1"/>
    <col min="6149" max="6149" width="12.42578125" style="2" customWidth="1"/>
    <col min="6150" max="6150" width="5.85546875" style="2" customWidth="1"/>
    <col min="6151" max="6151" width="12.42578125" style="2" customWidth="1"/>
    <col min="6152" max="6152" width="5.85546875" style="2" customWidth="1"/>
    <col min="6153" max="6153" width="12.42578125" style="2" customWidth="1"/>
    <col min="6154" max="6154" width="5.85546875" style="2" customWidth="1"/>
    <col min="6155" max="6155" width="12.42578125" style="2" customWidth="1"/>
    <col min="6156" max="6156" width="5.85546875" style="2" customWidth="1"/>
    <col min="6157" max="6157" width="12.42578125" style="2" customWidth="1"/>
    <col min="6158" max="6158" width="5.85546875" style="2" customWidth="1"/>
    <col min="6159" max="6159" width="12.42578125" style="2" customWidth="1"/>
    <col min="6160" max="6160" width="5.85546875" style="2" customWidth="1"/>
    <col min="6161" max="6161" width="12.42578125" style="2" customWidth="1"/>
    <col min="6162" max="6162" width="5.85546875" style="2" customWidth="1"/>
    <col min="6163" max="6163" width="12.42578125" style="2" customWidth="1"/>
    <col min="6164" max="6164" width="5.85546875" style="2" customWidth="1"/>
    <col min="6165" max="6165" width="12.42578125" style="2" customWidth="1"/>
    <col min="6166" max="6166" width="5.85546875" style="2" customWidth="1"/>
    <col min="6167" max="6167" width="12.42578125" style="2" customWidth="1"/>
    <col min="6168" max="6168" width="5.85546875" style="2" customWidth="1"/>
    <col min="6169" max="6169" width="12.42578125" style="2" customWidth="1"/>
    <col min="6170" max="6401" width="10.85546875" style="2"/>
    <col min="6402" max="6402" width="5.85546875" style="2" customWidth="1"/>
    <col min="6403" max="6403" width="12.42578125" style="2" customWidth="1"/>
    <col min="6404" max="6404" width="5.85546875" style="2" customWidth="1"/>
    <col min="6405" max="6405" width="12.42578125" style="2" customWidth="1"/>
    <col min="6406" max="6406" width="5.85546875" style="2" customWidth="1"/>
    <col min="6407" max="6407" width="12.42578125" style="2" customWidth="1"/>
    <col min="6408" max="6408" width="5.85546875" style="2" customWidth="1"/>
    <col min="6409" max="6409" width="12.42578125" style="2" customWidth="1"/>
    <col min="6410" max="6410" width="5.85546875" style="2" customWidth="1"/>
    <col min="6411" max="6411" width="12.42578125" style="2" customWidth="1"/>
    <col min="6412" max="6412" width="5.85546875" style="2" customWidth="1"/>
    <col min="6413" max="6413" width="12.42578125" style="2" customWidth="1"/>
    <col min="6414" max="6414" width="5.85546875" style="2" customWidth="1"/>
    <col min="6415" max="6415" width="12.42578125" style="2" customWidth="1"/>
    <col min="6416" max="6416" width="5.85546875" style="2" customWidth="1"/>
    <col min="6417" max="6417" width="12.42578125" style="2" customWidth="1"/>
    <col min="6418" max="6418" width="5.85546875" style="2" customWidth="1"/>
    <col min="6419" max="6419" width="12.42578125" style="2" customWidth="1"/>
    <col min="6420" max="6420" width="5.85546875" style="2" customWidth="1"/>
    <col min="6421" max="6421" width="12.42578125" style="2" customWidth="1"/>
    <col min="6422" max="6422" width="5.85546875" style="2" customWidth="1"/>
    <col min="6423" max="6423" width="12.42578125" style="2" customWidth="1"/>
    <col min="6424" max="6424" width="5.85546875" style="2" customWidth="1"/>
    <col min="6425" max="6425" width="12.42578125" style="2" customWidth="1"/>
    <col min="6426" max="6657" width="10.85546875" style="2"/>
    <col min="6658" max="6658" width="5.85546875" style="2" customWidth="1"/>
    <col min="6659" max="6659" width="12.42578125" style="2" customWidth="1"/>
    <col min="6660" max="6660" width="5.85546875" style="2" customWidth="1"/>
    <col min="6661" max="6661" width="12.42578125" style="2" customWidth="1"/>
    <col min="6662" max="6662" width="5.85546875" style="2" customWidth="1"/>
    <col min="6663" max="6663" width="12.42578125" style="2" customWidth="1"/>
    <col min="6664" max="6664" width="5.85546875" style="2" customWidth="1"/>
    <col min="6665" max="6665" width="12.42578125" style="2" customWidth="1"/>
    <col min="6666" max="6666" width="5.85546875" style="2" customWidth="1"/>
    <col min="6667" max="6667" width="12.42578125" style="2" customWidth="1"/>
    <col min="6668" max="6668" width="5.85546875" style="2" customWidth="1"/>
    <col min="6669" max="6669" width="12.42578125" style="2" customWidth="1"/>
    <col min="6670" max="6670" width="5.85546875" style="2" customWidth="1"/>
    <col min="6671" max="6671" width="12.42578125" style="2" customWidth="1"/>
    <col min="6672" max="6672" width="5.85546875" style="2" customWidth="1"/>
    <col min="6673" max="6673" width="12.42578125" style="2" customWidth="1"/>
    <col min="6674" max="6674" width="5.85546875" style="2" customWidth="1"/>
    <col min="6675" max="6675" width="12.42578125" style="2" customWidth="1"/>
    <col min="6676" max="6676" width="5.85546875" style="2" customWidth="1"/>
    <col min="6677" max="6677" width="12.42578125" style="2" customWidth="1"/>
    <col min="6678" max="6678" width="5.85546875" style="2" customWidth="1"/>
    <col min="6679" max="6679" width="12.42578125" style="2" customWidth="1"/>
    <col min="6680" max="6680" width="5.85546875" style="2" customWidth="1"/>
    <col min="6681" max="6681" width="12.42578125" style="2" customWidth="1"/>
    <col min="6682" max="6913" width="10.85546875" style="2"/>
    <col min="6914" max="6914" width="5.85546875" style="2" customWidth="1"/>
    <col min="6915" max="6915" width="12.42578125" style="2" customWidth="1"/>
    <col min="6916" max="6916" width="5.85546875" style="2" customWidth="1"/>
    <col min="6917" max="6917" width="12.42578125" style="2" customWidth="1"/>
    <col min="6918" max="6918" width="5.85546875" style="2" customWidth="1"/>
    <col min="6919" max="6919" width="12.42578125" style="2" customWidth="1"/>
    <col min="6920" max="6920" width="5.85546875" style="2" customWidth="1"/>
    <col min="6921" max="6921" width="12.42578125" style="2" customWidth="1"/>
    <col min="6922" max="6922" width="5.85546875" style="2" customWidth="1"/>
    <col min="6923" max="6923" width="12.42578125" style="2" customWidth="1"/>
    <col min="6924" max="6924" width="5.85546875" style="2" customWidth="1"/>
    <col min="6925" max="6925" width="12.42578125" style="2" customWidth="1"/>
    <col min="6926" max="6926" width="5.85546875" style="2" customWidth="1"/>
    <col min="6927" max="6927" width="12.42578125" style="2" customWidth="1"/>
    <col min="6928" max="6928" width="5.85546875" style="2" customWidth="1"/>
    <col min="6929" max="6929" width="12.42578125" style="2" customWidth="1"/>
    <col min="6930" max="6930" width="5.85546875" style="2" customWidth="1"/>
    <col min="6931" max="6931" width="12.42578125" style="2" customWidth="1"/>
    <col min="6932" max="6932" width="5.85546875" style="2" customWidth="1"/>
    <col min="6933" max="6933" width="12.42578125" style="2" customWidth="1"/>
    <col min="6934" max="6934" width="5.85546875" style="2" customWidth="1"/>
    <col min="6935" max="6935" width="12.42578125" style="2" customWidth="1"/>
    <col min="6936" max="6936" width="5.85546875" style="2" customWidth="1"/>
    <col min="6937" max="6937" width="12.42578125" style="2" customWidth="1"/>
    <col min="6938" max="7169" width="10.85546875" style="2"/>
    <col min="7170" max="7170" width="5.85546875" style="2" customWidth="1"/>
    <col min="7171" max="7171" width="12.42578125" style="2" customWidth="1"/>
    <col min="7172" max="7172" width="5.85546875" style="2" customWidth="1"/>
    <col min="7173" max="7173" width="12.42578125" style="2" customWidth="1"/>
    <col min="7174" max="7174" width="5.85546875" style="2" customWidth="1"/>
    <col min="7175" max="7175" width="12.42578125" style="2" customWidth="1"/>
    <col min="7176" max="7176" width="5.85546875" style="2" customWidth="1"/>
    <col min="7177" max="7177" width="12.42578125" style="2" customWidth="1"/>
    <col min="7178" max="7178" width="5.85546875" style="2" customWidth="1"/>
    <col min="7179" max="7179" width="12.42578125" style="2" customWidth="1"/>
    <col min="7180" max="7180" width="5.85546875" style="2" customWidth="1"/>
    <col min="7181" max="7181" width="12.42578125" style="2" customWidth="1"/>
    <col min="7182" max="7182" width="5.85546875" style="2" customWidth="1"/>
    <col min="7183" max="7183" width="12.42578125" style="2" customWidth="1"/>
    <col min="7184" max="7184" width="5.85546875" style="2" customWidth="1"/>
    <col min="7185" max="7185" width="12.42578125" style="2" customWidth="1"/>
    <col min="7186" max="7186" width="5.85546875" style="2" customWidth="1"/>
    <col min="7187" max="7187" width="12.42578125" style="2" customWidth="1"/>
    <col min="7188" max="7188" width="5.85546875" style="2" customWidth="1"/>
    <col min="7189" max="7189" width="12.42578125" style="2" customWidth="1"/>
    <col min="7190" max="7190" width="5.85546875" style="2" customWidth="1"/>
    <col min="7191" max="7191" width="12.42578125" style="2" customWidth="1"/>
    <col min="7192" max="7192" width="5.85546875" style="2" customWidth="1"/>
    <col min="7193" max="7193" width="12.42578125" style="2" customWidth="1"/>
    <col min="7194" max="7425" width="10.85546875" style="2"/>
    <col min="7426" max="7426" width="5.85546875" style="2" customWidth="1"/>
    <col min="7427" max="7427" width="12.42578125" style="2" customWidth="1"/>
    <col min="7428" max="7428" width="5.85546875" style="2" customWidth="1"/>
    <col min="7429" max="7429" width="12.42578125" style="2" customWidth="1"/>
    <col min="7430" max="7430" width="5.85546875" style="2" customWidth="1"/>
    <col min="7431" max="7431" width="12.42578125" style="2" customWidth="1"/>
    <col min="7432" max="7432" width="5.85546875" style="2" customWidth="1"/>
    <col min="7433" max="7433" width="12.42578125" style="2" customWidth="1"/>
    <col min="7434" max="7434" width="5.85546875" style="2" customWidth="1"/>
    <col min="7435" max="7435" width="12.42578125" style="2" customWidth="1"/>
    <col min="7436" max="7436" width="5.85546875" style="2" customWidth="1"/>
    <col min="7437" max="7437" width="12.42578125" style="2" customWidth="1"/>
    <col min="7438" max="7438" width="5.85546875" style="2" customWidth="1"/>
    <col min="7439" max="7439" width="12.42578125" style="2" customWidth="1"/>
    <col min="7440" max="7440" width="5.85546875" style="2" customWidth="1"/>
    <col min="7441" max="7441" width="12.42578125" style="2" customWidth="1"/>
    <col min="7442" max="7442" width="5.85546875" style="2" customWidth="1"/>
    <col min="7443" max="7443" width="12.42578125" style="2" customWidth="1"/>
    <col min="7444" max="7444" width="5.85546875" style="2" customWidth="1"/>
    <col min="7445" max="7445" width="12.42578125" style="2" customWidth="1"/>
    <col min="7446" max="7446" width="5.85546875" style="2" customWidth="1"/>
    <col min="7447" max="7447" width="12.42578125" style="2" customWidth="1"/>
    <col min="7448" max="7448" width="5.85546875" style="2" customWidth="1"/>
    <col min="7449" max="7449" width="12.42578125" style="2" customWidth="1"/>
    <col min="7450" max="7681" width="10.85546875" style="2"/>
    <col min="7682" max="7682" width="5.85546875" style="2" customWidth="1"/>
    <col min="7683" max="7683" width="12.42578125" style="2" customWidth="1"/>
    <col min="7684" max="7684" width="5.85546875" style="2" customWidth="1"/>
    <col min="7685" max="7685" width="12.42578125" style="2" customWidth="1"/>
    <col min="7686" max="7686" width="5.85546875" style="2" customWidth="1"/>
    <col min="7687" max="7687" width="12.42578125" style="2" customWidth="1"/>
    <col min="7688" max="7688" width="5.85546875" style="2" customWidth="1"/>
    <col min="7689" max="7689" width="12.42578125" style="2" customWidth="1"/>
    <col min="7690" max="7690" width="5.85546875" style="2" customWidth="1"/>
    <col min="7691" max="7691" width="12.42578125" style="2" customWidth="1"/>
    <col min="7692" max="7692" width="5.85546875" style="2" customWidth="1"/>
    <col min="7693" max="7693" width="12.42578125" style="2" customWidth="1"/>
    <col min="7694" max="7694" width="5.85546875" style="2" customWidth="1"/>
    <col min="7695" max="7695" width="12.42578125" style="2" customWidth="1"/>
    <col min="7696" max="7696" width="5.85546875" style="2" customWidth="1"/>
    <col min="7697" max="7697" width="12.42578125" style="2" customWidth="1"/>
    <col min="7698" max="7698" width="5.85546875" style="2" customWidth="1"/>
    <col min="7699" max="7699" width="12.42578125" style="2" customWidth="1"/>
    <col min="7700" max="7700" width="5.85546875" style="2" customWidth="1"/>
    <col min="7701" max="7701" width="12.42578125" style="2" customWidth="1"/>
    <col min="7702" max="7702" width="5.85546875" style="2" customWidth="1"/>
    <col min="7703" max="7703" width="12.42578125" style="2" customWidth="1"/>
    <col min="7704" max="7704" width="5.85546875" style="2" customWidth="1"/>
    <col min="7705" max="7705" width="12.42578125" style="2" customWidth="1"/>
    <col min="7706" max="7937" width="10.85546875" style="2"/>
    <col min="7938" max="7938" width="5.85546875" style="2" customWidth="1"/>
    <col min="7939" max="7939" width="12.42578125" style="2" customWidth="1"/>
    <col min="7940" max="7940" width="5.85546875" style="2" customWidth="1"/>
    <col min="7941" max="7941" width="12.42578125" style="2" customWidth="1"/>
    <col min="7942" max="7942" width="5.85546875" style="2" customWidth="1"/>
    <col min="7943" max="7943" width="12.42578125" style="2" customWidth="1"/>
    <col min="7944" max="7944" width="5.85546875" style="2" customWidth="1"/>
    <col min="7945" max="7945" width="12.42578125" style="2" customWidth="1"/>
    <col min="7946" max="7946" width="5.85546875" style="2" customWidth="1"/>
    <col min="7947" max="7947" width="12.42578125" style="2" customWidth="1"/>
    <col min="7948" max="7948" width="5.85546875" style="2" customWidth="1"/>
    <col min="7949" max="7949" width="12.42578125" style="2" customWidth="1"/>
    <col min="7950" max="7950" width="5.85546875" style="2" customWidth="1"/>
    <col min="7951" max="7951" width="12.42578125" style="2" customWidth="1"/>
    <col min="7952" max="7952" width="5.85546875" style="2" customWidth="1"/>
    <col min="7953" max="7953" width="12.42578125" style="2" customWidth="1"/>
    <col min="7954" max="7954" width="5.85546875" style="2" customWidth="1"/>
    <col min="7955" max="7955" width="12.42578125" style="2" customWidth="1"/>
    <col min="7956" max="7956" width="5.85546875" style="2" customWidth="1"/>
    <col min="7957" max="7957" width="12.42578125" style="2" customWidth="1"/>
    <col min="7958" max="7958" width="5.85546875" style="2" customWidth="1"/>
    <col min="7959" max="7959" width="12.42578125" style="2" customWidth="1"/>
    <col min="7960" max="7960" width="5.85546875" style="2" customWidth="1"/>
    <col min="7961" max="7961" width="12.42578125" style="2" customWidth="1"/>
    <col min="7962" max="8193" width="10.85546875" style="2"/>
    <col min="8194" max="8194" width="5.85546875" style="2" customWidth="1"/>
    <col min="8195" max="8195" width="12.42578125" style="2" customWidth="1"/>
    <col min="8196" max="8196" width="5.85546875" style="2" customWidth="1"/>
    <col min="8197" max="8197" width="12.42578125" style="2" customWidth="1"/>
    <col min="8198" max="8198" width="5.85546875" style="2" customWidth="1"/>
    <col min="8199" max="8199" width="12.42578125" style="2" customWidth="1"/>
    <col min="8200" max="8200" width="5.85546875" style="2" customWidth="1"/>
    <col min="8201" max="8201" width="12.42578125" style="2" customWidth="1"/>
    <col min="8202" max="8202" width="5.85546875" style="2" customWidth="1"/>
    <col min="8203" max="8203" width="12.42578125" style="2" customWidth="1"/>
    <col min="8204" max="8204" width="5.85546875" style="2" customWidth="1"/>
    <col min="8205" max="8205" width="12.42578125" style="2" customWidth="1"/>
    <col min="8206" max="8206" width="5.85546875" style="2" customWidth="1"/>
    <col min="8207" max="8207" width="12.42578125" style="2" customWidth="1"/>
    <col min="8208" max="8208" width="5.85546875" style="2" customWidth="1"/>
    <col min="8209" max="8209" width="12.42578125" style="2" customWidth="1"/>
    <col min="8210" max="8210" width="5.85546875" style="2" customWidth="1"/>
    <col min="8211" max="8211" width="12.42578125" style="2" customWidth="1"/>
    <col min="8212" max="8212" width="5.85546875" style="2" customWidth="1"/>
    <col min="8213" max="8213" width="12.42578125" style="2" customWidth="1"/>
    <col min="8214" max="8214" width="5.85546875" style="2" customWidth="1"/>
    <col min="8215" max="8215" width="12.42578125" style="2" customWidth="1"/>
    <col min="8216" max="8216" width="5.85546875" style="2" customWidth="1"/>
    <col min="8217" max="8217" width="12.42578125" style="2" customWidth="1"/>
    <col min="8218" max="8449" width="10.85546875" style="2"/>
    <col min="8450" max="8450" width="5.85546875" style="2" customWidth="1"/>
    <col min="8451" max="8451" width="12.42578125" style="2" customWidth="1"/>
    <col min="8452" max="8452" width="5.85546875" style="2" customWidth="1"/>
    <col min="8453" max="8453" width="12.42578125" style="2" customWidth="1"/>
    <col min="8454" max="8454" width="5.85546875" style="2" customWidth="1"/>
    <col min="8455" max="8455" width="12.42578125" style="2" customWidth="1"/>
    <col min="8456" max="8456" width="5.85546875" style="2" customWidth="1"/>
    <col min="8457" max="8457" width="12.42578125" style="2" customWidth="1"/>
    <col min="8458" max="8458" width="5.85546875" style="2" customWidth="1"/>
    <col min="8459" max="8459" width="12.42578125" style="2" customWidth="1"/>
    <col min="8460" max="8460" width="5.85546875" style="2" customWidth="1"/>
    <col min="8461" max="8461" width="12.42578125" style="2" customWidth="1"/>
    <col min="8462" max="8462" width="5.85546875" style="2" customWidth="1"/>
    <col min="8463" max="8463" width="12.42578125" style="2" customWidth="1"/>
    <col min="8464" max="8464" width="5.85546875" style="2" customWidth="1"/>
    <col min="8465" max="8465" width="12.42578125" style="2" customWidth="1"/>
    <col min="8466" max="8466" width="5.85546875" style="2" customWidth="1"/>
    <col min="8467" max="8467" width="12.42578125" style="2" customWidth="1"/>
    <col min="8468" max="8468" width="5.85546875" style="2" customWidth="1"/>
    <col min="8469" max="8469" width="12.42578125" style="2" customWidth="1"/>
    <col min="8470" max="8470" width="5.85546875" style="2" customWidth="1"/>
    <col min="8471" max="8471" width="12.42578125" style="2" customWidth="1"/>
    <col min="8472" max="8472" width="5.85546875" style="2" customWidth="1"/>
    <col min="8473" max="8473" width="12.42578125" style="2" customWidth="1"/>
    <col min="8474" max="8705" width="10.85546875" style="2"/>
    <col min="8706" max="8706" width="5.85546875" style="2" customWidth="1"/>
    <col min="8707" max="8707" width="12.42578125" style="2" customWidth="1"/>
    <col min="8708" max="8708" width="5.85546875" style="2" customWidth="1"/>
    <col min="8709" max="8709" width="12.42578125" style="2" customWidth="1"/>
    <col min="8710" max="8710" width="5.85546875" style="2" customWidth="1"/>
    <col min="8711" max="8711" width="12.42578125" style="2" customWidth="1"/>
    <col min="8712" max="8712" width="5.85546875" style="2" customWidth="1"/>
    <col min="8713" max="8713" width="12.42578125" style="2" customWidth="1"/>
    <col min="8714" max="8714" width="5.85546875" style="2" customWidth="1"/>
    <col min="8715" max="8715" width="12.42578125" style="2" customWidth="1"/>
    <col min="8716" max="8716" width="5.85546875" style="2" customWidth="1"/>
    <col min="8717" max="8717" width="12.42578125" style="2" customWidth="1"/>
    <col min="8718" max="8718" width="5.85546875" style="2" customWidth="1"/>
    <col min="8719" max="8719" width="12.42578125" style="2" customWidth="1"/>
    <col min="8720" max="8720" width="5.85546875" style="2" customWidth="1"/>
    <col min="8721" max="8721" width="12.42578125" style="2" customWidth="1"/>
    <col min="8722" max="8722" width="5.85546875" style="2" customWidth="1"/>
    <col min="8723" max="8723" width="12.42578125" style="2" customWidth="1"/>
    <col min="8724" max="8724" width="5.85546875" style="2" customWidth="1"/>
    <col min="8725" max="8725" width="12.42578125" style="2" customWidth="1"/>
    <col min="8726" max="8726" width="5.85546875" style="2" customWidth="1"/>
    <col min="8727" max="8727" width="12.42578125" style="2" customWidth="1"/>
    <col min="8728" max="8728" width="5.85546875" style="2" customWidth="1"/>
    <col min="8729" max="8729" width="12.42578125" style="2" customWidth="1"/>
    <col min="8730" max="8961" width="10.85546875" style="2"/>
    <col min="8962" max="8962" width="5.85546875" style="2" customWidth="1"/>
    <col min="8963" max="8963" width="12.42578125" style="2" customWidth="1"/>
    <col min="8964" max="8964" width="5.85546875" style="2" customWidth="1"/>
    <col min="8965" max="8965" width="12.42578125" style="2" customWidth="1"/>
    <col min="8966" max="8966" width="5.85546875" style="2" customWidth="1"/>
    <col min="8967" max="8967" width="12.42578125" style="2" customWidth="1"/>
    <col min="8968" max="8968" width="5.85546875" style="2" customWidth="1"/>
    <col min="8969" max="8969" width="12.42578125" style="2" customWidth="1"/>
    <col min="8970" max="8970" width="5.85546875" style="2" customWidth="1"/>
    <col min="8971" max="8971" width="12.42578125" style="2" customWidth="1"/>
    <col min="8972" max="8972" width="5.85546875" style="2" customWidth="1"/>
    <col min="8973" max="8973" width="12.42578125" style="2" customWidth="1"/>
    <col min="8974" max="8974" width="5.85546875" style="2" customWidth="1"/>
    <col min="8975" max="8975" width="12.42578125" style="2" customWidth="1"/>
    <col min="8976" max="8976" width="5.85546875" style="2" customWidth="1"/>
    <col min="8977" max="8977" width="12.42578125" style="2" customWidth="1"/>
    <col min="8978" max="8978" width="5.85546875" style="2" customWidth="1"/>
    <col min="8979" max="8979" width="12.42578125" style="2" customWidth="1"/>
    <col min="8980" max="8980" width="5.85546875" style="2" customWidth="1"/>
    <col min="8981" max="8981" width="12.42578125" style="2" customWidth="1"/>
    <col min="8982" max="8982" width="5.85546875" style="2" customWidth="1"/>
    <col min="8983" max="8983" width="12.42578125" style="2" customWidth="1"/>
    <col min="8984" max="8984" width="5.85546875" style="2" customWidth="1"/>
    <col min="8985" max="8985" width="12.42578125" style="2" customWidth="1"/>
    <col min="8986" max="9217" width="10.85546875" style="2"/>
    <col min="9218" max="9218" width="5.85546875" style="2" customWidth="1"/>
    <col min="9219" max="9219" width="12.42578125" style="2" customWidth="1"/>
    <col min="9220" max="9220" width="5.85546875" style="2" customWidth="1"/>
    <col min="9221" max="9221" width="12.42578125" style="2" customWidth="1"/>
    <col min="9222" max="9222" width="5.85546875" style="2" customWidth="1"/>
    <col min="9223" max="9223" width="12.42578125" style="2" customWidth="1"/>
    <col min="9224" max="9224" width="5.85546875" style="2" customWidth="1"/>
    <col min="9225" max="9225" width="12.42578125" style="2" customWidth="1"/>
    <col min="9226" max="9226" width="5.85546875" style="2" customWidth="1"/>
    <col min="9227" max="9227" width="12.42578125" style="2" customWidth="1"/>
    <col min="9228" max="9228" width="5.85546875" style="2" customWidth="1"/>
    <col min="9229" max="9229" width="12.42578125" style="2" customWidth="1"/>
    <col min="9230" max="9230" width="5.85546875" style="2" customWidth="1"/>
    <col min="9231" max="9231" width="12.42578125" style="2" customWidth="1"/>
    <col min="9232" max="9232" width="5.85546875" style="2" customWidth="1"/>
    <col min="9233" max="9233" width="12.42578125" style="2" customWidth="1"/>
    <col min="9234" max="9234" width="5.85546875" style="2" customWidth="1"/>
    <col min="9235" max="9235" width="12.42578125" style="2" customWidth="1"/>
    <col min="9236" max="9236" width="5.85546875" style="2" customWidth="1"/>
    <col min="9237" max="9237" width="12.42578125" style="2" customWidth="1"/>
    <col min="9238" max="9238" width="5.85546875" style="2" customWidth="1"/>
    <col min="9239" max="9239" width="12.42578125" style="2" customWidth="1"/>
    <col min="9240" max="9240" width="5.85546875" style="2" customWidth="1"/>
    <col min="9241" max="9241" width="12.42578125" style="2" customWidth="1"/>
    <col min="9242" max="9473" width="10.85546875" style="2"/>
    <col min="9474" max="9474" width="5.85546875" style="2" customWidth="1"/>
    <col min="9475" max="9475" width="12.42578125" style="2" customWidth="1"/>
    <col min="9476" max="9476" width="5.85546875" style="2" customWidth="1"/>
    <col min="9477" max="9477" width="12.42578125" style="2" customWidth="1"/>
    <col min="9478" max="9478" width="5.85546875" style="2" customWidth="1"/>
    <col min="9479" max="9479" width="12.42578125" style="2" customWidth="1"/>
    <col min="9480" max="9480" width="5.85546875" style="2" customWidth="1"/>
    <col min="9481" max="9481" width="12.42578125" style="2" customWidth="1"/>
    <col min="9482" max="9482" width="5.85546875" style="2" customWidth="1"/>
    <col min="9483" max="9483" width="12.42578125" style="2" customWidth="1"/>
    <col min="9484" max="9484" width="5.85546875" style="2" customWidth="1"/>
    <col min="9485" max="9485" width="12.42578125" style="2" customWidth="1"/>
    <col min="9486" max="9486" width="5.85546875" style="2" customWidth="1"/>
    <col min="9487" max="9487" width="12.42578125" style="2" customWidth="1"/>
    <col min="9488" max="9488" width="5.85546875" style="2" customWidth="1"/>
    <col min="9489" max="9489" width="12.42578125" style="2" customWidth="1"/>
    <col min="9490" max="9490" width="5.85546875" style="2" customWidth="1"/>
    <col min="9491" max="9491" width="12.42578125" style="2" customWidth="1"/>
    <col min="9492" max="9492" width="5.85546875" style="2" customWidth="1"/>
    <col min="9493" max="9493" width="12.42578125" style="2" customWidth="1"/>
    <col min="9494" max="9494" width="5.85546875" style="2" customWidth="1"/>
    <col min="9495" max="9495" width="12.42578125" style="2" customWidth="1"/>
    <col min="9496" max="9496" width="5.85546875" style="2" customWidth="1"/>
    <col min="9497" max="9497" width="12.42578125" style="2" customWidth="1"/>
    <col min="9498" max="9729" width="10.85546875" style="2"/>
    <col min="9730" max="9730" width="5.85546875" style="2" customWidth="1"/>
    <col min="9731" max="9731" width="12.42578125" style="2" customWidth="1"/>
    <col min="9732" max="9732" width="5.85546875" style="2" customWidth="1"/>
    <col min="9733" max="9733" width="12.42578125" style="2" customWidth="1"/>
    <col min="9734" max="9734" width="5.85546875" style="2" customWidth="1"/>
    <col min="9735" max="9735" width="12.42578125" style="2" customWidth="1"/>
    <col min="9736" max="9736" width="5.85546875" style="2" customWidth="1"/>
    <col min="9737" max="9737" width="12.42578125" style="2" customWidth="1"/>
    <col min="9738" max="9738" width="5.85546875" style="2" customWidth="1"/>
    <col min="9739" max="9739" width="12.42578125" style="2" customWidth="1"/>
    <col min="9740" max="9740" width="5.85546875" style="2" customWidth="1"/>
    <col min="9741" max="9741" width="12.42578125" style="2" customWidth="1"/>
    <col min="9742" max="9742" width="5.85546875" style="2" customWidth="1"/>
    <col min="9743" max="9743" width="12.42578125" style="2" customWidth="1"/>
    <col min="9744" max="9744" width="5.85546875" style="2" customWidth="1"/>
    <col min="9745" max="9745" width="12.42578125" style="2" customWidth="1"/>
    <col min="9746" max="9746" width="5.85546875" style="2" customWidth="1"/>
    <col min="9747" max="9747" width="12.42578125" style="2" customWidth="1"/>
    <col min="9748" max="9748" width="5.85546875" style="2" customWidth="1"/>
    <col min="9749" max="9749" width="12.42578125" style="2" customWidth="1"/>
    <col min="9750" max="9750" width="5.85546875" style="2" customWidth="1"/>
    <col min="9751" max="9751" width="12.42578125" style="2" customWidth="1"/>
    <col min="9752" max="9752" width="5.85546875" style="2" customWidth="1"/>
    <col min="9753" max="9753" width="12.42578125" style="2" customWidth="1"/>
    <col min="9754" max="9985" width="10.85546875" style="2"/>
    <col min="9986" max="9986" width="5.85546875" style="2" customWidth="1"/>
    <col min="9987" max="9987" width="12.42578125" style="2" customWidth="1"/>
    <col min="9988" max="9988" width="5.85546875" style="2" customWidth="1"/>
    <col min="9989" max="9989" width="12.42578125" style="2" customWidth="1"/>
    <col min="9990" max="9990" width="5.85546875" style="2" customWidth="1"/>
    <col min="9991" max="9991" width="12.42578125" style="2" customWidth="1"/>
    <col min="9992" max="9992" width="5.85546875" style="2" customWidth="1"/>
    <col min="9993" max="9993" width="12.42578125" style="2" customWidth="1"/>
    <col min="9994" max="9994" width="5.85546875" style="2" customWidth="1"/>
    <col min="9995" max="9995" width="12.42578125" style="2" customWidth="1"/>
    <col min="9996" max="9996" width="5.85546875" style="2" customWidth="1"/>
    <col min="9997" max="9997" width="12.42578125" style="2" customWidth="1"/>
    <col min="9998" max="9998" width="5.85546875" style="2" customWidth="1"/>
    <col min="9999" max="9999" width="12.42578125" style="2" customWidth="1"/>
    <col min="10000" max="10000" width="5.85546875" style="2" customWidth="1"/>
    <col min="10001" max="10001" width="12.42578125" style="2" customWidth="1"/>
    <col min="10002" max="10002" width="5.85546875" style="2" customWidth="1"/>
    <col min="10003" max="10003" width="12.42578125" style="2" customWidth="1"/>
    <col min="10004" max="10004" width="5.85546875" style="2" customWidth="1"/>
    <col min="10005" max="10005" width="12.42578125" style="2" customWidth="1"/>
    <col min="10006" max="10006" width="5.85546875" style="2" customWidth="1"/>
    <col min="10007" max="10007" width="12.42578125" style="2" customWidth="1"/>
    <col min="10008" max="10008" width="5.85546875" style="2" customWidth="1"/>
    <col min="10009" max="10009" width="12.42578125" style="2" customWidth="1"/>
    <col min="10010" max="10241" width="10.85546875" style="2"/>
    <col min="10242" max="10242" width="5.85546875" style="2" customWidth="1"/>
    <col min="10243" max="10243" width="12.42578125" style="2" customWidth="1"/>
    <col min="10244" max="10244" width="5.85546875" style="2" customWidth="1"/>
    <col min="10245" max="10245" width="12.42578125" style="2" customWidth="1"/>
    <col min="10246" max="10246" width="5.85546875" style="2" customWidth="1"/>
    <col min="10247" max="10247" width="12.42578125" style="2" customWidth="1"/>
    <col min="10248" max="10248" width="5.85546875" style="2" customWidth="1"/>
    <col min="10249" max="10249" width="12.42578125" style="2" customWidth="1"/>
    <col min="10250" max="10250" width="5.85546875" style="2" customWidth="1"/>
    <col min="10251" max="10251" width="12.42578125" style="2" customWidth="1"/>
    <col min="10252" max="10252" width="5.85546875" style="2" customWidth="1"/>
    <col min="10253" max="10253" width="12.42578125" style="2" customWidth="1"/>
    <col min="10254" max="10254" width="5.85546875" style="2" customWidth="1"/>
    <col min="10255" max="10255" width="12.42578125" style="2" customWidth="1"/>
    <col min="10256" max="10256" width="5.85546875" style="2" customWidth="1"/>
    <col min="10257" max="10257" width="12.42578125" style="2" customWidth="1"/>
    <col min="10258" max="10258" width="5.85546875" style="2" customWidth="1"/>
    <col min="10259" max="10259" width="12.42578125" style="2" customWidth="1"/>
    <col min="10260" max="10260" width="5.85546875" style="2" customWidth="1"/>
    <col min="10261" max="10261" width="12.42578125" style="2" customWidth="1"/>
    <col min="10262" max="10262" width="5.85546875" style="2" customWidth="1"/>
    <col min="10263" max="10263" width="12.42578125" style="2" customWidth="1"/>
    <col min="10264" max="10264" width="5.85546875" style="2" customWidth="1"/>
    <col min="10265" max="10265" width="12.42578125" style="2" customWidth="1"/>
    <col min="10266" max="10497" width="10.85546875" style="2"/>
    <col min="10498" max="10498" width="5.85546875" style="2" customWidth="1"/>
    <col min="10499" max="10499" width="12.42578125" style="2" customWidth="1"/>
    <col min="10500" max="10500" width="5.85546875" style="2" customWidth="1"/>
    <col min="10501" max="10501" width="12.42578125" style="2" customWidth="1"/>
    <col min="10502" max="10502" width="5.85546875" style="2" customWidth="1"/>
    <col min="10503" max="10503" width="12.42578125" style="2" customWidth="1"/>
    <col min="10504" max="10504" width="5.85546875" style="2" customWidth="1"/>
    <col min="10505" max="10505" width="12.42578125" style="2" customWidth="1"/>
    <col min="10506" max="10506" width="5.85546875" style="2" customWidth="1"/>
    <col min="10507" max="10507" width="12.42578125" style="2" customWidth="1"/>
    <col min="10508" max="10508" width="5.85546875" style="2" customWidth="1"/>
    <col min="10509" max="10509" width="12.42578125" style="2" customWidth="1"/>
    <col min="10510" max="10510" width="5.85546875" style="2" customWidth="1"/>
    <col min="10511" max="10511" width="12.42578125" style="2" customWidth="1"/>
    <col min="10512" max="10512" width="5.85546875" style="2" customWidth="1"/>
    <col min="10513" max="10513" width="12.42578125" style="2" customWidth="1"/>
    <col min="10514" max="10514" width="5.85546875" style="2" customWidth="1"/>
    <col min="10515" max="10515" width="12.42578125" style="2" customWidth="1"/>
    <col min="10516" max="10516" width="5.85546875" style="2" customWidth="1"/>
    <col min="10517" max="10517" width="12.42578125" style="2" customWidth="1"/>
    <col min="10518" max="10518" width="5.85546875" style="2" customWidth="1"/>
    <col min="10519" max="10519" width="12.42578125" style="2" customWidth="1"/>
    <col min="10520" max="10520" width="5.85546875" style="2" customWidth="1"/>
    <col min="10521" max="10521" width="12.42578125" style="2" customWidth="1"/>
    <col min="10522" max="10753" width="10.85546875" style="2"/>
    <col min="10754" max="10754" width="5.85546875" style="2" customWidth="1"/>
    <col min="10755" max="10755" width="12.42578125" style="2" customWidth="1"/>
    <col min="10756" max="10756" width="5.85546875" style="2" customWidth="1"/>
    <col min="10757" max="10757" width="12.42578125" style="2" customWidth="1"/>
    <col min="10758" max="10758" width="5.85546875" style="2" customWidth="1"/>
    <col min="10759" max="10759" width="12.42578125" style="2" customWidth="1"/>
    <col min="10760" max="10760" width="5.85546875" style="2" customWidth="1"/>
    <col min="10761" max="10761" width="12.42578125" style="2" customWidth="1"/>
    <col min="10762" max="10762" width="5.85546875" style="2" customWidth="1"/>
    <col min="10763" max="10763" width="12.42578125" style="2" customWidth="1"/>
    <col min="10764" max="10764" width="5.85546875" style="2" customWidth="1"/>
    <col min="10765" max="10765" width="12.42578125" style="2" customWidth="1"/>
    <col min="10766" max="10766" width="5.85546875" style="2" customWidth="1"/>
    <col min="10767" max="10767" width="12.42578125" style="2" customWidth="1"/>
    <col min="10768" max="10768" width="5.85546875" style="2" customWidth="1"/>
    <col min="10769" max="10769" width="12.42578125" style="2" customWidth="1"/>
    <col min="10770" max="10770" width="5.85546875" style="2" customWidth="1"/>
    <col min="10771" max="10771" width="12.42578125" style="2" customWidth="1"/>
    <col min="10772" max="10772" width="5.85546875" style="2" customWidth="1"/>
    <col min="10773" max="10773" width="12.42578125" style="2" customWidth="1"/>
    <col min="10774" max="10774" width="5.85546875" style="2" customWidth="1"/>
    <col min="10775" max="10775" width="12.42578125" style="2" customWidth="1"/>
    <col min="10776" max="10776" width="5.85546875" style="2" customWidth="1"/>
    <col min="10777" max="10777" width="12.42578125" style="2" customWidth="1"/>
    <col min="10778" max="11009" width="10.85546875" style="2"/>
    <col min="11010" max="11010" width="5.85546875" style="2" customWidth="1"/>
    <col min="11011" max="11011" width="12.42578125" style="2" customWidth="1"/>
    <col min="11012" max="11012" width="5.85546875" style="2" customWidth="1"/>
    <col min="11013" max="11013" width="12.42578125" style="2" customWidth="1"/>
    <col min="11014" max="11014" width="5.85546875" style="2" customWidth="1"/>
    <col min="11015" max="11015" width="12.42578125" style="2" customWidth="1"/>
    <col min="11016" max="11016" width="5.85546875" style="2" customWidth="1"/>
    <col min="11017" max="11017" width="12.42578125" style="2" customWidth="1"/>
    <col min="11018" max="11018" width="5.85546875" style="2" customWidth="1"/>
    <col min="11019" max="11019" width="12.42578125" style="2" customWidth="1"/>
    <col min="11020" max="11020" width="5.85546875" style="2" customWidth="1"/>
    <col min="11021" max="11021" width="12.42578125" style="2" customWidth="1"/>
    <col min="11022" max="11022" width="5.85546875" style="2" customWidth="1"/>
    <col min="11023" max="11023" width="12.42578125" style="2" customWidth="1"/>
    <col min="11024" max="11024" width="5.85546875" style="2" customWidth="1"/>
    <col min="11025" max="11025" width="12.42578125" style="2" customWidth="1"/>
    <col min="11026" max="11026" width="5.85546875" style="2" customWidth="1"/>
    <col min="11027" max="11027" width="12.42578125" style="2" customWidth="1"/>
    <col min="11028" max="11028" width="5.85546875" style="2" customWidth="1"/>
    <col min="11029" max="11029" width="12.42578125" style="2" customWidth="1"/>
    <col min="11030" max="11030" width="5.85546875" style="2" customWidth="1"/>
    <col min="11031" max="11031" width="12.42578125" style="2" customWidth="1"/>
    <col min="11032" max="11032" width="5.85546875" style="2" customWidth="1"/>
    <col min="11033" max="11033" width="12.42578125" style="2" customWidth="1"/>
    <col min="11034" max="11265" width="10.85546875" style="2"/>
    <col min="11266" max="11266" width="5.85546875" style="2" customWidth="1"/>
    <col min="11267" max="11267" width="12.42578125" style="2" customWidth="1"/>
    <col min="11268" max="11268" width="5.85546875" style="2" customWidth="1"/>
    <col min="11269" max="11269" width="12.42578125" style="2" customWidth="1"/>
    <col min="11270" max="11270" width="5.85546875" style="2" customWidth="1"/>
    <col min="11271" max="11271" width="12.42578125" style="2" customWidth="1"/>
    <col min="11272" max="11272" width="5.85546875" style="2" customWidth="1"/>
    <col min="11273" max="11273" width="12.42578125" style="2" customWidth="1"/>
    <col min="11274" max="11274" width="5.85546875" style="2" customWidth="1"/>
    <col min="11275" max="11275" width="12.42578125" style="2" customWidth="1"/>
    <col min="11276" max="11276" width="5.85546875" style="2" customWidth="1"/>
    <col min="11277" max="11277" width="12.42578125" style="2" customWidth="1"/>
    <col min="11278" max="11278" width="5.85546875" style="2" customWidth="1"/>
    <col min="11279" max="11279" width="12.42578125" style="2" customWidth="1"/>
    <col min="11280" max="11280" width="5.85546875" style="2" customWidth="1"/>
    <col min="11281" max="11281" width="12.42578125" style="2" customWidth="1"/>
    <col min="11282" max="11282" width="5.85546875" style="2" customWidth="1"/>
    <col min="11283" max="11283" width="12.42578125" style="2" customWidth="1"/>
    <col min="11284" max="11284" width="5.85546875" style="2" customWidth="1"/>
    <col min="11285" max="11285" width="12.42578125" style="2" customWidth="1"/>
    <col min="11286" max="11286" width="5.85546875" style="2" customWidth="1"/>
    <col min="11287" max="11287" width="12.42578125" style="2" customWidth="1"/>
    <col min="11288" max="11288" width="5.85546875" style="2" customWidth="1"/>
    <col min="11289" max="11289" width="12.42578125" style="2" customWidth="1"/>
    <col min="11290" max="11521" width="10.85546875" style="2"/>
    <col min="11522" max="11522" width="5.85546875" style="2" customWidth="1"/>
    <col min="11523" max="11523" width="12.42578125" style="2" customWidth="1"/>
    <col min="11524" max="11524" width="5.85546875" style="2" customWidth="1"/>
    <col min="11525" max="11525" width="12.42578125" style="2" customWidth="1"/>
    <col min="11526" max="11526" width="5.85546875" style="2" customWidth="1"/>
    <col min="11527" max="11527" width="12.42578125" style="2" customWidth="1"/>
    <col min="11528" max="11528" width="5.85546875" style="2" customWidth="1"/>
    <col min="11529" max="11529" width="12.42578125" style="2" customWidth="1"/>
    <col min="11530" max="11530" width="5.85546875" style="2" customWidth="1"/>
    <col min="11531" max="11531" width="12.42578125" style="2" customWidth="1"/>
    <col min="11532" max="11532" width="5.85546875" style="2" customWidth="1"/>
    <col min="11533" max="11533" width="12.42578125" style="2" customWidth="1"/>
    <col min="11534" max="11534" width="5.85546875" style="2" customWidth="1"/>
    <col min="11535" max="11535" width="12.42578125" style="2" customWidth="1"/>
    <col min="11536" max="11536" width="5.85546875" style="2" customWidth="1"/>
    <col min="11537" max="11537" width="12.42578125" style="2" customWidth="1"/>
    <col min="11538" max="11538" width="5.85546875" style="2" customWidth="1"/>
    <col min="11539" max="11539" width="12.42578125" style="2" customWidth="1"/>
    <col min="11540" max="11540" width="5.85546875" style="2" customWidth="1"/>
    <col min="11541" max="11541" width="12.42578125" style="2" customWidth="1"/>
    <col min="11542" max="11542" width="5.85546875" style="2" customWidth="1"/>
    <col min="11543" max="11543" width="12.42578125" style="2" customWidth="1"/>
    <col min="11544" max="11544" width="5.85546875" style="2" customWidth="1"/>
    <col min="11545" max="11545" width="12.42578125" style="2" customWidth="1"/>
    <col min="11546" max="11777" width="10.85546875" style="2"/>
    <col min="11778" max="11778" width="5.85546875" style="2" customWidth="1"/>
    <col min="11779" max="11779" width="12.42578125" style="2" customWidth="1"/>
    <col min="11780" max="11780" width="5.85546875" style="2" customWidth="1"/>
    <col min="11781" max="11781" width="12.42578125" style="2" customWidth="1"/>
    <col min="11782" max="11782" width="5.85546875" style="2" customWidth="1"/>
    <col min="11783" max="11783" width="12.42578125" style="2" customWidth="1"/>
    <col min="11784" max="11784" width="5.85546875" style="2" customWidth="1"/>
    <col min="11785" max="11785" width="12.42578125" style="2" customWidth="1"/>
    <col min="11786" max="11786" width="5.85546875" style="2" customWidth="1"/>
    <col min="11787" max="11787" width="12.42578125" style="2" customWidth="1"/>
    <col min="11788" max="11788" width="5.85546875" style="2" customWidth="1"/>
    <col min="11789" max="11789" width="12.42578125" style="2" customWidth="1"/>
    <col min="11790" max="11790" width="5.85546875" style="2" customWidth="1"/>
    <col min="11791" max="11791" width="12.42578125" style="2" customWidth="1"/>
    <col min="11792" max="11792" width="5.85546875" style="2" customWidth="1"/>
    <col min="11793" max="11793" width="12.42578125" style="2" customWidth="1"/>
    <col min="11794" max="11794" width="5.85546875" style="2" customWidth="1"/>
    <col min="11795" max="11795" width="12.42578125" style="2" customWidth="1"/>
    <col min="11796" max="11796" width="5.85546875" style="2" customWidth="1"/>
    <col min="11797" max="11797" width="12.42578125" style="2" customWidth="1"/>
    <col min="11798" max="11798" width="5.85546875" style="2" customWidth="1"/>
    <col min="11799" max="11799" width="12.42578125" style="2" customWidth="1"/>
    <col min="11800" max="11800" width="5.85546875" style="2" customWidth="1"/>
    <col min="11801" max="11801" width="12.42578125" style="2" customWidth="1"/>
    <col min="11802" max="12033" width="10.85546875" style="2"/>
    <col min="12034" max="12034" width="5.85546875" style="2" customWidth="1"/>
    <col min="12035" max="12035" width="12.42578125" style="2" customWidth="1"/>
    <col min="12036" max="12036" width="5.85546875" style="2" customWidth="1"/>
    <col min="12037" max="12037" width="12.42578125" style="2" customWidth="1"/>
    <col min="12038" max="12038" width="5.85546875" style="2" customWidth="1"/>
    <col min="12039" max="12039" width="12.42578125" style="2" customWidth="1"/>
    <col min="12040" max="12040" width="5.85546875" style="2" customWidth="1"/>
    <col min="12041" max="12041" width="12.42578125" style="2" customWidth="1"/>
    <col min="12042" max="12042" width="5.85546875" style="2" customWidth="1"/>
    <col min="12043" max="12043" width="12.42578125" style="2" customWidth="1"/>
    <col min="12044" max="12044" width="5.85546875" style="2" customWidth="1"/>
    <col min="12045" max="12045" width="12.42578125" style="2" customWidth="1"/>
    <col min="12046" max="12046" width="5.85546875" style="2" customWidth="1"/>
    <col min="12047" max="12047" width="12.42578125" style="2" customWidth="1"/>
    <col min="12048" max="12048" width="5.85546875" style="2" customWidth="1"/>
    <col min="12049" max="12049" width="12.42578125" style="2" customWidth="1"/>
    <col min="12050" max="12050" width="5.85546875" style="2" customWidth="1"/>
    <col min="12051" max="12051" width="12.42578125" style="2" customWidth="1"/>
    <col min="12052" max="12052" width="5.85546875" style="2" customWidth="1"/>
    <col min="12053" max="12053" width="12.42578125" style="2" customWidth="1"/>
    <col min="12054" max="12054" width="5.85546875" style="2" customWidth="1"/>
    <col min="12055" max="12055" width="12.42578125" style="2" customWidth="1"/>
    <col min="12056" max="12056" width="5.85546875" style="2" customWidth="1"/>
    <col min="12057" max="12057" width="12.42578125" style="2" customWidth="1"/>
    <col min="12058" max="12289" width="10.85546875" style="2"/>
    <col min="12290" max="12290" width="5.85546875" style="2" customWidth="1"/>
    <col min="12291" max="12291" width="12.42578125" style="2" customWidth="1"/>
    <col min="12292" max="12292" width="5.85546875" style="2" customWidth="1"/>
    <col min="12293" max="12293" width="12.42578125" style="2" customWidth="1"/>
    <col min="12294" max="12294" width="5.85546875" style="2" customWidth="1"/>
    <col min="12295" max="12295" width="12.42578125" style="2" customWidth="1"/>
    <col min="12296" max="12296" width="5.85546875" style="2" customWidth="1"/>
    <col min="12297" max="12297" width="12.42578125" style="2" customWidth="1"/>
    <col min="12298" max="12298" width="5.85546875" style="2" customWidth="1"/>
    <col min="12299" max="12299" width="12.42578125" style="2" customWidth="1"/>
    <col min="12300" max="12300" width="5.85546875" style="2" customWidth="1"/>
    <col min="12301" max="12301" width="12.42578125" style="2" customWidth="1"/>
    <col min="12302" max="12302" width="5.85546875" style="2" customWidth="1"/>
    <col min="12303" max="12303" width="12.42578125" style="2" customWidth="1"/>
    <col min="12304" max="12304" width="5.85546875" style="2" customWidth="1"/>
    <col min="12305" max="12305" width="12.42578125" style="2" customWidth="1"/>
    <col min="12306" max="12306" width="5.85546875" style="2" customWidth="1"/>
    <col min="12307" max="12307" width="12.42578125" style="2" customWidth="1"/>
    <col min="12308" max="12308" width="5.85546875" style="2" customWidth="1"/>
    <col min="12309" max="12309" width="12.42578125" style="2" customWidth="1"/>
    <col min="12310" max="12310" width="5.85546875" style="2" customWidth="1"/>
    <col min="12311" max="12311" width="12.42578125" style="2" customWidth="1"/>
    <col min="12312" max="12312" width="5.85546875" style="2" customWidth="1"/>
    <col min="12313" max="12313" width="12.42578125" style="2" customWidth="1"/>
    <col min="12314" max="12545" width="10.85546875" style="2"/>
    <col min="12546" max="12546" width="5.85546875" style="2" customWidth="1"/>
    <col min="12547" max="12547" width="12.42578125" style="2" customWidth="1"/>
    <col min="12548" max="12548" width="5.85546875" style="2" customWidth="1"/>
    <col min="12549" max="12549" width="12.42578125" style="2" customWidth="1"/>
    <col min="12550" max="12550" width="5.85546875" style="2" customWidth="1"/>
    <col min="12551" max="12551" width="12.42578125" style="2" customWidth="1"/>
    <col min="12552" max="12552" width="5.85546875" style="2" customWidth="1"/>
    <col min="12553" max="12553" width="12.42578125" style="2" customWidth="1"/>
    <col min="12554" max="12554" width="5.85546875" style="2" customWidth="1"/>
    <col min="12555" max="12555" width="12.42578125" style="2" customWidth="1"/>
    <col min="12556" max="12556" width="5.85546875" style="2" customWidth="1"/>
    <col min="12557" max="12557" width="12.42578125" style="2" customWidth="1"/>
    <col min="12558" max="12558" width="5.85546875" style="2" customWidth="1"/>
    <col min="12559" max="12559" width="12.42578125" style="2" customWidth="1"/>
    <col min="12560" max="12560" width="5.85546875" style="2" customWidth="1"/>
    <col min="12561" max="12561" width="12.42578125" style="2" customWidth="1"/>
    <col min="12562" max="12562" width="5.85546875" style="2" customWidth="1"/>
    <col min="12563" max="12563" width="12.42578125" style="2" customWidth="1"/>
    <col min="12564" max="12564" width="5.85546875" style="2" customWidth="1"/>
    <col min="12565" max="12565" width="12.42578125" style="2" customWidth="1"/>
    <col min="12566" max="12566" width="5.85546875" style="2" customWidth="1"/>
    <col min="12567" max="12567" width="12.42578125" style="2" customWidth="1"/>
    <col min="12568" max="12568" width="5.85546875" style="2" customWidth="1"/>
    <col min="12569" max="12569" width="12.42578125" style="2" customWidth="1"/>
    <col min="12570" max="12801" width="10.85546875" style="2"/>
    <col min="12802" max="12802" width="5.85546875" style="2" customWidth="1"/>
    <col min="12803" max="12803" width="12.42578125" style="2" customWidth="1"/>
    <col min="12804" max="12804" width="5.85546875" style="2" customWidth="1"/>
    <col min="12805" max="12805" width="12.42578125" style="2" customWidth="1"/>
    <col min="12806" max="12806" width="5.85546875" style="2" customWidth="1"/>
    <col min="12807" max="12807" width="12.42578125" style="2" customWidth="1"/>
    <col min="12808" max="12808" width="5.85546875" style="2" customWidth="1"/>
    <col min="12809" max="12809" width="12.42578125" style="2" customWidth="1"/>
    <col min="12810" max="12810" width="5.85546875" style="2" customWidth="1"/>
    <col min="12811" max="12811" width="12.42578125" style="2" customWidth="1"/>
    <col min="12812" max="12812" width="5.85546875" style="2" customWidth="1"/>
    <col min="12813" max="12813" width="12.42578125" style="2" customWidth="1"/>
    <col min="12814" max="12814" width="5.85546875" style="2" customWidth="1"/>
    <col min="12815" max="12815" width="12.42578125" style="2" customWidth="1"/>
    <col min="12816" max="12816" width="5.85546875" style="2" customWidth="1"/>
    <col min="12817" max="12817" width="12.42578125" style="2" customWidth="1"/>
    <col min="12818" max="12818" width="5.85546875" style="2" customWidth="1"/>
    <col min="12819" max="12819" width="12.42578125" style="2" customWidth="1"/>
    <col min="12820" max="12820" width="5.85546875" style="2" customWidth="1"/>
    <col min="12821" max="12821" width="12.42578125" style="2" customWidth="1"/>
    <col min="12822" max="12822" width="5.85546875" style="2" customWidth="1"/>
    <col min="12823" max="12823" width="12.42578125" style="2" customWidth="1"/>
    <col min="12824" max="12824" width="5.85546875" style="2" customWidth="1"/>
    <col min="12825" max="12825" width="12.42578125" style="2" customWidth="1"/>
    <col min="12826" max="13057" width="10.85546875" style="2"/>
    <col min="13058" max="13058" width="5.85546875" style="2" customWidth="1"/>
    <col min="13059" max="13059" width="12.42578125" style="2" customWidth="1"/>
    <col min="13060" max="13060" width="5.85546875" style="2" customWidth="1"/>
    <col min="13061" max="13061" width="12.42578125" style="2" customWidth="1"/>
    <col min="13062" max="13062" width="5.85546875" style="2" customWidth="1"/>
    <col min="13063" max="13063" width="12.42578125" style="2" customWidth="1"/>
    <col min="13064" max="13064" width="5.85546875" style="2" customWidth="1"/>
    <col min="13065" max="13065" width="12.42578125" style="2" customWidth="1"/>
    <col min="13066" max="13066" width="5.85546875" style="2" customWidth="1"/>
    <col min="13067" max="13067" width="12.42578125" style="2" customWidth="1"/>
    <col min="13068" max="13068" width="5.85546875" style="2" customWidth="1"/>
    <col min="13069" max="13069" width="12.42578125" style="2" customWidth="1"/>
    <col min="13070" max="13070" width="5.85546875" style="2" customWidth="1"/>
    <col min="13071" max="13071" width="12.42578125" style="2" customWidth="1"/>
    <col min="13072" max="13072" width="5.85546875" style="2" customWidth="1"/>
    <col min="13073" max="13073" width="12.42578125" style="2" customWidth="1"/>
    <col min="13074" max="13074" width="5.85546875" style="2" customWidth="1"/>
    <col min="13075" max="13075" width="12.42578125" style="2" customWidth="1"/>
    <col min="13076" max="13076" width="5.85546875" style="2" customWidth="1"/>
    <col min="13077" max="13077" width="12.42578125" style="2" customWidth="1"/>
    <col min="13078" max="13078" width="5.85546875" style="2" customWidth="1"/>
    <col min="13079" max="13079" width="12.42578125" style="2" customWidth="1"/>
    <col min="13080" max="13080" width="5.85546875" style="2" customWidth="1"/>
    <col min="13081" max="13081" width="12.42578125" style="2" customWidth="1"/>
    <col min="13082" max="13313" width="10.85546875" style="2"/>
    <col min="13314" max="13314" width="5.85546875" style="2" customWidth="1"/>
    <col min="13315" max="13315" width="12.42578125" style="2" customWidth="1"/>
    <col min="13316" max="13316" width="5.85546875" style="2" customWidth="1"/>
    <col min="13317" max="13317" width="12.42578125" style="2" customWidth="1"/>
    <col min="13318" max="13318" width="5.85546875" style="2" customWidth="1"/>
    <col min="13319" max="13319" width="12.42578125" style="2" customWidth="1"/>
    <col min="13320" max="13320" width="5.85546875" style="2" customWidth="1"/>
    <col min="13321" max="13321" width="12.42578125" style="2" customWidth="1"/>
    <col min="13322" max="13322" width="5.85546875" style="2" customWidth="1"/>
    <col min="13323" max="13323" width="12.42578125" style="2" customWidth="1"/>
    <col min="13324" max="13324" width="5.85546875" style="2" customWidth="1"/>
    <col min="13325" max="13325" width="12.42578125" style="2" customWidth="1"/>
    <col min="13326" max="13326" width="5.85546875" style="2" customWidth="1"/>
    <col min="13327" max="13327" width="12.42578125" style="2" customWidth="1"/>
    <col min="13328" max="13328" width="5.85546875" style="2" customWidth="1"/>
    <col min="13329" max="13329" width="12.42578125" style="2" customWidth="1"/>
    <col min="13330" max="13330" width="5.85546875" style="2" customWidth="1"/>
    <col min="13331" max="13331" width="12.42578125" style="2" customWidth="1"/>
    <col min="13332" max="13332" width="5.85546875" style="2" customWidth="1"/>
    <col min="13333" max="13333" width="12.42578125" style="2" customWidth="1"/>
    <col min="13334" max="13334" width="5.85546875" style="2" customWidth="1"/>
    <col min="13335" max="13335" width="12.42578125" style="2" customWidth="1"/>
    <col min="13336" max="13336" width="5.85546875" style="2" customWidth="1"/>
    <col min="13337" max="13337" width="12.42578125" style="2" customWidth="1"/>
    <col min="13338" max="13569" width="10.85546875" style="2"/>
    <col min="13570" max="13570" width="5.85546875" style="2" customWidth="1"/>
    <col min="13571" max="13571" width="12.42578125" style="2" customWidth="1"/>
    <col min="13572" max="13572" width="5.85546875" style="2" customWidth="1"/>
    <col min="13573" max="13573" width="12.42578125" style="2" customWidth="1"/>
    <col min="13574" max="13574" width="5.85546875" style="2" customWidth="1"/>
    <col min="13575" max="13575" width="12.42578125" style="2" customWidth="1"/>
    <col min="13576" max="13576" width="5.85546875" style="2" customWidth="1"/>
    <col min="13577" max="13577" width="12.42578125" style="2" customWidth="1"/>
    <col min="13578" max="13578" width="5.85546875" style="2" customWidth="1"/>
    <col min="13579" max="13579" width="12.42578125" style="2" customWidth="1"/>
    <col min="13580" max="13580" width="5.85546875" style="2" customWidth="1"/>
    <col min="13581" max="13581" width="12.42578125" style="2" customWidth="1"/>
    <col min="13582" max="13582" width="5.85546875" style="2" customWidth="1"/>
    <col min="13583" max="13583" width="12.42578125" style="2" customWidth="1"/>
    <col min="13584" max="13584" width="5.85546875" style="2" customWidth="1"/>
    <col min="13585" max="13585" width="12.42578125" style="2" customWidth="1"/>
    <col min="13586" max="13586" width="5.85546875" style="2" customWidth="1"/>
    <col min="13587" max="13587" width="12.42578125" style="2" customWidth="1"/>
    <col min="13588" max="13588" width="5.85546875" style="2" customWidth="1"/>
    <col min="13589" max="13589" width="12.42578125" style="2" customWidth="1"/>
    <col min="13590" max="13590" width="5.85546875" style="2" customWidth="1"/>
    <col min="13591" max="13591" width="12.42578125" style="2" customWidth="1"/>
    <col min="13592" max="13592" width="5.85546875" style="2" customWidth="1"/>
    <col min="13593" max="13593" width="12.42578125" style="2" customWidth="1"/>
    <col min="13594" max="13825" width="10.85546875" style="2"/>
    <col min="13826" max="13826" width="5.85546875" style="2" customWidth="1"/>
    <col min="13827" max="13827" width="12.42578125" style="2" customWidth="1"/>
    <col min="13828" max="13828" width="5.85546875" style="2" customWidth="1"/>
    <col min="13829" max="13829" width="12.42578125" style="2" customWidth="1"/>
    <col min="13830" max="13830" width="5.85546875" style="2" customWidth="1"/>
    <col min="13831" max="13831" width="12.42578125" style="2" customWidth="1"/>
    <col min="13832" max="13832" width="5.85546875" style="2" customWidth="1"/>
    <col min="13833" max="13833" width="12.42578125" style="2" customWidth="1"/>
    <col min="13834" max="13834" width="5.85546875" style="2" customWidth="1"/>
    <col min="13835" max="13835" width="12.42578125" style="2" customWidth="1"/>
    <col min="13836" max="13836" width="5.85546875" style="2" customWidth="1"/>
    <col min="13837" max="13837" width="12.42578125" style="2" customWidth="1"/>
    <col min="13838" max="13838" width="5.85546875" style="2" customWidth="1"/>
    <col min="13839" max="13839" width="12.42578125" style="2" customWidth="1"/>
    <col min="13840" max="13840" width="5.85546875" style="2" customWidth="1"/>
    <col min="13841" max="13841" width="12.42578125" style="2" customWidth="1"/>
    <col min="13842" max="13842" width="5.85546875" style="2" customWidth="1"/>
    <col min="13843" max="13843" width="12.42578125" style="2" customWidth="1"/>
    <col min="13844" max="13844" width="5.85546875" style="2" customWidth="1"/>
    <col min="13845" max="13845" width="12.42578125" style="2" customWidth="1"/>
    <col min="13846" max="13846" width="5.85546875" style="2" customWidth="1"/>
    <col min="13847" max="13847" width="12.42578125" style="2" customWidth="1"/>
    <col min="13848" max="13848" width="5.85546875" style="2" customWidth="1"/>
    <col min="13849" max="13849" width="12.42578125" style="2" customWidth="1"/>
    <col min="13850" max="14081" width="10.85546875" style="2"/>
    <col min="14082" max="14082" width="5.85546875" style="2" customWidth="1"/>
    <col min="14083" max="14083" width="12.42578125" style="2" customWidth="1"/>
    <col min="14084" max="14084" width="5.85546875" style="2" customWidth="1"/>
    <col min="14085" max="14085" width="12.42578125" style="2" customWidth="1"/>
    <col min="14086" max="14086" width="5.85546875" style="2" customWidth="1"/>
    <col min="14087" max="14087" width="12.42578125" style="2" customWidth="1"/>
    <col min="14088" max="14088" width="5.85546875" style="2" customWidth="1"/>
    <col min="14089" max="14089" width="12.42578125" style="2" customWidth="1"/>
    <col min="14090" max="14090" width="5.85546875" style="2" customWidth="1"/>
    <col min="14091" max="14091" width="12.42578125" style="2" customWidth="1"/>
    <col min="14092" max="14092" width="5.85546875" style="2" customWidth="1"/>
    <col min="14093" max="14093" width="12.42578125" style="2" customWidth="1"/>
    <col min="14094" max="14094" width="5.85546875" style="2" customWidth="1"/>
    <col min="14095" max="14095" width="12.42578125" style="2" customWidth="1"/>
    <col min="14096" max="14096" width="5.85546875" style="2" customWidth="1"/>
    <col min="14097" max="14097" width="12.42578125" style="2" customWidth="1"/>
    <col min="14098" max="14098" width="5.85546875" style="2" customWidth="1"/>
    <col min="14099" max="14099" width="12.42578125" style="2" customWidth="1"/>
    <col min="14100" max="14100" width="5.85546875" style="2" customWidth="1"/>
    <col min="14101" max="14101" width="12.42578125" style="2" customWidth="1"/>
    <col min="14102" max="14102" width="5.85546875" style="2" customWidth="1"/>
    <col min="14103" max="14103" width="12.42578125" style="2" customWidth="1"/>
    <col min="14104" max="14104" width="5.85546875" style="2" customWidth="1"/>
    <col min="14105" max="14105" width="12.42578125" style="2" customWidth="1"/>
    <col min="14106" max="14337" width="10.85546875" style="2"/>
    <col min="14338" max="14338" width="5.85546875" style="2" customWidth="1"/>
    <col min="14339" max="14339" width="12.42578125" style="2" customWidth="1"/>
    <col min="14340" max="14340" width="5.85546875" style="2" customWidth="1"/>
    <col min="14341" max="14341" width="12.42578125" style="2" customWidth="1"/>
    <col min="14342" max="14342" width="5.85546875" style="2" customWidth="1"/>
    <col min="14343" max="14343" width="12.42578125" style="2" customWidth="1"/>
    <col min="14344" max="14344" width="5.85546875" style="2" customWidth="1"/>
    <col min="14345" max="14345" width="12.42578125" style="2" customWidth="1"/>
    <col min="14346" max="14346" width="5.85546875" style="2" customWidth="1"/>
    <col min="14347" max="14347" width="12.42578125" style="2" customWidth="1"/>
    <col min="14348" max="14348" width="5.85546875" style="2" customWidth="1"/>
    <col min="14349" max="14349" width="12.42578125" style="2" customWidth="1"/>
    <col min="14350" max="14350" width="5.85546875" style="2" customWidth="1"/>
    <col min="14351" max="14351" width="12.42578125" style="2" customWidth="1"/>
    <col min="14352" max="14352" width="5.85546875" style="2" customWidth="1"/>
    <col min="14353" max="14353" width="12.42578125" style="2" customWidth="1"/>
    <col min="14354" max="14354" width="5.85546875" style="2" customWidth="1"/>
    <col min="14355" max="14355" width="12.42578125" style="2" customWidth="1"/>
    <col min="14356" max="14356" width="5.85546875" style="2" customWidth="1"/>
    <col min="14357" max="14357" width="12.42578125" style="2" customWidth="1"/>
    <col min="14358" max="14358" width="5.85546875" style="2" customWidth="1"/>
    <col min="14359" max="14359" width="12.42578125" style="2" customWidth="1"/>
    <col min="14360" max="14360" width="5.85546875" style="2" customWidth="1"/>
    <col min="14361" max="14361" width="12.42578125" style="2" customWidth="1"/>
    <col min="14362" max="14593" width="10.85546875" style="2"/>
    <col min="14594" max="14594" width="5.85546875" style="2" customWidth="1"/>
    <col min="14595" max="14595" width="12.42578125" style="2" customWidth="1"/>
    <col min="14596" max="14596" width="5.85546875" style="2" customWidth="1"/>
    <col min="14597" max="14597" width="12.42578125" style="2" customWidth="1"/>
    <col min="14598" max="14598" width="5.85546875" style="2" customWidth="1"/>
    <col min="14599" max="14599" width="12.42578125" style="2" customWidth="1"/>
    <col min="14600" max="14600" width="5.85546875" style="2" customWidth="1"/>
    <col min="14601" max="14601" width="12.42578125" style="2" customWidth="1"/>
    <col min="14602" max="14602" width="5.85546875" style="2" customWidth="1"/>
    <col min="14603" max="14603" width="12.42578125" style="2" customWidth="1"/>
    <col min="14604" max="14604" width="5.85546875" style="2" customWidth="1"/>
    <col min="14605" max="14605" width="12.42578125" style="2" customWidth="1"/>
    <col min="14606" max="14606" width="5.85546875" style="2" customWidth="1"/>
    <col min="14607" max="14607" width="12.42578125" style="2" customWidth="1"/>
    <col min="14608" max="14608" width="5.85546875" style="2" customWidth="1"/>
    <col min="14609" max="14609" width="12.42578125" style="2" customWidth="1"/>
    <col min="14610" max="14610" width="5.85546875" style="2" customWidth="1"/>
    <col min="14611" max="14611" width="12.42578125" style="2" customWidth="1"/>
    <col min="14612" max="14612" width="5.85546875" style="2" customWidth="1"/>
    <col min="14613" max="14613" width="12.42578125" style="2" customWidth="1"/>
    <col min="14614" max="14614" width="5.85546875" style="2" customWidth="1"/>
    <col min="14615" max="14615" width="12.42578125" style="2" customWidth="1"/>
    <col min="14616" max="14616" width="5.85546875" style="2" customWidth="1"/>
    <col min="14617" max="14617" width="12.42578125" style="2" customWidth="1"/>
    <col min="14618" max="14849" width="10.85546875" style="2"/>
    <col min="14850" max="14850" width="5.85546875" style="2" customWidth="1"/>
    <col min="14851" max="14851" width="12.42578125" style="2" customWidth="1"/>
    <col min="14852" max="14852" width="5.85546875" style="2" customWidth="1"/>
    <col min="14853" max="14853" width="12.42578125" style="2" customWidth="1"/>
    <col min="14854" max="14854" width="5.85546875" style="2" customWidth="1"/>
    <col min="14855" max="14855" width="12.42578125" style="2" customWidth="1"/>
    <col min="14856" max="14856" width="5.85546875" style="2" customWidth="1"/>
    <col min="14857" max="14857" width="12.42578125" style="2" customWidth="1"/>
    <col min="14858" max="14858" width="5.85546875" style="2" customWidth="1"/>
    <col min="14859" max="14859" width="12.42578125" style="2" customWidth="1"/>
    <col min="14860" max="14860" width="5.85546875" style="2" customWidth="1"/>
    <col min="14861" max="14861" width="12.42578125" style="2" customWidth="1"/>
    <col min="14862" max="14862" width="5.85546875" style="2" customWidth="1"/>
    <col min="14863" max="14863" width="12.42578125" style="2" customWidth="1"/>
    <col min="14864" max="14864" width="5.85546875" style="2" customWidth="1"/>
    <col min="14865" max="14865" width="12.42578125" style="2" customWidth="1"/>
    <col min="14866" max="14866" width="5.85546875" style="2" customWidth="1"/>
    <col min="14867" max="14867" width="12.42578125" style="2" customWidth="1"/>
    <col min="14868" max="14868" width="5.85546875" style="2" customWidth="1"/>
    <col min="14869" max="14869" width="12.42578125" style="2" customWidth="1"/>
    <col min="14870" max="14870" width="5.85546875" style="2" customWidth="1"/>
    <col min="14871" max="14871" width="12.42578125" style="2" customWidth="1"/>
    <col min="14872" max="14872" width="5.85546875" style="2" customWidth="1"/>
    <col min="14873" max="14873" width="12.42578125" style="2" customWidth="1"/>
    <col min="14874" max="15105" width="10.85546875" style="2"/>
    <col min="15106" max="15106" width="5.85546875" style="2" customWidth="1"/>
    <col min="15107" max="15107" width="12.42578125" style="2" customWidth="1"/>
    <col min="15108" max="15108" width="5.85546875" style="2" customWidth="1"/>
    <col min="15109" max="15109" width="12.42578125" style="2" customWidth="1"/>
    <col min="15110" max="15110" width="5.85546875" style="2" customWidth="1"/>
    <col min="15111" max="15111" width="12.42578125" style="2" customWidth="1"/>
    <col min="15112" max="15112" width="5.85546875" style="2" customWidth="1"/>
    <col min="15113" max="15113" width="12.42578125" style="2" customWidth="1"/>
    <col min="15114" max="15114" width="5.85546875" style="2" customWidth="1"/>
    <col min="15115" max="15115" width="12.42578125" style="2" customWidth="1"/>
    <col min="15116" max="15116" width="5.85546875" style="2" customWidth="1"/>
    <col min="15117" max="15117" width="12.42578125" style="2" customWidth="1"/>
    <col min="15118" max="15118" width="5.85546875" style="2" customWidth="1"/>
    <col min="15119" max="15119" width="12.42578125" style="2" customWidth="1"/>
    <col min="15120" max="15120" width="5.85546875" style="2" customWidth="1"/>
    <col min="15121" max="15121" width="12.42578125" style="2" customWidth="1"/>
    <col min="15122" max="15122" width="5.85546875" style="2" customWidth="1"/>
    <col min="15123" max="15123" width="12.42578125" style="2" customWidth="1"/>
    <col min="15124" max="15124" width="5.85546875" style="2" customWidth="1"/>
    <col min="15125" max="15125" width="12.42578125" style="2" customWidth="1"/>
    <col min="15126" max="15126" width="5.85546875" style="2" customWidth="1"/>
    <col min="15127" max="15127" width="12.42578125" style="2" customWidth="1"/>
    <col min="15128" max="15128" width="5.85546875" style="2" customWidth="1"/>
    <col min="15129" max="15129" width="12.42578125" style="2" customWidth="1"/>
    <col min="15130" max="15361" width="10.85546875" style="2"/>
    <col min="15362" max="15362" width="5.85546875" style="2" customWidth="1"/>
    <col min="15363" max="15363" width="12.42578125" style="2" customWidth="1"/>
    <col min="15364" max="15364" width="5.85546875" style="2" customWidth="1"/>
    <col min="15365" max="15365" width="12.42578125" style="2" customWidth="1"/>
    <col min="15366" max="15366" width="5.85546875" style="2" customWidth="1"/>
    <col min="15367" max="15367" width="12.42578125" style="2" customWidth="1"/>
    <col min="15368" max="15368" width="5.85546875" style="2" customWidth="1"/>
    <col min="15369" max="15369" width="12.42578125" style="2" customWidth="1"/>
    <col min="15370" max="15370" width="5.85546875" style="2" customWidth="1"/>
    <col min="15371" max="15371" width="12.42578125" style="2" customWidth="1"/>
    <col min="15372" max="15372" width="5.85546875" style="2" customWidth="1"/>
    <col min="15373" max="15373" width="12.42578125" style="2" customWidth="1"/>
    <col min="15374" max="15374" width="5.85546875" style="2" customWidth="1"/>
    <col min="15375" max="15375" width="12.42578125" style="2" customWidth="1"/>
    <col min="15376" max="15376" width="5.85546875" style="2" customWidth="1"/>
    <col min="15377" max="15377" width="12.42578125" style="2" customWidth="1"/>
    <col min="15378" max="15378" width="5.85546875" style="2" customWidth="1"/>
    <col min="15379" max="15379" width="12.42578125" style="2" customWidth="1"/>
    <col min="15380" max="15380" width="5.85546875" style="2" customWidth="1"/>
    <col min="15381" max="15381" width="12.42578125" style="2" customWidth="1"/>
    <col min="15382" max="15382" width="5.85546875" style="2" customWidth="1"/>
    <col min="15383" max="15383" width="12.42578125" style="2" customWidth="1"/>
    <col min="15384" max="15384" width="5.85546875" style="2" customWidth="1"/>
    <col min="15385" max="15385" width="12.42578125" style="2" customWidth="1"/>
    <col min="15386" max="15617" width="10.85546875" style="2"/>
    <col min="15618" max="15618" width="5.85546875" style="2" customWidth="1"/>
    <col min="15619" max="15619" width="12.42578125" style="2" customWidth="1"/>
    <col min="15620" max="15620" width="5.85546875" style="2" customWidth="1"/>
    <col min="15621" max="15621" width="12.42578125" style="2" customWidth="1"/>
    <col min="15622" max="15622" width="5.85546875" style="2" customWidth="1"/>
    <col min="15623" max="15623" width="12.42578125" style="2" customWidth="1"/>
    <col min="15624" max="15624" width="5.85546875" style="2" customWidth="1"/>
    <col min="15625" max="15625" width="12.42578125" style="2" customWidth="1"/>
    <col min="15626" max="15626" width="5.85546875" style="2" customWidth="1"/>
    <col min="15627" max="15627" width="12.42578125" style="2" customWidth="1"/>
    <col min="15628" max="15628" width="5.85546875" style="2" customWidth="1"/>
    <col min="15629" max="15629" width="12.42578125" style="2" customWidth="1"/>
    <col min="15630" max="15630" width="5.85546875" style="2" customWidth="1"/>
    <col min="15631" max="15631" width="12.42578125" style="2" customWidth="1"/>
    <col min="15632" max="15632" width="5.85546875" style="2" customWidth="1"/>
    <col min="15633" max="15633" width="12.42578125" style="2" customWidth="1"/>
    <col min="15634" max="15634" width="5.85546875" style="2" customWidth="1"/>
    <col min="15635" max="15635" width="12.42578125" style="2" customWidth="1"/>
    <col min="15636" max="15636" width="5.85546875" style="2" customWidth="1"/>
    <col min="15637" max="15637" width="12.42578125" style="2" customWidth="1"/>
    <col min="15638" max="15638" width="5.85546875" style="2" customWidth="1"/>
    <col min="15639" max="15639" width="12.42578125" style="2" customWidth="1"/>
    <col min="15640" max="15640" width="5.85546875" style="2" customWidth="1"/>
    <col min="15641" max="15641" width="12.42578125" style="2" customWidth="1"/>
    <col min="15642" max="15873" width="10.85546875" style="2"/>
    <col min="15874" max="15874" width="5.85546875" style="2" customWidth="1"/>
    <col min="15875" max="15875" width="12.42578125" style="2" customWidth="1"/>
    <col min="15876" max="15876" width="5.85546875" style="2" customWidth="1"/>
    <col min="15877" max="15877" width="12.42578125" style="2" customWidth="1"/>
    <col min="15878" max="15878" width="5.85546875" style="2" customWidth="1"/>
    <col min="15879" max="15879" width="12.42578125" style="2" customWidth="1"/>
    <col min="15880" max="15880" width="5.85546875" style="2" customWidth="1"/>
    <col min="15881" max="15881" width="12.42578125" style="2" customWidth="1"/>
    <col min="15882" max="15882" width="5.85546875" style="2" customWidth="1"/>
    <col min="15883" max="15883" width="12.42578125" style="2" customWidth="1"/>
    <col min="15884" max="15884" width="5.85546875" style="2" customWidth="1"/>
    <col min="15885" max="15885" width="12.42578125" style="2" customWidth="1"/>
    <col min="15886" max="15886" width="5.85546875" style="2" customWidth="1"/>
    <col min="15887" max="15887" width="12.42578125" style="2" customWidth="1"/>
    <col min="15888" max="15888" width="5.85546875" style="2" customWidth="1"/>
    <col min="15889" max="15889" width="12.42578125" style="2" customWidth="1"/>
    <col min="15890" max="15890" width="5.85546875" style="2" customWidth="1"/>
    <col min="15891" max="15891" width="12.42578125" style="2" customWidth="1"/>
    <col min="15892" max="15892" width="5.85546875" style="2" customWidth="1"/>
    <col min="15893" max="15893" width="12.42578125" style="2" customWidth="1"/>
    <col min="15894" max="15894" width="5.85546875" style="2" customWidth="1"/>
    <col min="15895" max="15895" width="12.42578125" style="2" customWidth="1"/>
    <col min="15896" max="15896" width="5.85546875" style="2" customWidth="1"/>
    <col min="15897" max="15897" width="12.42578125" style="2" customWidth="1"/>
    <col min="15898" max="16129" width="10.85546875" style="2"/>
    <col min="16130" max="16130" width="5.85546875" style="2" customWidth="1"/>
    <col min="16131" max="16131" width="12.42578125" style="2" customWidth="1"/>
    <col min="16132" max="16132" width="5.85546875" style="2" customWidth="1"/>
    <col min="16133" max="16133" width="12.42578125" style="2" customWidth="1"/>
    <col min="16134" max="16134" width="5.85546875" style="2" customWidth="1"/>
    <col min="16135" max="16135" width="12.42578125" style="2" customWidth="1"/>
    <col min="16136" max="16136" width="5.85546875" style="2" customWidth="1"/>
    <col min="16137" max="16137" width="12.42578125" style="2" customWidth="1"/>
    <col min="16138" max="16138" width="5.85546875" style="2" customWidth="1"/>
    <col min="16139" max="16139" width="12.42578125" style="2" customWidth="1"/>
    <col min="16140" max="16140" width="5.85546875" style="2" customWidth="1"/>
    <col min="16141" max="16141" width="12.42578125" style="2" customWidth="1"/>
    <col min="16142" max="16142" width="5.85546875" style="2" customWidth="1"/>
    <col min="16143" max="16143" width="12.42578125" style="2" customWidth="1"/>
    <col min="16144" max="16144" width="5.85546875" style="2" customWidth="1"/>
    <col min="16145" max="16145" width="12.42578125" style="2" customWidth="1"/>
    <col min="16146" max="16146" width="5.85546875" style="2" customWidth="1"/>
    <col min="16147" max="16147" width="12.42578125" style="2" customWidth="1"/>
    <col min="16148" max="16148" width="5.85546875" style="2" customWidth="1"/>
    <col min="16149" max="16149" width="12.42578125" style="2" customWidth="1"/>
    <col min="16150" max="16150" width="5.85546875" style="2" customWidth="1"/>
    <col min="16151" max="16151" width="12.42578125" style="2" customWidth="1"/>
    <col min="16152" max="16152" width="5.85546875" style="2" customWidth="1"/>
    <col min="16153" max="16153" width="12.42578125" style="2" customWidth="1"/>
    <col min="16154" max="16384" width="10.85546875" style="2"/>
  </cols>
  <sheetData>
    <row r="1" spans="1:25" x14ac:dyDescent="0.25">
      <c r="E1" s="62" t="s">
        <v>206</v>
      </c>
      <c r="F1" s="63"/>
      <c r="G1" s="63"/>
      <c r="H1" s="63"/>
      <c r="I1" s="64"/>
      <c r="J1" s="62"/>
      <c r="K1" s="63"/>
      <c r="L1" s="63"/>
      <c r="M1" s="63"/>
      <c r="N1" s="64"/>
      <c r="O1" s="65"/>
    </row>
    <row r="3" spans="1:25" x14ac:dyDescent="0.25">
      <c r="A3" s="47"/>
      <c r="B3" s="89" t="s">
        <v>207</v>
      </c>
      <c r="C3" s="89"/>
      <c r="D3" s="89"/>
      <c r="E3" s="89"/>
      <c r="F3" s="89" t="s">
        <v>11</v>
      </c>
      <c r="G3" s="89"/>
      <c r="H3" s="89"/>
      <c r="I3" s="89"/>
      <c r="J3" s="94" t="s">
        <v>208</v>
      </c>
      <c r="K3" s="95"/>
      <c r="L3" s="95"/>
      <c r="M3" s="96"/>
      <c r="N3" s="89" t="s">
        <v>209</v>
      </c>
      <c r="O3" s="89"/>
      <c r="P3" s="89"/>
      <c r="Q3" s="89"/>
      <c r="R3" s="89" t="s">
        <v>210</v>
      </c>
      <c r="S3" s="89"/>
      <c r="T3" s="89"/>
      <c r="U3" s="89"/>
      <c r="V3" s="89" t="s">
        <v>12</v>
      </c>
      <c r="W3" s="89"/>
      <c r="X3" s="89"/>
      <c r="Y3" s="89"/>
    </row>
    <row r="4" spans="1:25" x14ac:dyDescent="0.25">
      <c r="A4" s="47"/>
      <c r="B4" s="90" t="s">
        <v>199</v>
      </c>
      <c r="C4" s="90"/>
      <c r="D4" s="90"/>
      <c r="E4" s="90"/>
      <c r="F4" s="91" t="s">
        <v>204</v>
      </c>
      <c r="G4" s="92"/>
      <c r="H4" s="92"/>
      <c r="I4" s="93"/>
      <c r="J4" s="91" t="s">
        <v>204</v>
      </c>
      <c r="K4" s="92"/>
      <c r="L4" s="92"/>
      <c r="M4" s="93"/>
      <c r="N4" s="91" t="s">
        <v>204</v>
      </c>
      <c r="O4" s="92"/>
      <c r="P4" s="92"/>
      <c r="Q4" s="93"/>
      <c r="R4" s="91" t="s">
        <v>204</v>
      </c>
      <c r="S4" s="92"/>
      <c r="T4" s="92"/>
      <c r="U4" s="93"/>
      <c r="V4" s="91" t="s">
        <v>204</v>
      </c>
      <c r="W4" s="92"/>
      <c r="X4" s="92"/>
      <c r="Y4" s="93"/>
    </row>
    <row r="5" spans="1:25" ht="18.75" x14ac:dyDescent="0.35">
      <c r="A5" s="89" t="s">
        <v>13</v>
      </c>
      <c r="B5" s="48" t="s">
        <v>211</v>
      </c>
      <c r="C5" s="49" t="s">
        <v>62</v>
      </c>
      <c r="D5" s="50" t="s">
        <v>212</v>
      </c>
      <c r="E5" s="51" t="s">
        <v>63</v>
      </c>
      <c r="F5" s="48" t="s">
        <v>211</v>
      </c>
      <c r="G5" s="52" t="s">
        <v>64</v>
      </c>
      <c r="H5" s="50" t="s">
        <v>212</v>
      </c>
      <c r="I5" s="53" t="s">
        <v>213</v>
      </c>
      <c r="J5" s="58" t="s">
        <v>214</v>
      </c>
      <c r="K5" s="59" t="s">
        <v>65</v>
      </c>
      <c r="L5" s="60" t="s">
        <v>215</v>
      </c>
      <c r="M5" s="61" t="s">
        <v>66</v>
      </c>
      <c r="N5" s="48" t="s">
        <v>211</v>
      </c>
      <c r="O5" s="52" t="s">
        <v>67</v>
      </c>
      <c r="P5" s="50" t="s">
        <v>212</v>
      </c>
      <c r="Q5" s="53" t="s">
        <v>68</v>
      </c>
      <c r="R5" s="48" t="s">
        <v>211</v>
      </c>
      <c r="S5" s="52" t="s">
        <v>14</v>
      </c>
      <c r="T5" s="50" t="s">
        <v>212</v>
      </c>
      <c r="U5" s="53" t="s">
        <v>69</v>
      </c>
      <c r="V5" s="48" t="s">
        <v>211</v>
      </c>
      <c r="W5" s="52" t="s">
        <v>14</v>
      </c>
      <c r="X5" s="50" t="s">
        <v>212</v>
      </c>
      <c r="Y5" s="53" t="s">
        <v>70</v>
      </c>
    </row>
    <row r="6" spans="1:25" x14ac:dyDescent="0.25">
      <c r="A6" s="89"/>
      <c r="B6" s="90"/>
      <c r="C6" s="90"/>
      <c r="D6" s="90"/>
      <c r="E6" s="90"/>
      <c r="F6" s="97" t="s">
        <v>15</v>
      </c>
      <c r="G6" s="98"/>
      <c r="H6" s="98"/>
      <c r="I6" s="98"/>
      <c r="J6" s="99" t="s">
        <v>71</v>
      </c>
      <c r="K6" s="100"/>
      <c r="L6" s="100"/>
      <c r="M6" s="100"/>
      <c r="N6" s="90" t="s">
        <v>72</v>
      </c>
      <c r="O6" s="90"/>
      <c r="P6" s="90"/>
      <c r="Q6" s="90"/>
      <c r="R6" s="90"/>
      <c r="S6" s="90"/>
      <c r="T6" s="90"/>
      <c r="U6" s="90"/>
      <c r="V6" s="90"/>
      <c r="W6" s="90"/>
      <c r="X6" s="90"/>
      <c r="Y6" s="90"/>
    </row>
    <row r="7" spans="1:25" ht="18.75" x14ac:dyDescent="0.35">
      <c r="A7" s="89" t="s">
        <v>16</v>
      </c>
      <c r="B7" s="48" t="s">
        <v>211</v>
      </c>
      <c r="C7" s="49" t="s">
        <v>73</v>
      </c>
      <c r="D7" s="50" t="s">
        <v>212</v>
      </c>
      <c r="E7" s="51" t="s">
        <v>74</v>
      </c>
      <c r="F7" s="48" t="s">
        <v>211</v>
      </c>
      <c r="G7" s="52" t="s">
        <v>75</v>
      </c>
      <c r="H7" s="50" t="s">
        <v>212</v>
      </c>
      <c r="I7" s="53" t="s">
        <v>216</v>
      </c>
      <c r="J7" s="48" t="s">
        <v>211</v>
      </c>
      <c r="K7" s="52" t="s">
        <v>76</v>
      </c>
      <c r="L7" s="50" t="s">
        <v>212</v>
      </c>
      <c r="M7" s="53" t="s">
        <v>77</v>
      </c>
      <c r="N7" s="48" t="s">
        <v>211</v>
      </c>
      <c r="O7" s="52" t="s">
        <v>78</v>
      </c>
      <c r="P7" s="50" t="s">
        <v>212</v>
      </c>
      <c r="Q7" s="53" t="s">
        <v>79</v>
      </c>
      <c r="R7" s="48" t="s">
        <v>211</v>
      </c>
      <c r="S7" s="52" t="s">
        <v>14</v>
      </c>
      <c r="T7" s="50" t="s">
        <v>212</v>
      </c>
      <c r="U7" s="53" t="s">
        <v>80</v>
      </c>
      <c r="V7" s="48" t="s">
        <v>211</v>
      </c>
      <c r="W7" s="52" t="s">
        <v>14</v>
      </c>
      <c r="X7" s="50" t="s">
        <v>212</v>
      </c>
      <c r="Y7" s="53" t="s">
        <v>81</v>
      </c>
    </row>
    <row r="8" spans="1:25" x14ac:dyDescent="0.25">
      <c r="A8" s="89"/>
      <c r="B8" s="90"/>
      <c r="C8" s="90"/>
      <c r="D8" s="90"/>
      <c r="E8" s="90"/>
      <c r="F8" s="97" t="s">
        <v>82</v>
      </c>
      <c r="G8" s="98"/>
      <c r="H8" s="98"/>
      <c r="I8" s="98"/>
      <c r="J8" s="90" t="s">
        <v>83</v>
      </c>
      <c r="K8" s="90"/>
      <c r="L8" s="90"/>
      <c r="M8" s="90"/>
      <c r="N8" s="90" t="s">
        <v>84</v>
      </c>
      <c r="O8" s="90"/>
      <c r="P8" s="90"/>
      <c r="Q8" s="90"/>
      <c r="R8" s="90"/>
      <c r="S8" s="90"/>
      <c r="T8" s="90"/>
      <c r="U8" s="90"/>
      <c r="V8" s="90"/>
      <c r="W8" s="90"/>
      <c r="X8" s="90"/>
      <c r="Y8" s="90"/>
    </row>
    <row r="9" spans="1:25" ht="18.75" x14ac:dyDescent="0.35">
      <c r="A9" s="89" t="s">
        <v>17</v>
      </c>
      <c r="B9" s="48" t="s">
        <v>211</v>
      </c>
      <c r="C9" s="49" t="s">
        <v>85</v>
      </c>
      <c r="D9" s="50" t="s">
        <v>212</v>
      </c>
      <c r="E9" s="51" t="s">
        <v>86</v>
      </c>
      <c r="F9" s="48" t="s">
        <v>211</v>
      </c>
      <c r="G9" s="52" t="s">
        <v>87</v>
      </c>
      <c r="H9" s="50" t="s">
        <v>212</v>
      </c>
      <c r="I9" s="53" t="s">
        <v>217</v>
      </c>
      <c r="J9" s="48" t="s">
        <v>211</v>
      </c>
      <c r="K9" s="52" t="s">
        <v>88</v>
      </c>
      <c r="L9" s="50" t="s">
        <v>212</v>
      </c>
      <c r="M9" s="53" t="s">
        <v>89</v>
      </c>
      <c r="N9" s="48" t="s">
        <v>211</v>
      </c>
      <c r="O9" s="52" t="s">
        <v>90</v>
      </c>
      <c r="P9" s="50" t="s">
        <v>212</v>
      </c>
      <c r="Q9" s="53" t="s">
        <v>218</v>
      </c>
      <c r="R9" s="58" t="s">
        <v>214</v>
      </c>
      <c r="S9" s="59" t="s">
        <v>14</v>
      </c>
      <c r="T9" s="60" t="s">
        <v>215</v>
      </c>
      <c r="U9" s="61" t="s">
        <v>91</v>
      </c>
      <c r="V9" s="48" t="s">
        <v>211</v>
      </c>
      <c r="W9" s="52" t="s">
        <v>14</v>
      </c>
      <c r="X9" s="50" t="s">
        <v>212</v>
      </c>
      <c r="Y9" s="53" t="s">
        <v>92</v>
      </c>
    </row>
    <row r="10" spans="1:25" x14ac:dyDescent="0.25">
      <c r="A10" s="89"/>
      <c r="B10" s="90"/>
      <c r="C10" s="90"/>
      <c r="D10" s="90"/>
      <c r="E10" s="90"/>
      <c r="F10" s="97" t="s">
        <v>93</v>
      </c>
      <c r="G10" s="98"/>
      <c r="H10" s="98"/>
      <c r="I10" s="98"/>
      <c r="J10" s="97" t="s">
        <v>94</v>
      </c>
      <c r="K10" s="98"/>
      <c r="L10" s="98"/>
      <c r="M10" s="98"/>
      <c r="N10" s="97" t="s">
        <v>95</v>
      </c>
      <c r="O10" s="98"/>
      <c r="P10" s="98"/>
      <c r="Q10" s="98"/>
      <c r="R10" s="100"/>
      <c r="S10" s="100"/>
      <c r="T10" s="100"/>
      <c r="U10" s="100"/>
      <c r="V10" s="90"/>
      <c r="W10" s="90"/>
      <c r="X10" s="90"/>
      <c r="Y10" s="90"/>
    </row>
    <row r="11" spans="1:25" ht="18.75" x14ac:dyDescent="0.35">
      <c r="A11" s="89" t="s">
        <v>18</v>
      </c>
      <c r="B11" s="48" t="s">
        <v>211</v>
      </c>
      <c r="C11" s="49" t="s">
        <v>96</v>
      </c>
      <c r="D11" s="50" t="s">
        <v>212</v>
      </c>
      <c r="E11" s="51" t="s">
        <v>97</v>
      </c>
      <c r="F11" s="48" t="s">
        <v>211</v>
      </c>
      <c r="G11" s="52" t="s">
        <v>98</v>
      </c>
      <c r="H11" s="50" t="s">
        <v>212</v>
      </c>
      <c r="I11" s="53" t="s">
        <v>219</v>
      </c>
      <c r="J11" s="48" t="s">
        <v>211</v>
      </c>
      <c r="K11" s="52" t="s">
        <v>99</v>
      </c>
      <c r="L11" s="50" t="s">
        <v>212</v>
      </c>
      <c r="M11" s="53" t="s">
        <v>100</v>
      </c>
      <c r="N11" s="48" t="s">
        <v>211</v>
      </c>
      <c r="O11" s="52" t="s">
        <v>101</v>
      </c>
      <c r="P11" s="50" t="s">
        <v>212</v>
      </c>
      <c r="Q11" s="53" t="s">
        <v>220</v>
      </c>
      <c r="R11" s="48" t="s">
        <v>211</v>
      </c>
      <c r="S11" s="52" t="s">
        <v>14</v>
      </c>
      <c r="T11" s="50" t="s">
        <v>212</v>
      </c>
      <c r="U11" s="53" t="s">
        <v>102</v>
      </c>
      <c r="V11" s="48" t="s">
        <v>211</v>
      </c>
      <c r="W11" s="52" t="s">
        <v>14</v>
      </c>
      <c r="X11" s="50" t="s">
        <v>212</v>
      </c>
      <c r="Y11" s="53" t="s">
        <v>103</v>
      </c>
    </row>
    <row r="12" spans="1:25" x14ac:dyDescent="0.25">
      <c r="A12" s="89"/>
      <c r="B12" s="90"/>
      <c r="C12" s="90"/>
      <c r="D12" s="90"/>
      <c r="E12" s="90"/>
      <c r="F12" s="101" t="s">
        <v>221</v>
      </c>
      <c r="G12" s="90"/>
      <c r="H12" s="90"/>
      <c r="I12" s="90"/>
      <c r="J12" s="90" t="s">
        <v>222</v>
      </c>
      <c r="K12" s="90"/>
      <c r="L12" s="90"/>
      <c r="M12" s="90"/>
      <c r="N12" s="97" t="s">
        <v>104</v>
      </c>
      <c r="O12" s="98"/>
      <c r="P12" s="98"/>
      <c r="Q12" s="98"/>
      <c r="R12" s="90"/>
      <c r="S12" s="90"/>
      <c r="T12" s="90"/>
      <c r="U12" s="90"/>
      <c r="V12" s="90"/>
      <c r="W12" s="90"/>
      <c r="X12" s="90"/>
      <c r="Y12" s="90"/>
    </row>
    <row r="13" spans="1:25" ht="18.75" x14ac:dyDescent="0.35">
      <c r="A13" s="89" t="s">
        <v>19</v>
      </c>
      <c r="B13" s="48" t="s">
        <v>211</v>
      </c>
      <c r="C13" s="49" t="s">
        <v>105</v>
      </c>
      <c r="D13" s="50" t="s">
        <v>212</v>
      </c>
      <c r="E13" s="51" t="s">
        <v>106</v>
      </c>
      <c r="F13" s="58" t="s">
        <v>214</v>
      </c>
      <c r="G13" s="59" t="s">
        <v>107</v>
      </c>
      <c r="H13" s="60" t="s">
        <v>215</v>
      </c>
      <c r="I13" s="61" t="s">
        <v>223</v>
      </c>
      <c r="J13" s="48" t="s">
        <v>211</v>
      </c>
      <c r="K13" s="52" t="s">
        <v>108</v>
      </c>
      <c r="L13" s="50" t="s">
        <v>212</v>
      </c>
      <c r="M13" s="53" t="s">
        <v>224</v>
      </c>
      <c r="N13" s="48" t="s">
        <v>211</v>
      </c>
      <c r="O13" s="52" t="s">
        <v>109</v>
      </c>
      <c r="P13" s="50" t="s">
        <v>212</v>
      </c>
      <c r="Q13" s="53" t="s">
        <v>225</v>
      </c>
      <c r="R13" s="48" t="s">
        <v>211</v>
      </c>
      <c r="S13" s="52" t="s">
        <v>14</v>
      </c>
      <c r="T13" s="50" t="s">
        <v>212</v>
      </c>
      <c r="U13" s="53" t="s">
        <v>110</v>
      </c>
      <c r="V13" s="48" t="s">
        <v>211</v>
      </c>
      <c r="W13" s="52" t="s">
        <v>14</v>
      </c>
      <c r="X13" s="50" t="s">
        <v>212</v>
      </c>
      <c r="Y13" s="53" t="s">
        <v>111</v>
      </c>
    </row>
    <row r="14" spans="1:25" x14ac:dyDescent="0.25">
      <c r="A14" s="89"/>
      <c r="B14" s="90"/>
      <c r="C14" s="90"/>
      <c r="D14" s="90"/>
      <c r="E14" s="90"/>
      <c r="F14" s="100" t="s">
        <v>226</v>
      </c>
      <c r="G14" s="100"/>
      <c r="H14" s="100"/>
      <c r="I14" s="100"/>
      <c r="J14" s="97" t="s">
        <v>112</v>
      </c>
      <c r="K14" s="98"/>
      <c r="L14" s="98"/>
      <c r="M14" s="98"/>
      <c r="N14" s="97" t="s">
        <v>113</v>
      </c>
      <c r="O14" s="98"/>
      <c r="P14" s="98"/>
      <c r="Q14" s="98"/>
      <c r="R14" s="90"/>
      <c r="S14" s="90"/>
      <c r="T14" s="90"/>
      <c r="U14" s="90"/>
      <c r="V14" s="90"/>
      <c r="W14" s="90"/>
      <c r="X14" s="90"/>
      <c r="Y14" s="90"/>
    </row>
    <row r="15" spans="1:25" ht="18.75" x14ac:dyDescent="0.35">
      <c r="A15" s="89" t="s">
        <v>20</v>
      </c>
      <c r="B15" s="48" t="s">
        <v>211</v>
      </c>
      <c r="C15" s="49" t="s">
        <v>114</v>
      </c>
      <c r="D15" s="50" t="s">
        <v>212</v>
      </c>
      <c r="E15" s="51" t="s">
        <v>115</v>
      </c>
      <c r="F15" s="58" t="s">
        <v>214</v>
      </c>
      <c r="G15" s="59" t="s">
        <v>116</v>
      </c>
      <c r="H15" s="60" t="s">
        <v>215</v>
      </c>
      <c r="I15" s="61" t="s">
        <v>227</v>
      </c>
      <c r="J15" s="48" t="s">
        <v>211</v>
      </c>
      <c r="K15" s="52" t="s">
        <v>117</v>
      </c>
      <c r="L15" s="50" t="s">
        <v>212</v>
      </c>
      <c r="M15" s="53" t="s">
        <v>118</v>
      </c>
      <c r="N15" s="48" t="s">
        <v>211</v>
      </c>
      <c r="O15" s="52" t="s">
        <v>119</v>
      </c>
      <c r="P15" s="50" t="s">
        <v>212</v>
      </c>
      <c r="Q15" s="53" t="s">
        <v>228</v>
      </c>
      <c r="R15" s="48" t="s">
        <v>211</v>
      </c>
      <c r="S15" s="52" t="s">
        <v>14</v>
      </c>
      <c r="T15" s="50" t="s">
        <v>212</v>
      </c>
      <c r="U15" s="53" t="s">
        <v>120</v>
      </c>
      <c r="V15" s="48" t="s">
        <v>211</v>
      </c>
      <c r="W15" s="52" t="s">
        <v>14</v>
      </c>
      <c r="X15" s="50" t="s">
        <v>212</v>
      </c>
      <c r="Y15" s="53" t="s">
        <v>121</v>
      </c>
    </row>
    <row r="16" spans="1:25" x14ac:dyDescent="0.25">
      <c r="A16" s="89"/>
      <c r="B16" s="90"/>
      <c r="C16" s="90"/>
      <c r="D16" s="90"/>
      <c r="E16" s="90"/>
      <c r="F16" s="100" t="s">
        <v>122</v>
      </c>
      <c r="G16" s="100"/>
      <c r="H16" s="100"/>
      <c r="I16" s="100"/>
      <c r="J16" s="90" t="s">
        <v>123</v>
      </c>
      <c r="K16" s="90"/>
      <c r="L16" s="90"/>
      <c r="M16" s="90"/>
      <c r="N16" s="97" t="s">
        <v>124</v>
      </c>
      <c r="O16" s="98"/>
      <c r="P16" s="98"/>
      <c r="Q16" s="98"/>
      <c r="R16" s="90"/>
      <c r="S16" s="90"/>
      <c r="T16" s="90"/>
      <c r="U16" s="90"/>
      <c r="V16" s="90"/>
      <c r="W16" s="90"/>
      <c r="X16" s="90"/>
      <c r="Y16" s="90"/>
    </row>
    <row r="17" spans="1:28" ht="18.75" x14ac:dyDescent="0.35">
      <c r="A17" s="89" t="s">
        <v>3</v>
      </c>
      <c r="B17" s="48" t="s">
        <v>211</v>
      </c>
      <c r="C17" s="49" t="s">
        <v>125</v>
      </c>
      <c r="D17" s="50" t="s">
        <v>212</v>
      </c>
      <c r="E17" s="51" t="s">
        <v>126</v>
      </c>
      <c r="F17" s="48" t="s">
        <v>211</v>
      </c>
      <c r="G17" s="52" t="s">
        <v>127</v>
      </c>
      <c r="H17" s="50" t="s">
        <v>212</v>
      </c>
      <c r="I17" s="53" t="s">
        <v>128</v>
      </c>
      <c r="J17" s="48" t="s">
        <v>211</v>
      </c>
      <c r="K17" s="52" t="s">
        <v>129</v>
      </c>
      <c r="L17" s="50" t="s">
        <v>212</v>
      </c>
      <c r="M17" s="53" t="s">
        <v>130</v>
      </c>
      <c r="N17" s="48" t="s">
        <v>211</v>
      </c>
      <c r="O17" s="52" t="s">
        <v>131</v>
      </c>
      <c r="P17" s="50" t="s">
        <v>212</v>
      </c>
      <c r="Q17" s="53" t="s">
        <v>229</v>
      </c>
      <c r="R17" s="48" t="s">
        <v>211</v>
      </c>
      <c r="S17" s="52" t="s">
        <v>14</v>
      </c>
      <c r="T17" s="50" t="s">
        <v>212</v>
      </c>
      <c r="U17" s="53" t="s">
        <v>132</v>
      </c>
      <c r="V17" s="48" t="s">
        <v>211</v>
      </c>
      <c r="W17" s="52" t="s">
        <v>14</v>
      </c>
      <c r="X17" s="50" t="s">
        <v>212</v>
      </c>
      <c r="Y17" s="53" t="s">
        <v>133</v>
      </c>
    </row>
    <row r="18" spans="1:28" x14ac:dyDescent="0.25">
      <c r="A18" s="89"/>
      <c r="B18" s="90"/>
      <c r="C18" s="90"/>
      <c r="D18" s="90"/>
      <c r="E18" s="90"/>
      <c r="F18" s="90" t="s">
        <v>134</v>
      </c>
      <c r="G18" s="90"/>
      <c r="H18" s="90"/>
      <c r="I18" s="90"/>
      <c r="J18" s="90" t="s">
        <v>135</v>
      </c>
      <c r="K18" s="90"/>
      <c r="L18" s="90"/>
      <c r="M18" s="90"/>
      <c r="N18" s="97" t="s">
        <v>136</v>
      </c>
      <c r="O18" s="98"/>
      <c r="P18" s="98"/>
      <c r="Q18" s="98"/>
      <c r="R18" s="90"/>
      <c r="S18" s="90"/>
      <c r="T18" s="90"/>
      <c r="U18" s="90"/>
      <c r="V18" s="90"/>
      <c r="W18" s="90"/>
      <c r="X18" s="90"/>
      <c r="Y18" s="90"/>
    </row>
    <row r="19" spans="1:28" ht="18.75" x14ac:dyDescent="0.35">
      <c r="A19" s="89" t="s">
        <v>4</v>
      </c>
      <c r="B19" s="48" t="s">
        <v>211</v>
      </c>
      <c r="C19" s="49" t="s">
        <v>197</v>
      </c>
      <c r="D19" s="50" t="s">
        <v>212</v>
      </c>
      <c r="E19" s="51" t="s">
        <v>198</v>
      </c>
      <c r="F19" s="48" t="s">
        <v>211</v>
      </c>
      <c r="G19" s="52" t="s">
        <v>137</v>
      </c>
      <c r="H19" s="50" t="s">
        <v>212</v>
      </c>
      <c r="I19" s="53" t="s">
        <v>230</v>
      </c>
      <c r="J19" s="58" t="s">
        <v>214</v>
      </c>
      <c r="K19" s="59" t="s">
        <v>138</v>
      </c>
      <c r="L19" s="60" t="s">
        <v>215</v>
      </c>
      <c r="M19" s="61" t="s">
        <v>231</v>
      </c>
      <c r="N19" s="48" t="s">
        <v>211</v>
      </c>
      <c r="O19" s="52" t="s">
        <v>139</v>
      </c>
      <c r="P19" s="50" t="s">
        <v>212</v>
      </c>
      <c r="Q19" s="53" t="s">
        <v>140</v>
      </c>
      <c r="R19" s="48" t="s">
        <v>211</v>
      </c>
      <c r="S19" s="52" t="s">
        <v>14</v>
      </c>
      <c r="T19" s="50" t="s">
        <v>212</v>
      </c>
      <c r="U19" s="53" t="s">
        <v>141</v>
      </c>
      <c r="V19" s="48" t="s">
        <v>211</v>
      </c>
      <c r="W19" s="52" t="s">
        <v>14</v>
      </c>
      <c r="X19" s="50" t="s">
        <v>212</v>
      </c>
      <c r="Y19" s="53" t="s">
        <v>142</v>
      </c>
    </row>
    <row r="20" spans="1:28" x14ac:dyDescent="0.25">
      <c r="A20" s="89"/>
      <c r="B20" s="90"/>
      <c r="C20" s="90"/>
      <c r="D20" s="90"/>
      <c r="E20" s="90"/>
      <c r="F20" s="97" t="s">
        <v>143</v>
      </c>
      <c r="G20" s="98"/>
      <c r="H20" s="98"/>
      <c r="I20" s="98"/>
      <c r="J20" s="100" t="s">
        <v>144</v>
      </c>
      <c r="K20" s="100"/>
      <c r="L20" s="100"/>
      <c r="M20" s="100"/>
      <c r="N20" s="97" t="s">
        <v>145</v>
      </c>
      <c r="O20" s="98"/>
      <c r="P20" s="98"/>
      <c r="Q20" s="98"/>
      <c r="R20" s="90"/>
      <c r="S20" s="90"/>
      <c r="T20" s="90"/>
      <c r="U20" s="90"/>
      <c r="V20" s="90"/>
      <c r="W20" s="90"/>
      <c r="X20" s="90"/>
      <c r="Y20" s="90"/>
    </row>
    <row r="21" spans="1:28" ht="18.75" x14ac:dyDescent="0.35">
      <c r="A21" s="102" t="s">
        <v>5</v>
      </c>
      <c r="B21" s="48" t="s">
        <v>211</v>
      </c>
      <c r="C21" s="49" t="s">
        <v>146</v>
      </c>
      <c r="D21" s="50" t="s">
        <v>212</v>
      </c>
      <c r="E21" s="51" t="s">
        <v>232</v>
      </c>
      <c r="F21" s="48" t="s">
        <v>211</v>
      </c>
      <c r="G21" s="52" t="s">
        <v>147</v>
      </c>
      <c r="H21" s="50" t="s">
        <v>212</v>
      </c>
      <c r="I21" s="53" t="s">
        <v>233</v>
      </c>
      <c r="J21" s="48" t="s">
        <v>211</v>
      </c>
      <c r="K21" s="52" t="s">
        <v>148</v>
      </c>
      <c r="L21" s="50" t="s">
        <v>212</v>
      </c>
      <c r="M21" s="53" t="s">
        <v>234</v>
      </c>
      <c r="N21" s="48" t="s">
        <v>211</v>
      </c>
      <c r="O21" s="52" t="s">
        <v>149</v>
      </c>
      <c r="P21" s="50" t="s">
        <v>212</v>
      </c>
      <c r="Q21" s="53" t="s">
        <v>235</v>
      </c>
      <c r="R21" s="48" t="s">
        <v>211</v>
      </c>
      <c r="S21" s="52" t="s">
        <v>14</v>
      </c>
      <c r="T21" s="50" t="s">
        <v>212</v>
      </c>
      <c r="U21" s="53" t="s">
        <v>150</v>
      </c>
      <c r="V21" s="48" t="s">
        <v>211</v>
      </c>
      <c r="W21" s="52" t="s">
        <v>14</v>
      </c>
      <c r="X21" s="50" t="s">
        <v>212</v>
      </c>
      <c r="Y21" s="53" t="s">
        <v>151</v>
      </c>
    </row>
    <row r="22" spans="1:28" x14ac:dyDescent="0.25">
      <c r="A22" s="98"/>
      <c r="B22" s="90" t="s">
        <v>200</v>
      </c>
      <c r="C22" s="90"/>
      <c r="D22" s="90"/>
      <c r="E22" s="90"/>
      <c r="F22" s="103" t="s">
        <v>152</v>
      </c>
      <c r="G22" s="104"/>
      <c r="H22" s="104"/>
      <c r="I22" s="105"/>
      <c r="J22" s="103" t="s">
        <v>153</v>
      </c>
      <c r="K22" s="104"/>
      <c r="L22" s="104"/>
      <c r="M22" s="105"/>
      <c r="N22" s="97" t="s">
        <v>154</v>
      </c>
      <c r="O22" s="98"/>
      <c r="P22" s="98"/>
      <c r="Q22" s="98"/>
      <c r="R22" s="55"/>
      <c r="S22" s="56"/>
      <c r="T22" s="56"/>
      <c r="U22" s="57"/>
      <c r="V22" s="55"/>
      <c r="W22" s="56"/>
      <c r="X22" s="56"/>
      <c r="Y22" s="57"/>
      <c r="AA22" s="54"/>
      <c r="AB22" s="54"/>
    </row>
    <row r="23" spans="1:28" ht="18.75" x14ac:dyDescent="0.35">
      <c r="A23" s="89" t="s">
        <v>6</v>
      </c>
      <c r="B23" s="48" t="s">
        <v>211</v>
      </c>
      <c r="C23" s="49" t="s">
        <v>155</v>
      </c>
      <c r="D23" s="50" t="s">
        <v>212</v>
      </c>
      <c r="E23" s="51" t="s">
        <v>236</v>
      </c>
      <c r="F23" s="48" t="s">
        <v>211</v>
      </c>
      <c r="G23" s="52" t="s">
        <v>156</v>
      </c>
      <c r="H23" s="50" t="s">
        <v>212</v>
      </c>
      <c r="I23" s="53" t="s">
        <v>237</v>
      </c>
      <c r="J23" s="48" t="s">
        <v>211</v>
      </c>
      <c r="K23" s="52" t="s">
        <v>157</v>
      </c>
      <c r="L23" s="50" t="s">
        <v>212</v>
      </c>
      <c r="M23" s="53" t="s">
        <v>238</v>
      </c>
      <c r="N23" s="48" t="s">
        <v>211</v>
      </c>
      <c r="O23" s="52" t="s">
        <v>158</v>
      </c>
      <c r="P23" s="50" t="s">
        <v>212</v>
      </c>
      <c r="Q23" s="53" t="s">
        <v>239</v>
      </c>
      <c r="R23" s="48" t="s">
        <v>211</v>
      </c>
      <c r="S23" s="52" t="s">
        <v>14</v>
      </c>
      <c r="T23" s="50" t="s">
        <v>212</v>
      </c>
      <c r="U23" s="53" t="s">
        <v>159</v>
      </c>
      <c r="V23" s="58" t="s">
        <v>214</v>
      </c>
      <c r="W23" s="59" t="s">
        <v>14</v>
      </c>
      <c r="X23" s="60" t="s">
        <v>215</v>
      </c>
      <c r="Y23" s="61" t="s">
        <v>160</v>
      </c>
    </row>
    <row r="24" spans="1:28" x14ac:dyDescent="0.25">
      <c r="A24" s="89"/>
      <c r="B24" s="90" t="s">
        <v>201</v>
      </c>
      <c r="C24" s="90"/>
      <c r="D24" s="90"/>
      <c r="E24" s="90"/>
      <c r="F24" s="90" t="s">
        <v>161</v>
      </c>
      <c r="G24" s="90"/>
      <c r="H24" s="90"/>
      <c r="I24" s="90"/>
      <c r="J24" s="90" t="s">
        <v>162</v>
      </c>
      <c r="K24" s="90"/>
      <c r="L24" s="90"/>
      <c r="M24" s="90"/>
      <c r="N24" s="90" t="s">
        <v>163</v>
      </c>
      <c r="O24" s="90"/>
      <c r="P24" s="90"/>
      <c r="Q24" s="90"/>
      <c r="R24" s="90"/>
      <c r="S24" s="90"/>
      <c r="T24" s="90"/>
      <c r="U24" s="90"/>
      <c r="V24" s="100"/>
      <c r="W24" s="100"/>
      <c r="X24" s="100"/>
      <c r="Y24" s="100"/>
    </row>
    <row r="25" spans="1:28" ht="18.75" x14ac:dyDescent="0.35">
      <c r="A25" s="89" t="s">
        <v>7</v>
      </c>
      <c r="B25" s="48" t="s">
        <v>211</v>
      </c>
      <c r="C25" s="49" t="s">
        <v>164</v>
      </c>
      <c r="D25" s="50" t="s">
        <v>212</v>
      </c>
      <c r="E25" s="51" t="s">
        <v>240</v>
      </c>
      <c r="F25" s="48" t="s">
        <v>211</v>
      </c>
      <c r="G25" s="52" t="s">
        <v>165</v>
      </c>
      <c r="H25" s="50" t="s">
        <v>212</v>
      </c>
      <c r="I25" s="53" t="s">
        <v>166</v>
      </c>
      <c r="J25" s="48" t="s">
        <v>211</v>
      </c>
      <c r="K25" s="52" t="s">
        <v>167</v>
      </c>
      <c r="L25" s="50" t="s">
        <v>212</v>
      </c>
      <c r="M25" s="53" t="s">
        <v>241</v>
      </c>
      <c r="N25" s="58" t="s">
        <v>214</v>
      </c>
      <c r="O25" s="59" t="s">
        <v>168</v>
      </c>
      <c r="P25" s="60" t="s">
        <v>215</v>
      </c>
      <c r="Q25" s="61" t="s">
        <v>169</v>
      </c>
      <c r="R25" s="48" t="s">
        <v>211</v>
      </c>
      <c r="S25" s="52" t="s">
        <v>14</v>
      </c>
      <c r="T25" s="50" t="s">
        <v>212</v>
      </c>
      <c r="U25" s="53" t="s">
        <v>170</v>
      </c>
      <c r="V25" s="58" t="s">
        <v>214</v>
      </c>
      <c r="W25" s="59" t="s">
        <v>14</v>
      </c>
      <c r="X25" s="60" t="s">
        <v>215</v>
      </c>
      <c r="Y25" s="61" t="s">
        <v>171</v>
      </c>
    </row>
    <row r="26" spans="1:28" x14ac:dyDescent="0.25">
      <c r="A26" s="89"/>
      <c r="B26" s="90" t="s">
        <v>203</v>
      </c>
      <c r="C26" s="90"/>
      <c r="D26" s="90"/>
      <c r="E26" s="90"/>
      <c r="F26" s="90" t="s">
        <v>172</v>
      </c>
      <c r="G26" s="90"/>
      <c r="H26" s="90"/>
      <c r="I26" s="90"/>
      <c r="J26" s="90" t="s">
        <v>173</v>
      </c>
      <c r="K26" s="90"/>
      <c r="L26" s="90"/>
      <c r="M26" s="90"/>
      <c r="N26" s="100" t="s">
        <v>174</v>
      </c>
      <c r="O26" s="100"/>
      <c r="P26" s="100"/>
      <c r="Q26" s="100"/>
      <c r="R26" s="90"/>
      <c r="S26" s="90"/>
      <c r="T26" s="90"/>
      <c r="U26" s="90"/>
      <c r="V26" s="100"/>
      <c r="W26" s="100"/>
      <c r="X26" s="100"/>
      <c r="Y26" s="100"/>
    </row>
    <row r="27" spans="1:28" ht="18.75" x14ac:dyDescent="0.35">
      <c r="A27" s="89" t="s">
        <v>8</v>
      </c>
      <c r="B27" s="48" t="s">
        <v>211</v>
      </c>
      <c r="C27" s="49" t="s">
        <v>175</v>
      </c>
      <c r="D27" s="50" t="s">
        <v>212</v>
      </c>
      <c r="E27" s="51" t="s">
        <v>176</v>
      </c>
      <c r="F27" s="48" t="s">
        <v>211</v>
      </c>
      <c r="G27" s="52" t="s">
        <v>177</v>
      </c>
      <c r="H27" s="50" t="s">
        <v>212</v>
      </c>
      <c r="I27" s="53" t="s">
        <v>178</v>
      </c>
      <c r="J27" s="48" t="s">
        <v>211</v>
      </c>
      <c r="K27" s="52" t="s">
        <v>179</v>
      </c>
      <c r="L27" s="50" t="s">
        <v>212</v>
      </c>
      <c r="M27" s="53" t="s">
        <v>242</v>
      </c>
      <c r="N27" s="48" t="s">
        <v>211</v>
      </c>
      <c r="O27" s="52" t="s">
        <v>180</v>
      </c>
      <c r="P27" s="50" t="s">
        <v>212</v>
      </c>
      <c r="Q27" s="53" t="s">
        <v>181</v>
      </c>
      <c r="R27" s="48" t="s">
        <v>211</v>
      </c>
      <c r="S27" s="52" t="s">
        <v>14</v>
      </c>
      <c r="T27" s="50" t="s">
        <v>212</v>
      </c>
      <c r="U27" s="53" t="s">
        <v>182</v>
      </c>
      <c r="V27" s="48" t="s">
        <v>211</v>
      </c>
      <c r="W27" s="52" t="s">
        <v>14</v>
      </c>
      <c r="X27" s="50" t="s">
        <v>212</v>
      </c>
      <c r="Y27" s="53" t="s">
        <v>183</v>
      </c>
    </row>
    <row r="28" spans="1:28" x14ac:dyDescent="0.25">
      <c r="A28" s="89"/>
      <c r="B28" s="90" t="s">
        <v>202</v>
      </c>
      <c r="C28" s="90"/>
      <c r="D28" s="90"/>
      <c r="E28" s="90"/>
      <c r="F28" s="90" t="s">
        <v>184</v>
      </c>
      <c r="G28" s="90"/>
      <c r="H28" s="90"/>
      <c r="I28" s="90"/>
      <c r="J28" s="90" t="s">
        <v>185</v>
      </c>
      <c r="K28" s="90"/>
      <c r="L28" s="90"/>
      <c r="M28" s="90"/>
      <c r="N28" s="90" t="s">
        <v>186</v>
      </c>
      <c r="O28" s="90"/>
      <c r="P28" s="90"/>
      <c r="Q28" s="90"/>
      <c r="R28" s="90"/>
      <c r="S28" s="90"/>
      <c r="T28" s="90"/>
      <c r="U28" s="90"/>
      <c r="V28" s="90"/>
      <c r="W28" s="90"/>
      <c r="X28" s="90"/>
      <c r="Y28" s="90"/>
    </row>
    <row r="29" spans="1:28" ht="18.75" x14ac:dyDescent="0.35">
      <c r="A29" s="89" t="s">
        <v>9</v>
      </c>
      <c r="B29" s="48" t="s">
        <v>211</v>
      </c>
      <c r="C29" s="49" t="s">
        <v>187</v>
      </c>
      <c r="D29" s="50" t="s">
        <v>212</v>
      </c>
      <c r="E29" s="51" t="s">
        <v>243</v>
      </c>
      <c r="F29" s="48" t="s">
        <v>211</v>
      </c>
      <c r="G29" s="52" t="s">
        <v>188</v>
      </c>
      <c r="H29" s="50" t="s">
        <v>212</v>
      </c>
      <c r="I29" s="53" t="s">
        <v>244</v>
      </c>
      <c r="J29" s="48" t="s">
        <v>211</v>
      </c>
      <c r="K29" s="52" t="s">
        <v>189</v>
      </c>
      <c r="L29" s="50" t="s">
        <v>212</v>
      </c>
      <c r="M29" s="53" t="s">
        <v>245</v>
      </c>
      <c r="N29" s="48" t="s">
        <v>211</v>
      </c>
      <c r="O29" s="52" t="s">
        <v>190</v>
      </c>
      <c r="P29" s="50" t="s">
        <v>212</v>
      </c>
      <c r="Q29" s="53" t="s">
        <v>191</v>
      </c>
      <c r="R29" s="48" t="s">
        <v>211</v>
      </c>
      <c r="S29" s="52" t="s">
        <v>14</v>
      </c>
      <c r="T29" s="50" t="s">
        <v>212</v>
      </c>
      <c r="U29" s="53" t="s">
        <v>192</v>
      </c>
      <c r="V29" s="48" t="s">
        <v>211</v>
      </c>
      <c r="W29" s="52" t="s">
        <v>14</v>
      </c>
      <c r="X29" s="50" t="s">
        <v>212</v>
      </c>
      <c r="Y29" s="53" t="s">
        <v>193</v>
      </c>
    </row>
    <row r="30" spans="1:28" x14ac:dyDescent="0.25">
      <c r="A30" s="89"/>
      <c r="B30" s="90" t="s">
        <v>205</v>
      </c>
      <c r="C30" s="90"/>
      <c r="D30" s="90"/>
      <c r="E30" s="90"/>
      <c r="F30" s="90" t="s">
        <v>194</v>
      </c>
      <c r="G30" s="90"/>
      <c r="H30" s="90"/>
      <c r="I30" s="90"/>
      <c r="J30" s="90" t="s">
        <v>195</v>
      </c>
      <c r="K30" s="90"/>
      <c r="L30" s="90"/>
      <c r="M30" s="90"/>
      <c r="N30" s="90" t="s">
        <v>196</v>
      </c>
      <c r="O30" s="90"/>
      <c r="P30" s="90"/>
      <c r="Q30" s="90"/>
      <c r="R30" s="90"/>
      <c r="S30" s="90"/>
      <c r="T30" s="90"/>
      <c r="U30" s="90"/>
      <c r="V30" s="90"/>
      <c r="W30" s="90"/>
      <c r="X30" s="90"/>
      <c r="Y30" s="90"/>
    </row>
  </sheetData>
  <mergeCells count="101">
    <mergeCell ref="V28:Y28"/>
    <mergeCell ref="A29:A30"/>
    <mergeCell ref="B30:E30"/>
    <mergeCell ref="F30:I30"/>
    <mergeCell ref="J30:M30"/>
    <mergeCell ref="N30:Q30"/>
    <mergeCell ref="R30:U30"/>
    <mergeCell ref="V30:Y30"/>
    <mergeCell ref="A27:A28"/>
    <mergeCell ref="B28:E28"/>
    <mergeCell ref="F28:I28"/>
    <mergeCell ref="J28:M28"/>
    <mergeCell ref="N28:Q28"/>
    <mergeCell ref="R28:U28"/>
    <mergeCell ref="R24:U24"/>
    <mergeCell ref="V24:Y24"/>
    <mergeCell ref="A25:A26"/>
    <mergeCell ref="B26:E26"/>
    <mergeCell ref="F26:I26"/>
    <mergeCell ref="J26:M26"/>
    <mergeCell ref="N26:Q26"/>
    <mergeCell ref="R26:U26"/>
    <mergeCell ref="V26:Y26"/>
    <mergeCell ref="A21:A22"/>
    <mergeCell ref="B22:E22"/>
    <mergeCell ref="F22:I22"/>
    <mergeCell ref="J22:M22"/>
    <mergeCell ref="N22:Q22"/>
    <mergeCell ref="A23:A24"/>
    <mergeCell ref="B24:E24"/>
    <mergeCell ref="F24:I24"/>
    <mergeCell ref="J24:M24"/>
    <mergeCell ref="N24:Q24"/>
    <mergeCell ref="V18:Y18"/>
    <mergeCell ref="A19:A20"/>
    <mergeCell ref="B20:E20"/>
    <mergeCell ref="F20:I20"/>
    <mergeCell ref="J20:M20"/>
    <mergeCell ref="N20:Q20"/>
    <mergeCell ref="R20:U20"/>
    <mergeCell ref="V20:Y20"/>
    <mergeCell ref="A17:A18"/>
    <mergeCell ref="B18:E18"/>
    <mergeCell ref="F18:I18"/>
    <mergeCell ref="J18:M18"/>
    <mergeCell ref="N18:Q18"/>
    <mergeCell ref="R18:U18"/>
    <mergeCell ref="V14:Y14"/>
    <mergeCell ref="A15:A16"/>
    <mergeCell ref="B16:E16"/>
    <mergeCell ref="F16:I16"/>
    <mergeCell ref="J16:M16"/>
    <mergeCell ref="N16:Q16"/>
    <mergeCell ref="R16:U16"/>
    <mergeCell ref="V16:Y16"/>
    <mergeCell ref="A13:A14"/>
    <mergeCell ref="B14:E14"/>
    <mergeCell ref="F14:I14"/>
    <mergeCell ref="J14:M14"/>
    <mergeCell ref="N14:Q14"/>
    <mergeCell ref="R14:U14"/>
    <mergeCell ref="V10:Y10"/>
    <mergeCell ref="A11:A12"/>
    <mergeCell ref="B12:E12"/>
    <mergeCell ref="F12:I12"/>
    <mergeCell ref="J12:M12"/>
    <mergeCell ref="N12:Q12"/>
    <mergeCell ref="R12:U12"/>
    <mergeCell ref="V12:Y12"/>
    <mergeCell ref="A9:A10"/>
    <mergeCell ref="B10:E10"/>
    <mergeCell ref="F10:I10"/>
    <mergeCell ref="J10:M10"/>
    <mergeCell ref="N10:Q10"/>
    <mergeCell ref="R10:U10"/>
    <mergeCell ref="V6:Y6"/>
    <mergeCell ref="A7:A8"/>
    <mergeCell ref="B8:E8"/>
    <mergeCell ref="F8:I8"/>
    <mergeCell ref="J8:M8"/>
    <mergeCell ref="N8:Q8"/>
    <mergeCell ref="R8:U8"/>
    <mergeCell ref="V8:Y8"/>
    <mergeCell ref="A5:A6"/>
    <mergeCell ref="B6:E6"/>
    <mergeCell ref="F6:I6"/>
    <mergeCell ref="J6:M6"/>
    <mergeCell ref="N6:Q6"/>
    <mergeCell ref="R6:U6"/>
    <mergeCell ref="V3:Y3"/>
    <mergeCell ref="B4:E4"/>
    <mergeCell ref="F4:I4"/>
    <mergeCell ref="J4:M4"/>
    <mergeCell ref="N4:Q4"/>
    <mergeCell ref="R4:U4"/>
    <mergeCell ref="V4:Y4"/>
    <mergeCell ref="B3:E3"/>
    <mergeCell ref="F3:I3"/>
    <mergeCell ref="J3:M3"/>
    <mergeCell ref="N3:Q3"/>
    <mergeCell ref="R3:U3"/>
  </mergeCells>
  <pageMargins left="0.7" right="0.7" top="0.75" bottom="0.75" header="0.3" footer="0.3"/>
  <pageSetup paperSize="9" scale="54" fitToHeight="0" orientation="landscape" r:id="rId1"/>
  <headerFooter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dimension ref="B1:H19"/>
  <sheetViews>
    <sheetView showGridLines="0" zoomScaleNormal="100" workbookViewId="0"/>
  </sheetViews>
  <sheetFormatPr baseColWidth="10" defaultRowHeight="15" x14ac:dyDescent="0.25"/>
  <cols>
    <col min="1" max="1" width="5.140625" customWidth="1"/>
    <col min="2" max="2" width="27.28515625" customWidth="1"/>
    <col min="3" max="8" width="13.140625" customWidth="1"/>
  </cols>
  <sheetData>
    <row r="1" spans="2:8" ht="10.5" customHeight="1" thickBot="1" x14ac:dyDescent="0.3"/>
    <row r="2" spans="2:8" ht="62.25" customHeight="1" thickTop="1" thickBot="1" x14ac:dyDescent="0.3">
      <c r="B2" s="66"/>
      <c r="C2" s="79" t="s">
        <v>275</v>
      </c>
      <c r="D2" s="80"/>
      <c r="E2" s="79" t="s">
        <v>274</v>
      </c>
      <c r="F2" s="79"/>
      <c r="G2" s="80" t="s">
        <v>276</v>
      </c>
      <c r="H2" s="80"/>
    </row>
    <row r="3" spans="2:8" ht="15.75" thickTop="1" x14ac:dyDescent="0.25">
      <c r="B3" s="67" t="s">
        <v>254</v>
      </c>
      <c r="C3" s="81">
        <v>7.9</v>
      </c>
      <c r="D3" s="82"/>
      <c r="E3" s="85">
        <v>6</v>
      </c>
      <c r="F3" s="85"/>
      <c r="G3" s="82">
        <v>7.9</v>
      </c>
      <c r="H3" s="82"/>
    </row>
    <row r="4" spans="2:8" x14ac:dyDescent="0.25">
      <c r="B4" s="68" t="s">
        <v>255</v>
      </c>
      <c r="C4" s="69">
        <v>3.7</v>
      </c>
      <c r="D4" s="69" t="s">
        <v>270</v>
      </c>
      <c r="E4" s="69">
        <v>4.5999999999999996</v>
      </c>
      <c r="F4" s="69" t="s">
        <v>270</v>
      </c>
      <c r="G4" s="69">
        <v>3.7</v>
      </c>
      <c r="H4" s="69" t="s">
        <v>270</v>
      </c>
    </row>
    <row r="5" spans="2:8" x14ac:dyDescent="0.25">
      <c r="B5" s="68" t="s">
        <v>256</v>
      </c>
      <c r="C5" s="69">
        <v>14.3</v>
      </c>
      <c r="D5" s="69" t="s">
        <v>271</v>
      </c>
      <c r="E5" s="69">
        <v>12</v>
      </c>
      <c r="F5" s="69" t="s">
        <v>271</v>
      </c>
      <c r="G5" s="69">
        <v>16.600000000000001</v>
      </c>
      <c r="H5" s="69" t="s">
        <v>271</v>
      </c>
    </row>
    <row r="6" spans="2:8" s="75" customFormat="1" x14ac:dyDescent="0.25">
      <c r="B6" s="68" t="s">
        <v>277</v>
      </c>
      <c r="C6" s="83">
        <v>8.6</v>
      </c>
      <c r="D6" s="84"/>
      <c r="E6" s="84">
        <v>9.9</v>
      </c>
      <c r="F6" s="84"/>
      <c r="G6" s="84">
        <v>9.9</v>
      </c>
      <c r="H6" s="84"/>
    </row>
    <row r="7" spans="2:8" x14ac:dyDescent="0.25">
      <c r="B7" s="72" t="s">
        <v>257</v>
      </c>
      <c r="C7" s="73">
        <v>2500</v>
      </c>
      <c r="D7" s="73" t="s">
        <v>273</v>
      </c>
      <c r="E7" s="73">
        <v>2700</v>
      </c>
      <c r="F7" s="73" t="s">
        <v>273</v>
      </c>
      <c r="G7" s="73">
        <v>2200</v>
      </c>
      <c r="H7" s="73" t="s">
        <v>273</v>
      </c>
    </row>
    <row r="8" spans="2:8" x14ac:dyDescent="0.25">
      <c r="B8" s="68" t="s">
        <v>258</v>
      </c>
      <c r="C8" s="69">
        <v>11880</v>
      </c>
      <c r="D8" s="69" t="s">
        <v>273</v>
      </c>
      <c r="E8" s="69">
        <v>2192</v>
      </c>
      <c r="F8" s="69" t="s">
        <v>273</v>
      </c>
      <c r="G8" s="69">
        <v>7234</v>
      </c>
      <c r="H8" s="69" t="s">
        <v>273</v>
      </c>
    </row>
    <row r="9" spans="2:8" x14ac:dyDescent="0.25">
      <c r="B9" s="68" t="s">
        <v>259</v>
      </c>
      <c r="C9" s="69">
        <v>156</v>
      </c>
      <c r="D9" s="69" t="s">
        <v>273</v>
      </c>
      <c r="E9" s="69">
        <v>349</v>
      </c>
      <c r="F9" s="69" t="s">
        <v>273</v>
      </c>
      <c r="G9" s="69">
        <v>169</v>
      </c>
      <c r="H9" s="69" t="s">
        <v>273</v>
      </c>
    </row>
    <row r="10" spans="2:8" x14ac:dyDescent="0.25">
      <c r="B10" s="68" t="s">
        <v>260</v>
      </c>
      <c r="C10" s="69">
        <v>306</v>
      </c>
      <c r="D10" s="69" t="s">
        <v>273</v>
      </c>
      <c r="E10" s="69">
        <v>474</v>
      </c>
      <c r="F10" s="69" t="s">
        <v>273</v>
      </c>
      <c r="G10" s="69">
        <v>210</v>
      </c>
      <c r="H10" s="69" t="s">
        <v>273</v>
      </c>
    </row>
    <row r="11" spans="2:8" x14ac:dyDescent="0.25">
      <c r="B11" s="68" t="s">
        <v>261</v>
      </c>
      <c r="C11" s="69">
        <v>75</v>
      </c>
      <c r="D11" s="69" t="s">
        <v>273</v>
      </c>
      <c r="E11" s="69">
        <v>64</v>
      </c>
      <c r="F11" s="69" t="s">
        <v>273</v>
      </c>
      <c r="G11" s="69">
        <v>17</v>
      </c>
      <c r="H11" s="69" t="s">
        <v>273</v>
      </c>
    </row>
    <row r="12" spans="2:8" x14ac:dyDescent="0.25">
      <c r="B12" s="68" t="s">
        <v>262</v>
      </c>
      <c r="C12" s="69">
        <v>22</v>
      </c>
      <c r="D12" s="69" t="s">
        <v>273</v>
      </c>
      <c r="E12" s="69">
        <v>48</v>
      </c>
      <c r="F12" s="69" t="s">
        <v>273</v>
      </c>
      <c r="G12" s="69">
        <v>123</v>
      </c>
      <c r="H12" s="69" t="s">
        <v>273</v>
      </c>
    </row>
    <row r="13" spans="2:8" x14ac:dyDescent="0.25">
      <c r="B13" s="68" t="s">
        <v>263</v>
      </c>
      <c r="C13" s="69">
        <v>1.9</v>
      </c>
      <c r="D13" s="69" t="s">
        <v>273</v>
      </c>
      <c r="E13" s="69">
        <v>3.4</v>
      </c>
      <c r="F13" s="69" t="s">
        <v>273</v>
      </c>
      <c r="G13" s="69">
        <v>1.5</v>
      </c>
      <c r="H13" s="69" t="s">
        <v>273</v>
      </c>
    </row>
    <row r="14" spans="2:8" x14ac:dyDescent="0.25">
      <c r="B14" s="68" t="s">
        <v>264</v>
      </c>
      <c r="C14" s="69">
        <v>3.2</v>
      </c>
      <c r="D14" s="69" t="s">
        <v>273</v>
      </c>
      <c r="E14" s="69">
        <v>5.8</v>
      </c>
      <c r="F14" s="69" t="s">
        <v>273</v>
      </c>
      <c r="G14" s="69">
        <v>2.4</v>
      </c>
      <c r="H14" s="69" t="s">
        <v>273</v>
      </c>
    </row>
    <row r="15" spans="2:8" x14ac:dyDescent="0.25">
      <c r="B15" s="68" t="s">
        <v>265</v>
      </c>
      <c r="C15" s="69">
        <v>11.6</v>
      </c>
      <c r="D15" s="69" t="s">
        <v>273</v>
      </c>
      <c r="E15" s="69">
        <v>34.799999999999997</v>
      </c>
      <c r="F15" s="69" t="s">
        <v>273</v>
      </c>
      <c r="G15" s="69">
        <v>17</v>
      </c>
      <c r="H15" s="69" t="s">
        <v>273</v>
      </c>
    </row>
    <row r="16" spans="2:8" x14ac:dyDescent="0.25">
      <c r="B16" s="68" t="s">
        <v>266</v>
      </c>
      <c r="C16" s="69">
        <v>33.799999999999997</v>
      </c>
      <c r="D16" s="69" t="s">
        <v>273</v>
      </c>
      <c r="E16" s="69">
        <v>694</v>
      </c>
      <c r="F16" s="69" t="s">
        <v>273</v>
      </c>
      <c r="G16" s="69">
        <v>55.1</v>
      </c>
      <c r="H16" s="69" t="s">
        <v>273</v>
      </c>
    </row>
    <row r="17" spans="2:8" x14ac:dyDescent="0.25">
      <c r="B17" s="68" t="s">
        <v>269</v>
      </c>
      <c r="C17" s="69">
        <v>0.28000000000000003</v>
      </c>
      <c r="D17" s="69" t="s">
        <v>273</v>
      </c>
      <c r="E17" s="69">
        <v>0.48</v>
      </c>
      <c r="F17" s="69" t="s">
        <v>273</v>
      </c>
      <c r="G17" s="69">
        <v>0.28999999999999998</v>
      </c>
      <c r="H17" s="69" t="s">
        <v>273</v>
      </c>
    </row>
    <row r="18" spans="2:8" x14ac:dyDescent="0.25">
      <c r="B18" s="68" t="s">
        <v>267</v>
      </c>
      <c r="C18" s="74" t="s">
        <v>272</v>
      </c>
      <c r="D18" s="69" t="s">
        <v>273</v>
      </c>
      <c r="E18" s="74" t="s">
        <v>272</v>
      </c>
      <c r="F18" s="69" t="s">
        <v>273</v>
      </c>
      <c r="G18" s="74" t="s">
        <v>272</v>
      </c>
      <c r="H18" s="69" t="s">
        <v>273</v>
      </c>
    </row>
    <row r="19" spans="2:8" x14ac:dyDescent="0.25">
      <c r="B19" s="70" t="s">
        <v>268</v>
      </c>
      <c r="C19" s="71">
        <v>26</v>
      </c>
      <c r="D19" s="71" t="s">
        <v>273</v>
      </c>
      <c r="E19" s="71">
        <v>12</v>
      </c>
      <c r="F19" s="71" t="s">
        <v>273</v>
      </c>
      <c r="G19" s="71">
        <v>18</v>
      </c>
      <c r="H19" s="71" t="s">
        <v>273</v>
      </c>
    </row>
  </sheetData>
  <mergeCells count="9">
    <mergeCell ref="E2:F2"/>
    <mergeCell ref="C2:D2"/>
    <mergeCell ref="G2:H2"/>
    <mergeCell ref="C3:D3"/>
    <mergeCell ref="C6:D6"/>
    <mergeCell ref="E3:F3"/>
    <mergeCell ref="E6:F6"/>
    <mergeCell ref="G3:H3"/>
    <mergeCell ref="G6:H6"/>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zoomScaleNormal="100" zoomScaleSheetLayoutView="90" workbookViewId="0"/>
  </sheetViews>
  <sheetFormatPr baseColWidth="10" defaultRowHeight="15.75" x14ac:dyDescent="0.25"/>
  <cols>
    <col min="1" max="16384" width="11.42578125" style="2"/>
  </cols>
  <sheetData>
    <row r="2" spans="4:8" x14ac:dyDescent="0.25">
      <c r="D2" s="86" t="s">
        <v>247</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zoomScaleNormal="100" zoomScaleSheetLayoutView="90" workbookViewId="0"/>
  </sheetViews>
  <sheetFormatPr baseColWidth="10" defaultRowHeight="15.75" x14ac:dyDescent="0.25"/>
  <cols>
    <col min="1" max="16384" width="11.42578125" style="2"/>
  </cols>
  <sheetData>
    <row r="2" spans="4:8" x14ac:dyDescent="0.25">
      <c r="D2" s="86" t="s">
        <v>248</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tabSelected="1" zoomScaleNormal="100" zoomScaleSheetLayoutView="90" zoomScalePageLayoutView="90" workbookViewId="0"/>
  </sheetViews>
  <sheetFormatPr baseColWidth="10" defaultRowHeight="15.75" x14ac:dyDescent="0.25"/>
  <cols>
    <col min="1" max="16384" width="11.42578125" style="2"/>
  </cols>
  <sheetData>
    <row r="2" spans="4:8" x14ac:dyDescent="0.25">
      <c r="D2" s="86" t="s">
        <v>249</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zoomScaleNormal="100" zoomScaleSheetLayoutView="90" zoomScalePageLayoutView="90" workbookViewId="0"/>
  </sheetViews>
  <sheetFormatPr baseColWidth="10" defaultRowHeight="15.75" x14ac:dyDescent="0.25"/>
  <cols>
    <col min="1" max="16384" width="11.42578125" style="2"/>
  </cols>
  <sheetData>
    <row r="2" spans="4:8" x14ac:dyDescent="0.25">
      <c r="D2" s="86" t="s">
        <v>250</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zoomScaleNormal="100" zoomScaleSheetLayoutView="90" workbookViewId="0"/>
  </sheetViews>
  <sheetFormatPr baseColWidth="10" defaultRowHeight="15.75" x14ac:dyDescent="0.25"/>
  <cols>
    <col min="1" max="16384" width="11.42578125" style="2"/>
  </cols>
  <sheetData>
    <row r="2" spans="4:8" x14ac:dyDescent="0.25">
      <c r="D2" s="86" t="s">
        <v>251</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showWhiteSpace="0" zoomScaleNormal="100" zoomScaleSheetLayoutView="90" workbookViewId="0"/>
  </sheetViews>
  <sheetFormatPr baseColWidth="10" defaultRowHeight="15.75" x14ac:dyDescent="0.25"/>
  <cols>
    <col min="1" max="16384" width="11.42578125" style="2"/>
  </cols>
  <sheetData>
    <row r="2" spans="4:8" x14ac:dyDescent="0.25">
      <c r="D2" s="86" t="s">
        <v>252</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pageSetUpPr fitToPage="1"/>
  </sheetPr>
  <dimension ref="D2:H2"/>
  <sheetViews>
    <sheetView showGridLines="0" zoomScaleNormal="100" zoomScaleSheetLayoutView="90" zoomScalePageLayoutView="90" workbookViewId="0"/>
  </sheetViews>
  <sheetFormatPr baseColWidth="10" defaultRowHeight="15.75" x14ac:dyDescent="0.25"/>
  <cols>
    <col min="1" max="16384" width="11.42578125" style="2"/>
  </cols>
  <sheetData>
    <row r="2" spans="4:8" x14ac:dyDescent="0.25">
      <c r="D2" s="86" t="s">
        <v>253</v>
      </c>
      <c r="E2" s="87"/>
      <c r="F2" s="87"/>
      <c r="G2" s="87"/>
      <c r="H2" s="88"/>
    </row>
  </sheetData>
  <mergeCells count="1">
    <mergeCell ref="D2:H2"/>
  </mergeCells>
  <phoneticPr fontId="21" type="noConversion"/>
  <pageMargins left="0.25" right="0.25" top="0.75" bottom="0.75" header="0.3" footer="0.3"/>
  <pageSetup paperSize="9" fitToHeight="0" orientation="landscape" r:id="rId1"/>
  <drawing r:id="rId2"/>
  <extLst>
    <ext xmlns:mx="http://schemas.microsoft.com/office/mac/excel/2008/main" uri="http://schemas.microsoft.com/office/mac/excel/2008/main">
      <mx:PLV Mode="1"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B345C25C7EA3A4AB215BEDE15084701" ma:contentTypeVersion="7" ma:contentTypeDescription="Create a new document." ma:contentTypeScope="" ma:versionID="429c651f240e0d5b75d1ab5420702723">
  <xsd:schema xmlns:xsd="http://www.w3.org/2001/XMLSchema" xmlns:p="http://schemas.microsoft.com/office/2006/metadata/properties" xmlns:ns2="0312f9b2-b44e-4223-9db9-84eee2e3b8f2" targetNamespace="http://schemas.microsoft.com/office/2006/metadata/properties" ma:root="true" ma:fieldsID="43f414b2ac5dfbba7ff99640ec20a1ef" ns2:_="">
    <xsd:import namespace="0312f9b2-b44e-4223-9db9-84eee2e3b8f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312f9b2-b44e-4223-9db9-84eee2e3b8f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p:properties xmlns:p="http://schemas.microsoft.com/office/2006/metadata/properties" xmlns:xsi="http://www.w3.org/2001/XMLSchema-instance">
  <documentManagement>
    <DocumentType xmlns="0312f9b2-b44e-4223-9db9-84eee2e3b8f2">Data Sheet</DocumentType>
    <FileFormat xmlns="0312f9b2-b44e-4223-9db9-84eee2e3b8f2">XLSX</FileFormat>
    <StageName xmlns="0312f9b2-b44e-4223-9db9-84eee2e3b8f2">Upload</StageName>
    <Checked_x0020_Out_x0020_To xmlns="0312f9b2-b44e-4223-9db9-84eee2e3b8f2">
      <UserInfo>
        <DisplayName/>
        <AccountId xsi:nil="true"/>
        <AccountType/>
      </UserInfo>
    </Checked_x0020_Out_x0020_To>
    <TitleName xmlns="0312f9b2-b44e-4223-9db9-84eee2e3b8f2">Data Sheet 1.XLSX</TitleName>
    <DocumentId xmlns="0312f9b2-b44e-4223-9db9-84eee2e3b8f2">Data Sheet 1.XLSX</DocumentId>
    <IsDeleted xmlns="0312f9b2-b44e-4223-9db9-84eee2e3b8f2">false</IsDeleted>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AE5B13-E51E-4520-8E5C-CF0AABA0BB33}"/>
</file>

<file path=customXml/itemProps2.xml><?xml version="1.0" encoding="utf-8"?>
<ds:datastoreItem xmlns:ds="http://schemas.openxmlformats.org/officeDocument/2006/customXml" ds:itemID="{5958ABE5-D0EF-4B9C-9E48-E1C0645FE690}"/>
</file>

<file path=customXml/itemProps3.xml><?xml version="1.0" encoding="utf-8"?>
<ds:datastoreItem xmlns:ds="http://schemas.openxmlformats.org/officeDocument/2006/customXml" ds:itemID="{D3303130-C61B-40AE-959E-C899BF7F76F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1</vt:i4>
      </vt:variant>
    </vt:vector>
  </HeadingPairs>
  <TitlesOfParts>
    <vt:vector size="11" baseType="lpstr">
      <vt:lpstr>SD 1 Nutrient solutions</vt:lpstr>
      <vt:lpstr>SD2 Soil Analysis </vt:lpstr>
      <vt:lpstr>SD3 Quercus robur</vt:lpstr>
      <vt:lpstr>SD4 Populus nigra</vt:lpstr>
      <vt:lpstr>SD5 Alnus glutinosa</vt:lpstr>
      <vt:lpstr>SD6 Zea Mays</vt:lpstr>
      <vt:lpstr>SD7 Pisum sativum</vt:lpstr>
      <vt:lpstr>SD8 Brassica napus</vt:lpstr>
      <vt:lpstr>SD9 Triticum aestivum</vt:lpstr>
      <vt:lpstr>SD10 Hordeum vulgare</vt:lpstr>
      <vt:lpstr>SD11 Deficiencies</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dc:creator>
  <cp:lastModifiedBy>Anne</cp:lastModifiedBy>
  <cp:lastPrinted>2015-04-29T06:19:50Z</cp:lastPrinted>
  <dcterms:created xsi:type="dcterms:W3CDTF">2014-07-16T08:40:20Z</dcterms:created>
  <dcterms:modified xsi:type="dcterms:W3CDTF">2015-04-29T06:49: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B345C25C7EA3A4AB215BEDE15084701</vt:lpwstr>
  </property>
</Properties>
</file>